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christinezimmer/Documents/KI documents/DENV /DENV manuscript/2. Revision DENV/final docs/"/>
    </mc:Choice>
  </mc:AlternateContent>
  <bookViews>
    <workbookView xWindow="760" yWindow="460" windowWidth="28040" windowHeight="17540" tabRatio="500" firstSheet="1" activeTab="33"/>
  </bookViews>
  <sheets>
    <sheet name="Figure 1b" sheetId="1" r:id="rId1"/>
    <sheet name="Figure 1c" sheetId="2" r:id="rId2"/>
    <sheet name="Figure 1d" sheetId="3" r:id="rId3"/>
    <sheet name="Fgure 1e" sheetId="4" r:id="rId4"/>
    <sheet name="Figure 1f" sheetId="5" r:id="rId5"/>
    <sheet name="Figure 2f" sheetId="8" r:id="rId6"/>
    <sheet name="Figure 3b" sheetId="9" r:id="rId7"/>
    <sheet name="Figure 3c" sheetId="10" r:id="rId8"/>
    <sheet name="Figure 3e" sheetId="11" r:id="rId9"/>
    <sheet name="Figure 3f" sheetId="12" r:id="rId10"/>
    <sheet name="Figure 3g" sheetId="13" r:id="rId11"/>
    <sheet name="Figure 4a" sheetId="14" r:id="rId12"/>
    <sheet name="Figure 4c" sheetId="15" r:id="rId13"/>
    <sheet name="Figure 4d" sheetId="16" r:id="rId14"/>
    <sheet name="Figure 4e" sheetId="17" r:id="rId15"/>
    <sheet name="Figure 5c" sheetId="18" r:id="rId16"/>
    <sheet name="Figure 5d" sheetId="19" r:id="rId17"/>
    <sheet name="Figure 5e" sheetId="20" r:id="rId18"/>
    <sheet name="Figure 6b" sheetId="21" r:id="rId19"/>
    <sheet name="Figure 6d" sheetId="22" r:id="rId20"/>
    <sheet name="Figure 7b" sheetId="23" r:id="rId21"/>
    <sheet name="Figure 8b" sheetId="24" r:id="rId22"/>
    <sheet name="Figure 8c" sheetId="25" r:id="rId23"/>
    <sheet name="Figure 8f" sheetId="26" r:id="rId24"/>
    <sheet name="Figure 8g" sheetId="27" r:id="rId25"/>
    <sheet name="Supplementary figure 1b" sheetId="28" r:id="rId26"/>
    <sheet name="Supplementary figure 1c" sheetId="29" r:id="rId27"/>
    <sheet name="Supplementary figure 1d" sheetId="30" r:id="rId28"/>
    <sheet name="Supplementary figure 1e" sheetId="31" r:id="rId29"/>
    <sheet name="Supplementary figure 2b" sheetId="32" r:id="rId30"/>
    <sheet name="Supplementary figure 2c" sheetId="33" r:id="rId31"/>
    <sheet name="Supplementary figure 2e" sheetId="34" r:id="rId32"/>
    <sheet name="Supplementary figure 3a" sheetId="35" r:id="rId33"/>
    <sheet name="Supplementary figure 3b" sheetId="36" r:id="rId34"/>
    <sheet name="Supplementary figure 4a" sheetId="37" r:id="rId35"/>
    <sheet name="Supplementary figure 5c" sheetId="38" r:id="rId36"/>
    <sheet name="Supplementary figure 6a" sheetId="39" r:id="rId37"/>
    <sheet name="Supplementary figure 6b" sheetId="40" r:id="rId38"/>
    <sheet name="Supplementary figure 6c" sheetId="41" r:id="rId39"/>
    <sheet name="Supplementary figure 7a" sheetId="42" r:id="rId40"/>
    <sheet name="Supplementary figure 8b" sheetId="44" r:id="rId4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G97" i="21" l="1"/>
  <c r="AF97" i="21"/>
  <c r="AE97" i="21"/>
  <c r="AD97" i="21"/>
  <c r="AC97" i="21"/>
  <c r="AB97" i="21"/>
  <c r="AA97" i="21"/>
  <c r="Z97" i="21"/>
  <c r="Y97" i="21"/>
  <c r="X97" i="21"/>
  <c r="W97" i="21"/>
  <c r="V97" i="21"/>
  <c r="U97" i="21"/>
  <c r="T97" i="21"/>
  <c r="S97" i="21"/>
  <c r="R97" i="21"/>
  <c r="Q97" i="21"/>
  <c r="P97" i="21"/>
  <c r="O97" i="21"/>
  <c r="N97" i="21"/>
  <c r="M97" i="21"/>
  <c r="L97" i="21"/>
  <c r="K97" i="21"/>
  <c r="J97" i="21"/>
  <c r="I97" i="21"/>
  <c r="H97" i="21"/>
  <c r="G97" i="21"/>
  <c r="F97" i="21"/>
  <c r="E97" i="21"/>
  <c r="D97" i="21"/>
  <c r="AG88" i="21"/>
  <c r="AF88" i="21"/>
  <c r="AE88" i="21"/>
  <c r="AD88" i="21"/>
  <c r="AC88" i="21"/>
  <c r="AB88" i="21"/>
  <c r="AA88" i="21"/>
  <c r="Z88" i="21"/>
  <c r="Y88" i="21"/>
  <c r="X88" i="21"/>
  <c r="W88" i="21"/>
  <c r="V88" i="21"/>
  <c r="U88" i="21"/>
  <c r="T88" i="21"/>
  <c r="S88" i="21"/>
  <c r="R88" i="21"/>
  <c r="Q88" i="21"/>
  <c r="P88" i="21"/>
  <c r="O88" i="21"/>
  <c r="N88" i="21"/>
  <c r="M88" i="21"/>
  <c r="L88" i="21"/>
  <c r="K88" i="21"/>
  <c r="J88" i="21"/>
  <c r="I88" i="21"/>
  <c r="H88" i="21"/>
  <c r="G88" i="21"/>
  <c r="F88" i="21"/>
  <c r="E88" i="21"/>
  <c r="D88" i="21"/>
  <c r="AG78" i="21"/>
  <c r="AF78" i="21"/>
  <c r="AE78" i="21"/>
  <c r="AD78" i="21"/>
  <c r="AC78" i="21"/>
  <c r="AB78" i="21"/>
  <c r="AA78" i="21"/>
  <c r="Z78" i="21"/>
  <c r="Y78" i="21"/>
  <c r="X78" i="21"/>
  <c r="W78" i="21"/>
  <c r="V78" i="21"/>
  <c r="U78" i="21"/>
  <c r="T78" i="21"/>
  <c r="S78" i="21"/>
  <c r="R78" i="21"/>
  <c r="Q78" i="21"/>
  <c r="P78" i="21"/>
  <c r="O78" i="21"/>
  <c r="N78" i="21"/>
  <c r="M78" i="21"/>
  <c r="L78" i="21"/>
  <c r="K78" i="21"/>
  <c r="J78" i="21"/>
  <c r="I78" i="21"/>
  <c r="H78" i="21"/>
  <c r="G78" i="21"/>
  <c r="F78" i="21"/>
  <c r="E78" i="21"/>
  <c r="D78" i="21"/>
  <c r="AG68" i="21"/>
  <c r="AF68" i="21"/>
  <c r="AE68" i="21"/>
  <c r="AD68" i="21"/>
  <c r="AC68" i="21"/>
  <c r="AB68" i="21"/>
  <c r="AA68" i="21"/>
  <c r="Z68" i="21"/>
  <c r="Y68" i="21"/>
  <c r="X68" i="21"/>
  <c r="W68" i="21"/>
  <c r="V68" i="21"/>
  <c r="U68" i="21"/>
  <c r="T68" i="21"/>
  <c r="S68" i="21"/>
  <c r="R68" i="21"/>
  <c r="Q68" i="21"/>
  <c r="P68" i="21"/>
  <c r="O68" i="21"/>
  <c r="N68" i="21"/>
  <c r="M68" i="21"/>
  <c r="L68" i="21"/>
  <c r="K68" i="21"/>
  <c r="J68" i="21"/>
  <c r="I68" i="21"/>
  <c r="H68" i="21"/>
  <c r="G68" i="21"/>
  <c r="F68" i="21"/>
  <c r="E68" i="21"/>
  <c r="D68" i="21"/>
</calcChain>
</file>

<file path=xl/sharedStrings.xml><?xml version="1.0" encoding="utf-8"?>
<sst xmlns="http://schemas.openxmlformats.org/spreadsheetml/2006/main" count="1260" uniqueCount="267">
  <si>
    <t>Figure 1b</t>
  </si>
  <si>
    <t>CD56bright NK cells</t>
  </si>
  <si>
    <t>Acute</t>
  </si>
  <si>
    <t>Post-febrile</t>
  </si>
  <si>
    <t>Convalescent</t>
  </si>
  <si>
    <t>Healthy</t>
  </si>
  <si>
    <t>CD56dim NK cells</t>
  </si>
  <si>
    <t>% CD56bright Ki67+ NK cells</t>
  </si>
  <si>
    <t>% CD56dim Ki67+ NK cells</t>
  </si>
  <si>
    <t>Figure 1c</t>
  </si>
  <si>
    <t>% CD56bright CD69+ NK cells</t>
  </si>
  <si>
    <t>% CD56dim CD69+ NK cells</t>
  </si>
  <si>
    <t>Figure 1d</t>
  </si>
  <si>
    <t>CD56bright CD38+ NK cells (MFI)</t>
  </si>
  <si>
    <t>bright</t>
  </si>
  <si>
    <r>
      <t>NKG2A</t>
    </r>
    <r>
      <rPr>
        <vertAlign val="superscript"/>
        <sz val="10"/>
        <rFont val="Arial"/>
      </rPr>
      <t>+</t>
    </r>
    <r>
      <rPr>
        <sz val="10"/>
        <rFont val="Arial"/>
      </rPr>
      <t xml:space="preserve"> CD57</t>
    </r>
    <r>
      <rPr>
        <vertAlign val="superscript"/>
        <sz val="10"/>
        <rFont val="Arial"/>
      </rPr>
      <t>-</t>
    </r>
  </si>
  <si>
    <r>
      <t>NKG2A</t>
    </r>
    <r>
      <rPr>
        <vertAlign val="superscript"/>
        <sz val="10"/>
        <rFont val="Arial"/>
      </rPr>
      <t>-</t>
    </r>
    <r>
      <rPr>
        <sz val="10"/>
        <rFont val="Arial"/>
      </rPr>
      <t xml:space="preserve"> CD57</t>
    </r>
    <r>
      <rPr>
        <vertAlign val="superscript"/>
        <sz val="10"/>
        <rFont val="Arial"/>
      </rPr>
      <t>-</t>
    </r>
  </si>
  <si>
    <r>
      <t>NKG2A</t>
    </r>
    <r>
      <rPr>
        <vertAlign val="superscript"/>
        <sz val="10"/>
        <rFont val="Arial"/>
      </rPr>
      <t>+</t>
    </r>
    <r>
      <rPr>
        <sz val="10"/>
        <rFont val="Arial"/>
      </rPr>
      <t xml:space="preserve"> CD57</t>
    </r>
    <r>
      <rPr>
        <vertAlign val="superscript"/>
        <sz val="10"/>
        <rFont val="Arial"/>
      </rPr>
      <t>+</t>
    </r>
  </si>
  <si>
    <r>
      <t>NKG2A</t>
    </r>
    <r>
      <rPr>
        <vertAlign val="superscript"/>
        <sz val="10"/>
        <rFont val="Arial"/>
      </rPr>
      <t>-</t>
    </r>
    <r>
      <rPr>
        <sz val="10"/>
        <rFont val="Arial"/>
      </rPr>
      <t xml:space="preserve"> CD57</t>
    </r>
    <r>
      <rPr>
        <vertAlign val="superscript"/>
        <sz val="10"/>
        <rFont val="Arial"/>
      </rPr>
      <t>+</t>
    </r>
  </si>
  <si>
    <t>% Ki670 of subsets</t>
  </si>
  <si>
    <t>Figure 1e</t>
  </si>
  <si>
    <t>% CD69+ of subsets</t>
  </si>
  <si>
    <r>
      <t>NKG2A</t>
    </r>
    <r>
      <rPr>
        <vertAlign val="superscript"/>
        <sz val="10"/>
        <rFont val="Arial"/>
      </rPr>
      <t xml:space="preserve">- </t>
    </r>
    <r>
      <rPr>
        <sz val="10"/>
        <rFont val="Arial"/>
      </rPr>
      <t>CD57</t>
    </r>
    <r>
      <rPr>
        <vertAlign val="superscript"/>
        <sz val="10"/>
        <rFont val="Arial"/>
      </rPr>
      <t>+</t>
    </r>
  </si>
  <si>
    <t>Figure 1f</t>
  </si>
  <si>
    <t>T cells</t>
  </si>
  <si>
    <r>
      <t>CD56</t>
    </r>
    <r>
      <rPr>
        <vertAlign val="superscript"/>
        <sz val="10"/>
        <rFont val="Arial"/>
      </rPr>
      <t>bright</t>
    </r>
  </si>
  <si>
    <r>
      <t>CD56</t>
    </r>
    <r>
      <rPr>
        <vertAlign val="superscript"/>
        <sz val="10"/>
        <rFont val="Arial"/>
      </rPr>
      <t>dim</t>
    </r>
  </si>
  <si>
    <t>Bcl-2 ratio (MFI)</t>
  </si>
  <si>
    <t>Figure 2f</t>
  </si>
  <si>
    <t>Figure 3b</t>
  </si>
  <si>
    <t>% Ki67+ CD56dim NK cells</t>
  </si>
  <si>
    <t>edu+ G2A+</t>
  </si>
  <si>
    <t>edu+ G2A-</t>
  </si>
  <si>
    <t>edu- G2A+</t>
  </si>
  <si>
    <t>edu- G2A-</t>
  </si>
  <si>
    <t>Figure 3c</t>
  </si>
  <si>
    <t>% Ki67+ CD56dim of subsets</t>
  </si>
  <si>
    <t>KIR neg</t>
  </si>
  <si>
    <t>Nonself KIR</t>
  </si>
  <si>
    <t>Self KIR</t>
  </si>
  <si>
    <t>NKG2A+ CD57-</t>
  </si>
  <si>
    <t>NKG2A- CD57-</t>
  </si>
  <si>
    <t>NKG2A+ CD57+</t>
  </si>
  <si>
    <t>NKG2A- CD57+</t>
  </si>
  <si>
    <t>Figure 3e</t>
  </si>
  <si>
    <t>%CD57+ NKG2C+ CD56dim NK cells</t>
  </si>
  <si>
    <t>% CD56dim NK cells of CD14- CD19- live lymphocytes</t>
  </si>
  <si>
    <t>Figure 3f</t>
  </si>
  <si>
    <t>% Ki67+ CD56 bright NK cells</t>
  </si>
  <si>
    <t>% CD69+ CD56bright NK cells</t>
  </si>
  <si>
    <t>% CD69+ CD56dim NK cells</t>
  </si>
  <si>
    <t>Figure 3g</t>
  </si>
  <si>
    <t>Figure 4a</t>
  </si>
  <si>
    <t>Post febrile</t>
  </si>
  <si>
    <t>Figure 4c</t>
  </si>
  <si>
    <t>G2A+57-</t>
  </si>
  <si>
    <t>G2A-57-</t>
  </si>
  <si>
    <t>G2A+57+</t>
  </si>
  <si>
    <t>G2A-57+</t>
  </si>
  <si>
    <t>IL18Ra (MFI)</t>
  </si>
  <si>
    <t>Figure 4e</t>
  </si>
  <si>
    <t>CD98 (MFI)</t>
  </si>
  <si>
    <t>Figure 4d</t>
  </si>
  <si>
    <t>Cytokine (pg/ml)</t>
  </si>
  <si>
    <t>IL-2 skin</t>
  </si>
  <si>
    <t>IL-2 plasma</t>
  </si>
  <si>
    <t>IL-12P70 skin</t>
  </si>
  <si>
    <t>IL-12P70 plasma</t>
  </si>
  <si>
    <t>IL-15 skin</t>
  </si>
  <si>
    <t>IL-15 plasma</t>
  </si>
  <si>
    <t>IL-18 skin</t>
  </si>
  <si>
    <t>IL-18 plasma</t>
  </si>
  <si>
    <t>IL-18 (pg/ml)</t>
  </si>
  <si>
    <t>Figure 5c</t>
  </si>
  <si>
    <t>NFkb (MFI)</t>
  </si>
  <si>
    <t>Resting</t>
  </si>
  <si>
    <t>Cytokine priming</t>
  </si>
  <si>
    <t>Resting + IL-18</t>
  </si>
  <si>
    <t>Cytokine priming + IL-18</t>
  </si>
  <si>
    <t>G2A+CD57-</t>
  </si>
  <si>
    <t>G2A+CD57+</t>
  </si>
  <si>
    <t>G2A-CD57+</t>
  </si>
  <si>
    <t>pAKT (MFI)</t>
  </si>
  <si>
    <t>pATF2 (MFI)</t>
  </si>
  <si>
    <t>Figure 5d</t>
  </si>
  <si>
    <t>Acute + Il-18</t>
  </si>
  <si>
    <t>Convalescent + IL-18</t>
  </si>
  <si>
    <t>NFkB (MFI)</t>
  </si>
  <si>
    <t>AKT (MFI)</t>
  </si>
  <si>
    <t>ATF-2 (MFI)</t>
  </si>
  <si>
    <t>Figure 5e</t>
  </si>
  <si>
    <t>G2A+ 57-</t>
  </si>
  <si>
    <t>G2A+ 57+</t>
  </si>
  <si>
    <t>G2A- 57-</t>
  </si>
  <si>
    <t>G2A- 57+</t>
  </si>
  <si>
    <t>Fold change pNFkB (MFI)</t>
  </si>
  <si>
    <t>Fold change pAKT (MFI)</t>
  </si>
  <si>
    <t>Fold change pATF-2 (MFI)</t>
  </si>
  <si>
    <t>Fold change pFoxo (MFI)</t>
  </si>
  <si>
    <t>Figure 6b</t>
  </si>
  <si>
    <t>CD107a</t>
  </si>
  <si>
    <t>IFNy</t>
  </si>
  <si>
    <t>TNF</t>
  </si>
  <si>
    <t>MIP1b</t>
  </si>
  <si>
    <t>GM-CSF</t>
  </si>
  <si>
    <t>NT</t>
  </si>
  <si>
    <t xml:space="preserve">221 Rituxi </t>
  </si>
  <si>
    <t>K562</t>
  </si>
  <si>
    <t>IL12+IL18</t>
  </si>
  <si>
    <t>IL12+IL18+K562</t>
  </si>
  <si>
    <t>¥</t>
  </si>
  <si>
    <t>Average</t>
  </si>
  <si>
    <t>Figure 6d</t>
  </si>
  <si>
    <t>DENV</t>
  </si>
  <si>
    <t>DENV+ab</t>
  </si>
  <si>
    <t>UV</t>
  </si>
  <si>
    <t>UV+ab</t>
  </si>
  <si>
    <t>ab only</t>
  </si>
  <si>
    <t>% of responding CD56bright NK cells</t>
  </si>
  <si>
    <t>% of responding CD56dim NK cells</t>
  </si>
  <si>
    <t>Figure 7b</t>
  </si>
  <si>
    <t>CCR5</t>
  </si>
  <si>
    <t>% CCR5+ CD56bright NK cells</t>
  </si>
  <si>
    <t>Acute Ki67+</t>
  </si>
  <si>
    <t>Acute Ki67-</t>
  </si>
  <si>
    <t>% CCR5+ CD56dim NK cells</t>
  </si>
  <si>
    <t>% CXCR3+ CD56bright NK cells</t>
  </si>
  <si>
    <t>% CXCR3+ CD56dim NK cells</t>
  </si>
  <si>
    <t>0.749*</t>
  </si>
  <si>
    <t>% CXCR6+ CD56bright NK cells</t>
  </si>
  <si>
    <t>% CXCR6+ CD56dim NK cells</t>
  </si>
  <si>
    <t>% CCR7+ CD56bright NK cells</t>
  </si>
  <si>
    <t>% CCR7+ CD56dim NK cells</t>
  </si>
  <si>
    <t>% a4b7+ CD56bright NK cells</t>
  </si>
  <si>
    <t>% a4b7+ CD56dim NK cells</t>
  </si>
  <si>
    <t>% CCR9+ CD56bright NK cells</t>
  </si>
  <si>
    <t>% CCR9+ CD56dim NK cells</t>
  </si>
  <si>
    <t>% CCR2+ CD56bright NK cells</t>
  </si>
  <si>
    <t>% CCR2+ CD56dim NK cells</t>
  </si>
  <si>
    <t>% CCR6+ CD56bright NK cells</t>
  </si>
  <si>
    <t>% CCR6+ CD56dim NK cells</t>
  </si>
  <si>
    <t>% CCR4+ CD56bright NK cells</t>
  </si>
  <si>
    <t>% CCR4+ CD56dim NK cells</t>
  </si>
  <si>
    <t>CLA CD56bright NK cells (MFI)</t>
  </si>
  <si>
    <t>CLA CD56dim NK cells (MFI)</t>
  </si>
  <si>
    <t>CX3CR1 CD56bright NK cells (MFI)</t>
  </si>
  <si>
    <t>CX3CR1 CD56dim NK cells (MFI)</t>
  </si>
  <si>
    <t>CCR10 CD56bright NK cells (MFI)</t>
  </si>
  <si>
    <t>CCR10 CD56dim NK cells (MFI)</t>
  </si>
  <si>
    <t>Chemokine receptor expression Ki67+/Ki67-</t>
  </si>
  <si>
    <t>Acute CD69+</t>
  </si>
  <si>
    <t>Acute CD69-</t>
  </si>
  <si>
    <t>Chemokine receptor expression CD69+/CD69-</t>
  </si>
  <si>
    <t>Figure 8b</t>
  </si>
  <si>
    <t>% NK cell of subset</t>
  </si>
  <si>
    <t>Blood</t>
  </si>
  <si>
    <t>CD16+</t>
  </si>
  <si>
    <t>Skin</t>
  </si>
  <si>
    <t>DENV infected</t>
  </si>
  <si>
    <t>Figure 8c</t>
  </si>
  <si>
    <t>Number of NK cells DENV</t>
  </si>
  <si>
    <t>Volume</t>
  </si>
  <si>
    <t>Number of NK cells in skin blister</t>
  </si>
  <si>
    <t>Figure 8f</t>
  </si>
  <si>
    <t>% CLA+ NK cells</t>
  </si>
  <si>
    <t>%CLA+ CD69+ NK cells</t>
  </si>
  <si>
    <t>Figure 8g</t>
  </si>
  <si>
    <t>% Expression</t>
  </si>
  <si>
    <t>Supplementary figure 1b</t>
  </si>
  <si>
    <t>% NK cell of CD14- CD19- live lymphocytes</t>
  </si>
  <si>
    <t>Supplementary figure 1c</t>
  </si>
  <si>
    <t>% CD56dim NK cell of CD14- CD19- live lymphocytes</t>
  </si>
  <si>
    <t>% CD56bright NK cell of CD14- CD19- live lymphocytes</t>
  </si>
  <si>
    <t>Supplementary figure 1d</t>
  </si>
  <si>
    <t>relative</t>
  </si>
  <si>
    <t>% of subset within Ki67+ CD56dim NK cells</t>
  </si>
  <si>
    <t>% of subset within Ki67+- CD56dim NK cells</t>
  </si>
  <si>
    <t>% of subset within CD69+ CD56dim NK cells</t>
  </si>
  <si>
    <t>% of subset within CD69- CD56dim NK cells</t>
  </si>
  <si>
    <t>Supplementary figure 1e</t>
  </si>
  <si>
    <t>Supplementary figure 2b</t>
  </si>
  <si>
    <t>% Expression CD56bright NK cells</t>
  </si>
  <si>
    <t>Community matched healthy</t>
  </si>
  <si>
    <t>CD69</t>
  </si>
  <si>
    <t>NKG2A</t>
  </si>
  <si>
    <t>CD57</t>
  </si>
  <si>
    <t>NKG2C</t>
  </si>
  <si>
    <t>NKp30</t>
  </si>
  <si>
    <t>NKp46</t>
  </si>
  <si>
    <t>CD161</t>
  </si>
  <si>
    <t>DNAM-1</t>
  </si>
  <si>
    <t>Supplementary figure 2c</t>
  </si>
  <si>
    <t>% Expression CD56dim NK cells</t>
  </si>
  <si>
    <t>Supplementary figure 2e</t>
  </si>
  <si>
    <t>Ki67-</t>
  </si>
  <si>
    <t>Granzyme B (MFI)</t>
  </si>
  <si>
    <t>Perforin (MFI)</t>
  </si>
  <si>
    <t>Supplementary figure 3a</t>
  </si>
  <si>
    <t>0</t>
  </si>
  <si>
    <t>1</t>
  </si>
  <si>
    <t>2</t>
  </si>
  <si>
    <t>3</t>
  </si>
  <si>
    <t>% Ki67 CD56dim NK cells</t>
  </si>
  <si>
    <t>Supplementary figure 3b</t>
  </si>
  <si>
    <t>Supplementary figure 4a</t>
  </si>
  <si>
    <t>Levels (pg/ml)</t>
  </si>
  <si>
    <t xml:space="preserve">IL-18 </t>
  </si>
  <si>
    <t>IL-2</t>
  </si>
  <si>
    <t>IL-12</t>
  </si>
  <si>
    <t>IL-15</t>
  </si>
  <si>
    <t>HC</t>
  </si>
  <si>
    <t>BAFF</t>
  </si>
  <si>
    <t>Granzyme A</t>
  </si>
  <si>
    <t>C5a</t>
  </si>
  <si>
    <t>VEGF</t>
  </si>
  <si>
    <t>Granzyme B</t>
  </si>
  <si>
    <t>IL-21</t>
  </si>
  <si>
    <t>IFNa</t>
  </si>
  <si>
    <t>IL-10</t>
  </si>
  <si>
    <t>IL-1b</t>
  </si>
  <si>
    <t>IL-6</t>
  </si>
  <si>
    <t>Supplementary figure 5c</t>
  </si>
  <si>
    <t>Bright acute</t>
  </si>
  <si>
    <t>Bright convalescent</t>
  </si>
  <si>
    <t>Bright acute + IL-18</t>
  </si>
  <si>
    <t>Bright convalescent + Il-18</t>
  </si>
  <si>
    <t>pATF (MFI)</t>
  </si>
  <si>
    <t>pNFkB (MFI)</t>
  </si>
  <si>
    <t>Supplementary figure 6a</t>
  </si>
  <si>
    <t>unstim=, Il12=1, IL18=2, IL18=3, 12+18=4, 12+18=5, K562=6, 12+18+K562=7</t>
  </si>
  <si>
    <t>Time point HC =0, acute=1, PF=2, C=3</t>
  </si>
  <si>
    <t>Denv=1, HC=0</t>
  </si>
  <si>
    <t>experiment</t>
  </si>
  <si>
    <t>IFNg</t>
  </si>
  <si>
    <t>•</t>
  </si>
  <si>
    <t>Supplementary figure 6b</t>
  </si>
  <si>
    <t>% IFNY+ CD56bright NK cells</t>
  </si>
  <si>
    <t>IL-12 10ng/ml</t>
  </si>
  <si>
    <t>A</t>
  </si>
  <si>
    <t>PF</t>
  </si>
  <si>
    <t>C</t>
  </si>
  <si>
    <t>H</t>
  </si>
  <si>
    <t>IL-18 10ng/ml</t>
  </si>
  <si>
    <t>IL-18 100ng/ml</t>
  </si>
  <si>
    <t>IL-12+IL-18 10ng/ml</t>
  </si>
  <si>
    <t>IL-12+IL-18 100ng/ml</t>
  </si>
  <si>
    <t>Supplementary figure 6c</t>
  </si>
  <si>
    <t>Supplementary figure 7a</t>
  </si>
  <si>
    <t>no DENV</t>
  </si>
  <si>
    <t>ab</t>
  </si>
  <si>
    <t>% CD69</t>
  </si>
  <si>
    <t>% TRAIL</t>
  </si>
  <si>
    <t>bright DENV</t>
  </si>
  <si>
    <t>Supplementary figure 8b</t>
  </si>
  <si>
    <t>Chemokine receptor expression Ki67+/Ki67- T cells</t>
  </si>
  <si>
    <t>Chemokine receptor expression CD69+/CD69- T cells</t>
  </si>
  <si>
    <t>CXCR3</t>
  </si>
  <si>
    <t>CXCR6</t>
  </si>
  <si>
    <t>CCR7</t>
  </si>
  <si>
    <t>a4b7</t>
  </si>
  <si>
    <t>CCR9</t>
  </si>
  <si>
    <t>CCR2</t>
  </si>
  <si>
    <t>CCR6</t>
  </si>
  <si>
    <t>CCR4</t>
  </si>
  <si>
    <t>CLA</t>
  </si>
  <si>
    <t>CX3CR1</t>
  </si>
  <si>
    <t>CCR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</font>
    <font>
      <vertAlign val="superscript"/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0"/>
      <color rgb="FF0000FF"/>
      <name val="Arial"/>
    </font>
    <font>
      <sz val="12"/>
      <color rgb="FF0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CCFFCC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6" fillId="0" borderId="0" xfId="0" applyFont="1"/>
    <xf numFmtId="0" fontId="2" fillId="0" borderId="0" xfId="0" applyFont="1" applyAlignment="1">
      <alignment horizontal="left"/>
    </xf>
    <xf numFmtId="0" fontId="7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8" fillId="0" borderId="0" xfId="0" applyFont="1"/>
    <xf numFmtId="0" fontId="8" fillId="8" borderId="0" xfId="0" applyFont="1" applyFill="1"/>
    <xf numFmtId="0" fontId="8" fillId="9" borderId="0" xfId="0" applyFont="1" applyFill="1"/>
    <xf numFmtId="0" fontId="0" fillId="0" borderId="0" xfId="0" applyFont="1"/>
    <xf numFmtId="0" fontId="0" fillId="10" borderId="0" xfId="0" applyFill="1"/>
    <xf numFmtId="11" fontId="0" fillId="10" borderId="0" xfId="0" applyNumberFormat="1" applyFill="1"/>
    <xf numFmtId="0" fontId="2" fillId="0" borderId="0" xfId="0" applyFont="1" applyAlignment="1">
      <alignment horizontal="center"/>
    </xf>
    <xf numFmtId="0" fontId="2" fillId="4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worksheet" Target="worksheets/sheet39.xml"/><Relationship Id="rId40" Type="http://schemas.openxmlformats.org/officeDocument/2006/relationships/worksheet" Target="worksheets/sheet40.xml"/><Relationship Id="rId41" Type="http://schemas.openxmlformats.org/officeDocument/2006/relationships/worksheet" Target="worksheets/sheet41.xml"/><Relationship Id="rId42" Type="http://schemas.openxmlformats.org/officeDocument/2006/relationships/theme" Target="theme/theme1.xml"/><Relationship Id="rId43" Type="http://schemas.openxmlformats.org/officeDocument/2006/relationships/styles" Target="styles.xml"/><Relationship Id="rId44" Type="http://schemas.openxmlformats.org/officeDocument/2006/relationships/sharedStrings" Target="sharedStrings.xml"/><Relationship Id="rId4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39"/>
  <sheetViews>
    <sheetView zoomScale="99" workbookViewId="0">
      <selection activeCell="B6" sqref="B6"/>
    </sheetView>
  </sheetViews>
  <sheetFormatPr baseColWidth="10" defaultRowHeight="16" x14ac:dyDescent="0.2"/>
  <sheetData>
    <row r="3" spans="2:11" x14ac:dyDescent="0.2">
      <c r="B3" s="1" t="s">
        <v>0</v>
      </c>
    </row>
    <row r="6" spans="2:11" x14ac:dyDescent="0.2">
      <c r="B6" t="s">
        <v>7</v>
      </c>
      <c r="H6" t="s">
        <v>8</v>
      </c>
    </row>
    <row r="8" spans="2:11" x14ac:dyDescent="0.2">
      <c r="B8" s="3" t="s">
        <v>2</v>
      </c>
      <c r="C8" s="3" t="s">
        <v>3</v>
      </c>
      <c r="D8" s="3" t="s">
        <v>4</v>
      </c>
      <c r="E8" s="3" t="s">
        <v>5</v>
      </c>
      <c r="H8" s="3" t="s">
        <v>2</v>
      </c>
      <c r="I8" s="3" t="s">
        <v>3</v>
      </c>
      <c r="J8" s="3" t="s">
        <v>4</v>
      </c>
      <c r="K8" s="3" t="s">
        <v>5</v>
      </c>
    </row>
    <row r="9" spans="2:11" x14ac:dyDescent="0.2">
      <c r="B9" s="2">
        <v>49.6</v>
      </c>
      <c r="C9" s="2">
        <v>15.1</v>
      </c>
      <c r="D9" s="2">
        <v>13.1</v>
      </c>
      <c r="E9" s="2">
        <v>7.48</v>
      </c>
      <c r="H9" s="2">
        <v>43.6</v>
      </c>
      <c r="I9" s="2">
        <v>11.1</v>
      </c>
      <c r="J9" s="2">
        <v>5.33</v>
      </c>
      <c r="K9" s="2">
        <v>1.86</v>
      </c>
    </row>
    <row r="10" spans="2:11" x14ac:dyDescent="0.2">
      <c r="B10" s="2">
        <v>42.9</v>
      </c>
      <c r="C10" s="2">
        <v>8.43</v>
      </c>
      <c r="D10" s="2">
        <v>9.9499999999999993</v>
      </c>
      <c r="E10" s="2">
        <v>12.6</v>
      </c>
      <c r="H10" s="2">
        <v>20.2</v>
      </c>
      <c r="I10" s="2">
        <v>2.2000000000000002</v>
      </c>
      <c r="J10" s="2">
        <v>1.58</v>
      </c>
      <c r="K10" s="2">
        <v>1.66</v>
      </c>
    </row>
    <row r="11" spans="2:11" x14ac:dyDescent="0.2">
      <c r="B11" s="2">
        <v>53.8</v>
      </c>
      <c r="C11" s="2">
        <v>5.87</v>
      </c>
      <c r="D11" s="2">
        <v>10</v>
      </c>
      <c r="E11" s="2">
        <v>9.14</v>
      </c>
      <c r="H11" s="2">
        <v>61.9</v>
      </c>
      <c r="I11" s="2">
        <v>11.7</v>
      </c>
      <c r="J11" s="2">
        <v>13</v>
      </c>
      <c r="K11" s="2">
        <v>2.5299999999999998</v>
      </c>
    </row>
    <row r="12" spans="2:11" x14ac:dyDescent="0.2">
      <c r="B12" s="2">
        <v>43.9</v>
      </c>
      <c r="C12" s="2">
        <v>9.9</v>
      </c>
      <c r="D12" s="2">
        <v>10.1</v>
      </c>
      <c r="E12" s="2">
        <v>7.19</v>
      </c>
      <c r="H12" s="2">
        <v>36.200000000000003</v>
      </c>
      <c r="I12" s="2">
        <v>6.51</v>
      </c>
      <c r="J12" s="2">
        <v>4.4000000000000004</v>
      </c>
      <c r="K12" s="2">
        <v>1.95</v>
      </c>
    </row>
    <row r="13" spans="2:11" x14ac:dyDescent="0.2">
      <c r="B13" s="2">
        <v>58.6</v>
      </c>
      <c r="C13" s="2">
        <v>35.6</v>
      </c>
      <c r="D13" s="2">
        <v>7.63</v>
      </c>
      <c r="E13" s="2">
        <v>5.88</v>
      </c>
      <c r="H13" s="2">
        <v>21</v>
      </c>
      <c r="I13" s="2">
        <v>19.7</v>
      </c>
      <c r="J13" s="2">
        <v>2.4500000000000002</v>
      </c>
      <c r="K13" s="2">
        <v>10.1</v>
      </c>
    </row>
    <row r="14" spans="2:11" x14ac:dyDescent="0.2">
      <c r="B14" s="2">
        <v>44.8</v>
      </c>
      <c r="C14" s="2">
        <v>7.42</v>
      </c>
      <c r="D14" s="2">
        <v>7.21</v>
      </c>
      <c r="E14" s="2">
        <v>8.77</v>
      </c>
      <c r="H14" s="2">
        <v>42.9</v>
      </c>
      <c r="I14" s="2">
        <v>8.85</v>
      </c>
      <c r="J14" s="2">
        <v>4.42</v>
      </c>
      <c r="K14" s="2">
        <v>1.67</v>
      </c>
    </row>
    <row r="15" spans="2:11" x14ac:dyDescent="0.2">
      <c r="B15" s="2">
        <v>16</v>
      </c>
      <c r="C15" s="2">
        <v>3.32</v>
      </c>
      <c r="D15" s="2">
        <v>5.18</v>
      </c>
      <c r="E15" s="2">
        <v>4.21</v>
      </c>
      <c r="H15" s="2">
        <v>18.899999999999999</v>
      </c>
      <c r="I15" s="2">
        <v>4.3</v>
      </c>
      <c r="J15" s="2">
        <v>1.84</v>
      </c>
      <c r="K15" s="2">
        <v>0.91800000000000004</v>
      </c>
    </row>
    <row r="16" spans="2:11" x14ac:dyDescent="0.2">
      <c r="B16" s="2">
        <v>23.7</v>
      </c>
      <c r="C16" s="2">
        <v>11.8</v>
      </c>
      <c r="D16" s="2">
        <v>6.31</v>
      </c>
      <c r="E16" s="2">
        <v>2.95</v>
      </c>
      <c r="H16" s="2">
        <v>24.9</v>
      </c>
      <c r="I16" s="2">
        <v>1.73</v>
      </c>
      <c r="J16" s="2">
        <v>2.5499999999999998</v>
      </c>
      <c r="K16" s="2">
        <v>0.78400000000000003</v>
      </c>
    </row>
    <row r="17" spans="2:11" x14ac:dyDescent="0.2">
      <c r="B17" s="2">
        <v>30.3</v>
      </c>
      <c r="C17" s="2">
        <v>2.17</v>
      </c>
      <c r="D17" s="2">
        <v>4.28</v>
      </c>
      <c r="E17" s="2">
        <v>8.6300000000000008</v>
      </c>
      <c r="H17" s="2">
        <v>20.5</v>
      </c>
      <c r="I17" s="2">
        <v>2.04</v>
      </c>
      <c r="J17" s="2">
        <v>3.52</v>
      </c>
      <c r="K17" s="2">
        <v>6.12</v>
      </c>
    </row>
    <row r="18" spans="2:11" x14ac:dyDescent="0.2">
      <c r="B18" s="2">
        <v>34.299999999999997</v>
      </c>
      <c r="C18" s="2">
        <v>4.68</v>
      </c>
      <c r="D18" s="2"/>
      <c r="E18" s="2">
        <v>12.7</v>
      </c>
      <c r="H18" s="2">
        <v>17.7</v>
      </c>
      <c r="I18" s="2">
        <v>1.64</v>
      </c>
      <c r="J18" s="2"/>
      <c r="K18" s="2">
        <v>8.9700000000000006</v>
      </c>
    </row>
    <row r="19" spans="2:11" x14ac:dyDescent="0.2">
      <c r="B19" s="2">
        <v>42.3</v>
      </c>
      <c r="C19" s="2">
        <v>6.01</v>
      </c>
      <c r="D19" s="2">
        <v>10.6</v>
      </c>
      <c r="E19" s="2">
        <v>13.3</v>
      </c>
      <c r="H19" s="2">
        <v>46.2</v>
      </c>
      <c r="I19" s="2">
        <v>11.4</v>
      </c>
      <c r="J19" s="2">
        <v>2.27</v>
      </c>
      <c r="K19" s="2">
        <v>6.52</v>
      </c>
    </row>
    <row r="20" spans="2:11" x14ac:dyDescent="0.2">
      <c r="B20" s="2">
        <v>45.5</v>
      </c>
      <c r="C20" s="2">
        <v>6.55</v>
      </c>
      <c r="D20" s="2">
        <v>11.9</v>
      </c>
      <c r="E20" s="2">
        <v>18.600000000000001</v>
      </c>
      <c r="H20" s="2">
        <v>62.8</v>
      </c>
      <c r="I20" s="2">
        <v>7.64</v>
      </c>
      <c r="J20" s="2">
        <v>8.2100000000000009</v>
      </c>
      <c r="K20" s="2">
        <v>8.1300000000000008</v>
      </c>
    </row>
    <row r="21" spans="2:11" x14ac:dyDescent="0.2">
      <c r="B21" s="2">
        <v>34.9</v>
      </c>
      <c r="C21" s="2">
        <v>7.63</v>
      </c>
      <c r="D21" s="2">
        <v>4.68</v>
      </c>
      <c r="E21" s="2">
        <v>12.7</v>
      </c>
      <c r="H21" s="2">
        <v>21.7</v>
      </c>
      <c r="I21" s="2">
        <v>3.16</v>
      </c>
      <c r="J21" s="2">
        <v>1.8</v>
      </c>
      <c r="K21" s="2">
        <v>4.75</v>
      </c>
    </row>
    <row r="22" spans="2:11" x14ac:dyDescent="0.2">
      <c r="B22" s="2">
        <v>43.7</v>
      </c>
      <c r="C22" s="2">
        <v>10.8</v>
      </c>
      <c r="D22" s="2"/>
      <c r="E22" s="2">
        <v>20.6</v>
      </c>
      <c r="H22" s="2">
        <v>10.6</v>
      </c>
      <c r="I22" s="2">
        <v>7.12</v>
      </c>
      <c r="J22" s="2"/>
      <c r="K22" s="2">
        <v>6.76</v>
      </c>
    </row>
    <row r="23" spans="2:11" x14ac:dyDescent="0.2">
      <c r="B23" s="2">
        <v>45.8</v>
      </c>
      <c r="C23" s="2">
        <v>8.84</v>
      </c>
      <c r="D23" s="2">
        <v>14.8</v>
      </c>
      <c r="E23" s="2">
        <v>8.16</v>
      </c>
      <c r="H23" s="2">
        <v>28.3</v>
      </c>
      <c r="I23" s="2">
        <v>3.62</v>
      </c>
      <c r="J23" s="2">
        <v>7.93</v>
      </c>
      <c r="K23" s="2">
        <v>4</v>
      </c>
    </row>
    <row r="24" spans="2:11" x14ac:dyDescent="0.2">
      <c r="B24" s="2">
        <v>39.200000000000003</v>
      </c>
      <c r="C24" s="2">
        <v>12</v>
      </c>
      <c r="D24" s="2">
        <v>11</v>
      </c>
      <c r="E24" s="2">
        <v>6.07</v>
      </c>
      <c r="H24" s="2">
        <v>37.6</v>
      </c>
      <c r="I24" s="2">
        <v>23</v>
      </c>
      <c r="J24" s="2">
        <v>5.36</v>
      </c>
      <c r="K24" s="2">
        <v>4.99</v>
      </c>
    </row>
    <row r="25" spans="2:11" x14ac:dyDescent="0.2">
      <c r="B25" s="2">
        <v>13.9</v>
      </c>
      <c r="C25" s="2">
        <v>35.200000000000003</v>
      </c>
      <c r="D25" s="2">
        <v>7.23</v>
      </c>
      <c r="E25" s="2">
        <v>9.68</v>
      </c>
      <c r="H25" s="2">
        <v>7.61</v>
      </c>
      <c r="I25" s="2">
        <v>4.87</v>
      </c>
      <c r="J25" s="2">
        <v>3.57</v>
      </c>
      <c r="K25" s="2">
        <v>5.29</v>
      </c>
    </row>
    <row r="26" spans="2:11" x14ac:dyDescent="0.2">
      <c r="B26" s="2">
        <v>42.7</v>
      </c>
      <c r="C26" s="2">
        <v>12.3</v>
      </c>
      <c r="D26" s="2">
        <v>11.3</v>
      </c>
      <c r="E26" s="2">
        <v>8.7899999999999991</v>
      </c>
      <c r="H26" s="2">
        <v>6.49</v>
      </c>
      <c r="I26" s="2">
        <v>5.78</v>
      </c>
      <c r="J26" s="2">
        <v>2.5299999999999998</v>
      </c>
      <c r="K26" s="2">
        <v>2.91</v>
      </c>
    </row>
    <row r="27" spans="2:11" x14ac:dyDescent="0.2">
      <c r="B27" s="2">
        <v>78.400000000000006</v>
      </c>
      <c r="C27" s="2">
        <v>33.1</v>
      </c>
      <c r="D27" s="2">
        <v>26.5</v>
      </c>
      <c r="E27" s="2">
        <v>9.51</v>
      </c>
      <c r="H27" s="2">
        <v>20.2</v>
      </c>
      <c r="I27" s="2">
        <v>15.2</v>
      </c>
      <c r="J27" s="2">
        <v>12.4</v>
      </c>
      <c r="K27" s="2">
        <v>4.68</v>
      </c>
    </row>
    <row r="28" spans="2:11" x14ac:dyDescent="0.2">
      <c r="B28" s="2">
        <v>51.9</v>
      </c>
      <c r="C28" s="2">
        <v>6.39</v>
      </c>
      <c r="D28" s="2">
        <v>4.9400000000000004</v>
      </c>
      <c r="E28" s="2">
        <v>11.3</v>
      </c>
      <c r="H28" s="2">
        <v>30.9</v>
      </c>
      <c r="I28" s="2">
        <v>8.41</v>
      </c>
      <c r="J28" s="2">
        <v>1.86</v>
      </c>
      <c r="K28" s="2">
        <v>2.63</v>
      </c>
    </row>
    <row r="29" spans="2:11" x14ac:dyDescent="0.2">
      <c r="B29" s="2">
        <v>56.6</v>
      </c>
      <c r="C29" s="2">
        <v>12.6</v>
      </c>
      <c r="D29" s="2">
        <v>7.31</v>
      </c>
      <c r="E29" s="2">
        <v>3.73</v>
      </c>
      <c r="H29" s="2">
        <v>18</v>
      </c>
      <c r="I29" s="2">
        <v>2.15</v>
      </c>
      <c r="J29" s="2">
        <v>2.15</v>
      </c>
      <c r="K29" s="2">
        <v>3.34</v>
      </c>
    </row>
    <row r="30" spans="2:11" x14ac:dyDescent="0.2">
      <c r="B30" s="2">
        <v>48.7</v>
      </c>
      <c r="C30" s="2">
        <v>9.59</v>
      </c>
      <c r="D30" s="2">
        <v>9.81</v>
      </c>
      <c r="E30" s="2">
        <v>17.100000000000001</v>
      </c>
      <c r="H30" s="2">
        <v>8.51</v>
      </c>
      <c r="I30" s="2">
        <v>8.33</v>
      </c>
      <c r="J30" s="2">
        <v>3.98</v>
      </c>
      <c r="K30" s="2">
        <v>8.85</v>
      </c>
    </row>
    <row r="31" spans="2:11" x14ac:dyDescent="0.2">
      <c r="B31" s="2">
        <v>68.7</v>
      </c>
      <c r="C31" s="2">
        <v>10.5</v>
      </c>
      <c r="D31" s="2">
        <v>15.3</v>
      </c>
      <c r="E31" s="2">
        <v>5.08</v>
      </c>
      <c r="H31" s="2">
        <v>42.6</v>
      </c>
      <c r="I31" s="2">
        <v>1.8</v>
      </c>
      <c r="J31" s="2">
        <v>3.22</v>
      </c>
      <c r="K31" s="2">
        <v>12.3</v>
      </c>
    </row>
    <row r="32" spans="2:11" x14ac:dyDescent="0.2">
      <c r="B32" s="2">
        <v>18.5</v>
      </c>
      <c r="C32" s="2">
        <v>6.65</v>
      </c>
      <c r="D32" s="2">
        <v>5.85</v>
      </c>
      <c r="E32" s="2">
        <v>7.74</v>
      </c>
      <c r="H32" s="2">
        <v>2.5099999999999998</v>
      </c>
      <c r="I32" s="2">
        <v>5.17</v>
      </c>
      <c r="J32" s="2">
        <v>4.01</v>
      </c>
      <c r="K32" s="2">
        <v>20.8</v>
      </c>
    </row>
    <row r="33" spans="2:11" x14ac:dyDescent="0.2">
      <c r="B33" s="2">
        <v>56</v>
      </c>
      <c r="C33" s="2">
        <v>11.2</v>
      </c>
      <c r="D33" s="2">
        <v>13</v>
      </c>
      <c r="E33" s="2">
        <v>5.09</v>
      </c>
      <c r="H33" s="2">
        <v>15.4</v>
      </c>
      <c r="I33" s="2">
        <v>11</v>
      </c>
      <c r="J33" s="2">
        <v>5.99</v>
      </c>
      <c r="K33" s="2">
        <v>9.44</v>
      </c>
    </row>
    <row r="34" spans="2:11" x14ac:dyDescent="0.2">
      <c r="B34" s="2">
        <v>33.9</v>
      </c>
      <c r="C34" s="2">
        <v>12</v>
      </c>
      <c r="D34" s="2">
        <v>8.11</v>
      </c>
      <c r="E34" s="2">
        <v>7.53</v>
      </c>
      <c r="H34" s="2">
        <v>17.600000000000001</v>
      </c>
      <c r="I34" s="2">
        <v>10.3</v>
      </c>
      <c r="J34" s="2">
        <v>2.91</v>
      </c>
      <c r="K34" s="2">
        <v>19.600000000000001</v>
      </c>
    </row>
    <row r="35" spans="2:11" x14ac:dyDescent="0.2">
      <c r="B35" s="2">
        <v>44.7</v>
      </c>
      <c r="C35" s="2">
        <v>2.6</v>
      </c>
      <c r="D35" s="2">
        <v>1.02</v>
      </c>
      <c r="E35" s="2"/>
      <c r="H35" s="2">
        <v>63.6</v>
      </c>
      <c r="I35" s="2">
        <v>6.96</v>
      </c>
      <c r="J35" s="2">
        <v>10.9</v>
      </c>
      <c r="K35" s="2"/>
    </row>
    <row r="36" spans="2:11" x14ac:dyDescent="0.2">
      <c r="B36" s="2">
        <v>13.3</v>
      </c>
      <c r="C36" s="2"/>
      <c r="D36" s="2">
        <v>4.09</v>
      </c>
      <c r="E36" s="2"/>
      <c r="H36" s="2">
        <v>57.6</v>
      </c>
      <c r="I36" s="2"/>
      <c r="J36" s="2">
        <v>13.8</v>
      </c>
      <c r="K36" s="2"/>
    </row>
    <row r="37" spans="2:11" x14ac:dyDescent="0.2">
      <c r="B37" s="2">
        <v>24.5</v>
      </c>
      <c r="C37" s="2"/>
      <c r="D37" s="2">
        <v>4.26</v>
      </c>
      <c r="E37" s="2"/>
      <c r="H37" s="2">
        <v>62.4</v>
      </c>
      <c r="I37" s="2"/>
      <c r="J37" s="2">
        <v>17.3</v>
      </c>
      <c r="K37" s="2"/>
    </row>
    <row r="38" spans="2:11" x14ac:dyDescent="0.2">
      <c r="B38" s="2">
        <v>7.33</v>
      </c>
      <c r="C38" s="2">
        <v>12.1</v>
      </c>
      <c r="D38" s="2">
        <v>4.6100000000000003</v>
      </c>
      <c r="E38" s="2"/>
      <c r="H38" s="2">
        <v>44.2</v>
      </c>
      <c r="I38" s="2">
        <v>15.6</v>
      </c>
      <c r="J38" s="2">
        <v>16</v>
      </c>
      <c r="K38" s="2"/>
    </row>
    <row r="39" spans="2:11" x14ac:dyDescent="0.2">
      <c r="B39" s="2">
        <v>9.4600000000000009</v>
      </c>
      <c r="C39" s="2">
        <v>16.600000000000001</v>
      </c>
      <c r="D39" s="2">
        <v>4.9400000000000004</v>
      </c>
      <c r="E39" s="2"/>
      <c r="H39" s="2">
        <v>59</v>
      </c>
      <c r="I39" s="2">
        <v>12.2</v>
      </c>
      <c r="J39" s="2">
        <v>14</v>
      </c>
      <c r="K39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15"/>
  <sheetViews>
    <sheetView workbookViewId="0">
      <selection activeCell="B6" sqref="B6:N15"/>
    </sheetView>
  </sheetViews>
  <sheetFormatPr baseColWidth="10" defaultRowHeight="16" x14ac:dyDescent="0.2"/>
  <sheetData>
    <row r="3" spans="2:14" x14ac:dyDescent="0.2">
      <c r="B3" s="1" t="s">
        <v>47</v>
      </c>
    </row>
    <row r="6" spans="2:14" x14ac:dyDescent="0.2">
      <c r="B6" t="s">
        <v>48</v>
      </c>
      <c r="I6" t="s">
        <v>30</v>
      </c>
    </row>
    <row r="8" spans="2:14" x14ac:dyDescent="0.2">
      <c r="B8" s="3" t="s">
        <v>2</v>
      </c>
      <c r="C8" s="3" t="s">
        <v>3</v>
      </c>
      <c r="D8" s="3" t="s">
        <v>4</v>
      </c>
      <c r="E8" s="3" t="s">
        <v>2</v>
      </c>
      <c r="F8" s="3" t="s">
        <v>3</v>
      </c>
      <c r="G8" s="3" t="s">
        <v>4</v>
      </c>
      <c r="I8" s="3" t="s">
        <v>2</v>
      </c>
      <c r="J8" s="3" t="s">
        <v>3</v>
      </c>
      <c r="K8" s="3" t="s">
        <v>4</v>
      </c>
      <c r="L8" s="3" t="s">
        <v>2</v>
      </c>
      <c r="M8" s="3" t="s">
        <v>3</v>
      </c>
      <c r="N8" s="3" t="s">
        <v>4</v>
      </c>
    </row>
    <row r="9" spans="2:14" x14ac:dyDescent="0.2">
      <c r="B9" s="2">
        <v>20.2</v>
      </c>
      <c r="C9" s="2">
        <v>2.2000000000000002</v>
      </c>
      <c r="D9" s="2">
        <v>1.58</v>
      </c>
      <c r="E9" s="2">
        <v>61.9</v>
      </c>
      <c r="F9" s="2">
        <v>11.7</v>
      </c>
      <c r="G9" s="2">
        <v>13</v>
      </c>
      <c r="I9" s="2">
        <v>42.9</v>
      </c>
      <c r="J9" s="2">
        <v>8.43</v>
      </c>
      <c r="K9" s="2">
        <v>9.9499999999999993</v>
      </c>
      <c r="L9" s="2">
        <v>53.8</v>
      </c>
      <c r="M9" s="2">
        <v>5.87</v>
      </c>
      <c r="N9" s="2">
        <v>10</v>
      </c>
    </row>
    <row r="10" spans="2:14" x14ac:dyDescent="0.2">
      <c r="B10" s="2">
        <v>21</v>
      </c>
      <c r="C10" s="2">
        <v>19.7</v>
      </c>
      <c r="D10" s="2">
        <v>2.4500000000000002</v>
      </c>
      <c r="E10" s="2">
        <v>36.200000000000003</v>
      </c>
      <c r="F10" s="2">
        <v>6.51</v>
      </c>
      <c r="G10" s="2">
        <v>4.4000000000000004</v>
      </c>
      <c r="I10" s="2">
        <v>58.6</v>
      </c>
      <c r="J10" s="2">
        <v>35.6</v>
      </c>
      <c r="K10" s="2">
        <v>7.63</v>
      </c>
      <c r="L10" s="2">
        <v>43.9</v>
      </c>
      <c r="M10" s="2">
        <v>9.9</v>
      </c>
      <c r="N10" s="2">
        <v>10.1</v>
      </c>
    </row>
    <row r="11" spans="2:14" x14ac:dyDescent="0.2">
      <c r="B11" s="2">
        <v>42.9</v>
      </c>
      <c r="C11" s="2">
        <v>8.85</v>
      </c>
      <c r="D11" s="2">
        <v>4.42</v>
      </c>
      <c r="E11" s="2">
        <v>18.899999999999999</v>
      </c>
      <c r="F11" s="2">
        <v>4.3</v>
      </c>
      <c r="G11" s="2">
        <v>1.84</v>
      </c>
      <c r="I11" s="2">
        <v>44.8</v>
      </c>
      <c r="J11" s="2">
        <v>7.42</v>
      </c>
      <c r="K11" s="2">
        <v>7.21</v>
      </c>
      <c r="L11" s="2">
        <v>16</v>
      </c>
      <c r="M11" s="2">
        <v>3.32</v>
      </c>
      <c r="N11" s="2">
        <v>5.18</v>
      </c>
    </row>
    <row r="12" spans="2:14" x14ac:dyDescent="0.2">
      <c r="B12" s="2">
        <v>20.5</v>
      </c>
      <c r="C12" s="2">
        <v>2.04</v>
      </c>
      <c r="D12" s="2">
        <v>3.52</v>
      </c>
      <c r="E12" s="2">
        <v>30.9</v>
      </c>
      <c r="F12" s="2">
        <v>8.41</v>
      </c>
      <c r="G12" s="2">
        <v>1.86</v>
      </c>
      <c r="I12" s="2">
        <v>30.3</v>
      </c>
      <c r="J12" s="2">
        <v>2.17</v>
      </c>
      <c r="K12" s="2">
        <v>4.28</v>
      </c>
      <c r="L12" s="2">
        <v>51.9</v>
      </c>
      <c r="M12" s="2">
        <v>6.39</v>
      </c>
      <c r="N12" s="2">
        <v>4.9400000000000004</v>
      </c>
    </row>
    <row r="13" spans="2:14" x14ac:dyDescent="0.2">
      <c r="B13" s="2">
        <v>18</v>
      </c>
      <c r="C13" s="2">
        <v>2.15</v>
      </c>
      <c r="D13" s="2">
        <v>2.15</v>
      </c>
      <c r="E13" s="2">
        <v>15.4</v>
      </c>
      <c r="F13" s="2">
        <v>11</v>
      </c>
      <c r="G13" s="2">
        <v>5.99</v>
      </c>
      <c r="I13" s="2">
        <v>56.6</v>
      </c>
      <c r="J13" s="2">
        <v>12.6</v>
      </c>
      <c r="K13" s="2">
        <v>7.31</v>
      </c>
      <c r="L13" s="2">
        <v>56</v>
      </c>
      <c r="M13" s="2">
        <v>11.2</v>
      </c>
      <c r="N13" s="2">
        <v>13</v>
      </c>
    </row>
    <row r="14" spans="2:14" x14ac:dyDescent="0.2">
      <c r="B14" s="2">
        <v>8.51</v>
      </c>
      <c r="C14" s="2">
        <v>8.33</v>
      </c>
      <c r="D14" s="2">
        <v>3.98</v>
      </c>
      <c r="E14" s="2">
        <v>62.4</v>
      </c>
      <c r="F14" s="2"/>
      <c r="G14" s="2">
        <v>17.3</v>
      </c>
      <c r="I14" s="2">
        <v>48.7</v>
      </c>
      <c r="J14" s="2">
        <v>9.59</v>
      </c>
      <c r="K14" s="2">
        <v>9.81</v>
      </c>
      <c r="L14" s="2">
        <v>24.5</v>
      </c>
      <c r="M14" s="2"/>
      <c r="N14" s="2">
        <v>4.26</v>
      </c>
    </row>
    <row r="15" spans="2:14" x14ac:dyDescent="0.2">
      <c r="B15" s="2">
        <v>42.6</v>
      </c>
      <c r="C15" s="2">
        <v>1.8</v>
      </c>
      <c r="D15" s="2">
        <v>3.22</v>
      </c>
      <c r="E15" s="2"/>
      <c r="F15" s="2"/>
      <c r="G15" s="2"/>
      <c r="I15" s="2">
        <v>68.7</v>
      </c>
      <c r="J15" s="2">
        <v>10.5</v>
      </c>
      <c r="K15" s="2">
        <v>15.3</v>
      </c>
      <c r="L15" s="2"/>
      <c r="M15" s="2"/>
      <c r="N15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15"/>
  <sheetViews>
    <sheetView workbookViewId="0">
      <selection activeCell="L25" sqref="L25"/>
    </sheetView>
  </sheetViews>
  <sheetFormatPr baseColWidth="10" defaultRowHeight="16" x14ac:dyDescent="0.2"/>
  <sheetData>
    <row r="3" spans="2:14" x14ac:dyDescent="0.2">
      <c r="B3" s="1" t="s">
        <v>51</v>
      </c>
    </row>
    <row r="6" spans="2:14" x14ac:dyDescent="0.2">
      <c r="B6" t="s">
        <v>49</v>
      </c>
      <c r="I6" t="s">
        <v>50</v>
      </c>
    </row>
    <row r="8" spans="2:14" x14ac:dyDescent="0.2">
      <c r="B8" s="3" t="s">
        <v>2</v>
      </c>
      <c r="C8" s="3" t="s">
        <v>3</v>
      </c>
      <c r="D8" s="3" t="s">
        <v>4</v>
      </c>
      <c r="E8" s="3" t="s">
        <v>2</v>
      </c>
      <c r="F8" s="3" t="s">
        <v>3</v>
      </c>
      <c r="G8" s="3" t="s">
        <v>4</v>
      </c>
      <c r="I8" s="3" t="s">
        <v>2</v>
      </c>
      <c r="J8" s="3" t="s">
        <v>3</v>
      </c>
      <c r="K8" s="3" t="s">
        <v>4</v>
      </c>
      <c r="L8" s="3" t="s">
        <v>2</v>
      </c>
      <c r="M8" s="3" t="s">
        <v>3</v>
      </c>
      <c r="N8" s="3" t="s">
        <v>4</v>
      </c>
    </row>
    <row r="9" spans="2:14" x14ac:dyDescent="0.2">
      <c r="B9" s="2">
        <v>3.09</v>
      </c>
      <c r="C9" s="2">
        <v>0.501</v>
      </c>
      <c r="D9" s="2">
        <v>0.625</v>
      </c>
      <c r="E9" s="2">
        <v>27.8</v>
      </c>
      <c r="F9" s="2">
        <v>11.7</v>
      </c>
      <c r="G9" s="2">
        <v>9.2899999999999991</v>
      </c>
      <c r="I9" s="2">
        <v>5.69</v>
      </c>
      <c r="J9" s="2">
        <v>2.76</v>
      </c>
      <c r="K9" s="2">
        <v>3.06</v>
      </c>
      <c r="L9" s="2">
        <v>10.7</v>
      </c>
      <c r="M9" s="2">
        <v>8.67</v>
      </c>
      <c r="N9" s="2">
        <v>5.18</v>
      </c>
    </row>
    <row r="10" spans="2:14" x14ac:dyDescent="0.2">
      <c r="B10" s="2">
        <v>6.8</v>
      </c>
      <c r="C10" s="2">
        <v>2.09</v>
      </c>
      <c r="D10" s="2">
        <v>0.35</v>
      </c>
      <c r="E10" s="2">
        <v>2.11</v>
      </c>
      <c r="F10" s="2">
        <v>0.505</v>
      </c>
      <c r="G10" s="2">
        <v>0.91300000000000003</v>
      </c>
      <c r="I10" s="2">
        <v>4.84</v>
      </c>
      <c r="J10" s="2">
        <v>0.66600000000000004</v>
      </c>
      <c r="K10" s="2">
        <v>1.77</v>
      </c>
      <c r="L10" s="2">
        <v>2.15</v>
      </c>
      <c r="M10" s="2">
        <v>2</v>
      </c>
      <c r="N10" s="2">
        <v>1.45</v>
      </c>
    </row>
    <row r="11" spans="2:14" x14ac:dyDescent="0.2">
      <c r="B11" s="2">
        <v>4.0999999999999996</v>
      </c>
      <c r="C11" s="2">
        <v>0.70199999999999996</v>
      </c>
      <c r="D11" s="2">
        <v>1.46</v>
      </c>
      <c r="E11" s="2">
        <v>2.42</v>
      </c>
      <c r="F11" s="2">
        <v>0.39200000000000002</v>
      </c>
      <c r="G11" s="2">
        <v>0.29399999999999998</v>
      </c>
      <c r="I11" s="2">
        <v>3.82</v>
      </c>
      <c r="J11" s="2">
        <v>2.62</v>
      </c>
      <c r="K11" s="2">
        <v>4.66</v>
      </c>
      <c r="L11" s="2">
        <v>3.88</v>
      </c>
      <c r="M11" s="2">
        <v>0.61099999999999999</v>
      </c>
      <c r="N11" s="2">
        <v>0.23</v>
      </c>
    </row>
    <row r="12" spans="2:14" x14ac:dyDescent="0.2">
      <c r="B12" s="2">
        <v>20.8</v>
      </c>
      <c r="C12" s="2">
        <v>0.86</v>
      </c>
      <c r="D12" s="2">
        <v>3.17</v>
      </c>
      <c r="E12" s="2">
        <v>6.9</v>
      </c>
      <c r="F12" s="2">
        <v>0.41299999999999998</v>
      </c>
      <c r="G12" s="2">
        <v>0.42</v>
      </c>
      <c r="I12" s="2">
        <v>7.68</v>
      </c>
      <c r="J12" s="2">
        <v>0.86899999999999999</v>
      </c>
      <c r="K12" s="2">
        <v>2.42</v>
      </c>
      <c r="L12" s="2">
        <v>3.29</v>
      </c>
      <c r="M12" s="2">
        <v>5.01</v>
      </c>
      <c r="N12" s="2">
        <v>3.94</v>
      </c>
    </row>
    <row r="13" spans="2:14" x14ac:dyDescent="0.2">
      <c r="B13" s="2">
        <v>16.8</v>
      </c>
      <c r="C13" s="2">
        <v>0.55000000000000004</v>
      </c>
      <c r="D13" s="2">
        <v>0.45900000000000002</v>
      </c>
      <c r="E13" s="2">
        <v>15.9</v>
      </c>
      <c r="F13" s="2">
        <v>0.76600000000000001</v>
      </c>
      <c r="G13" s="2">
        <v>0.315</v>
      </c>
      <c r="I13" s="2">
        <v>7.06</v>
      </c>
      <c r="J13" s="2">
        <v>4.97</v>
      </c>
      <c r="K13" s="2">
        <v>3.11</v>
      </c>
      <c r="L13" s="2">
        <v>5.28</v>
      </c>
      <c r="M13" s="2">
        <v>2.99</v>
      </c>
      <c r="N13" s="2">
        <v>1.84</v>
      </c>
    </row>
    <row r="14" spans="2:14" x14ac:dyDescent="0.2">
      <c r="B14" s="2">
        <v>7.85</v>
      </c>
      <c r="C14" s="2">
        <v>0.62</v>
      </c>
      <c r="D14" s="2">
        <v>0.59199999999999997</v>
      </c>
      <c r="E14" s="2">
        <v>4.3</v>
      </c>
      <c r="F14" s="2"/>
      <c r="G14" s="2">
        <v>0.28299999999999997</v>
      </c>
      <c r="I14" s="2">
        <v>12.6</v>
      </c>
      <c r="J14" s="2">
        <v>6.78</v>
      </c>
      <c r="K14" s="2">
        <v>5.44</v>
      </c>
      <c r="L14" s="2">
        <v>20.399999999999999</v>
      </c>
      <c r="M14" s="2"/>
      <c r="N14" s="2">
        <v>0.13900000000000001</v>
      </c>
    </row>
    <row r="15" spans="2:14" x14ac:dyDescent="0.2">
      <c r="B15" s="2">
        <v>5.74</v>
      </c>
      <c r="C15" s="2">
        <v>0.42799999999999999</v>
      </c>
      <c r="D15" s="2">
        <v>0.76600000000000001</v>
      </c>
      <c r="E15" s="2"/>
      <c r="F15" s="2"/>
      <c r="G15" s="2"/>
      <c r="I15" s="2">
        <v>5.36</v>
      </c>
      <c r="J15" s="2">
        <v>6.84</v>
      </c>
      <c r="K15" s="2">
        <v>4.47</v>
      </c>
      <c r="L15" s="2"/>
      <c r="M15" s="2"/>
      <c r="N15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32"/>
  <sheetViews>
    <sheetView workbookViewId="0">
      <selection activeCell="G10" sqref="G10"/>
    </sheetView>
  </sheetViews>
  <sheetFormatPr baseColWidth="10" defaultRowHeight="16" x14ac:dyDescent="0.2"/>
  <sheetData>
    <row r="3" spans="2:4" x14ac:dyDescent="0.2">
      <c r="B3" s="1" t="s">
        <v>52</v>
      </c>
    </row>
    <row r="6" spans="2:4" x14ac:dyDescent="0.2">
      <c r="B6" t="s">
        <v>72</v>
      </c>
    </row>
    <row r="8" spans="2:4" x14ac:dyDescent="0.2">
      <c r="B8" s="3" t="s">
        <v>2</v>
      </c>
      <c r="C8" s="3" t="s">
        <v>4</v>
      </c>
      <c r="D8" s="3" t="s">
        <v>5</v>
      </c>
    </row>
    <row r="9" spans="2:4" x14ac:dyDescent="0.2">
      <c r="B9" s="2">
        <v>255.54</v>
      </c>
      <c r="C9" s="2">
        <v>217.68</v>
      </c>
      <c r="D9" s="2">
        <v>87.23</v>
      </c>
    </row>
    <row r="10" spans="2:4" x14ac:dyDescent="0.2">
      <c r="B10" s="2">
        <v>229.64</v>
      </c>
      <c r="C10" s="2">
        <v>52.71</v>
      </c>
      <c r="D10" s="2">
        <v>77.099999999999994</v>
      </c>
    </row>
    <row r="11" spans="2:4" x14ac:dyDescent="0.2">
      <c r="B11" s="2">
        <v>279.39999999999998</v>
      </c>
      <c r="C11" s="2">
        <v>222.66</v>
      </c>
      <c r="D11" s="2">
        <v>50.67</v>
      </c>
    </row>
    <row r="12" spans="2:4" x14ac:dyDescent="0.2">
      <c r="B12" s="2">
        <v>299.27</v>
      </c>
      <c r="C12" s="2">
        <v>137.62</v>
      </c>
      <c r="D12" s="2">
        <v>34.299999999999997</v>
      </c>
    </row>
    <row r="13" spans="2:4" x14ac:dyDescent="0.2">
      <c r="B13" s="2">
        <v>91.27</v>
      </c>
      <c r="C13" s="2">
        <v>0</v>
      </c>
      <c r="D13" s="2">
        <v>54.75</v>
      </c>
    </row>
    <row r="14" spans="2:4" x14ac:dyDescent="0.2">
      <c r="B14" s="2">
        <v>85.2</v>
      </c>
      <c r="C14" s="2">
        <v>85.2</v>
      </c>
      <c r="D14" s="2">
        <v>145.65</v>
      </c>
    </row>
    <row r="15" spans="2:4" x14ac:dyDescent="0.2">
      <c r="B15" s="2">
        <v>159.69</v>
      </c>
      <c r="C15" s="2">
        <v>83.18</v>
      </c>
      <c r="D15" s="2">
        <v>81.150000000000006</v>
      </c>
    </row>
    <row r="16" spans="2:4" x14ac:dyDescent="0.2">
      <c r="B16" s="2">
        <v>305.22000000000003</v>
      </c>
      <c r="C16" s="2">
        <v>123.54</v>
      </c>
      <c r="D16" s="2">
        <v>46.58</v>
      </c>
    </row>
    <row r="17" spans="2:4" x14ac:dyDescent="0.2">
      <c r="B17" s="2">
        <v>139.63</v>
      </c>
      <c r="C17" s="2">
        <v>68.989999999999995</v>
      </c>
      <c r="D17" s="2">
        <v>64.92</v>
      </c>
    </row>
    <row r="18" spans="2:4" x14ac:dyDescent="0.2">
      <c r="B18" s="2">
        <v>127.57</v>
      </c>
      <c r="C18" s="2">
        <v>143.63999999999999</v>
      </c>
      <c r="D18" s="2">
        <v>77.099999999999994</v>
      </c>
    </row>
    <row r="19" spans="2:4" x14ac:dyDescent="0.2">
      <c r="B19" s="2">
        <v>179.72</v>
      </c>
      <c r="C19" s="2">
        <v>62.89</v>
      </c>
      <c r="D19" s="2"/>
    </row>
    <row r="20" spans="2:4" x14ac:dyDescent="0.2">
      <c r="B20" s="2">
        <v>181.72</v>
      </c>
      <c r="C20" s="2">
        <v>105.41</v>
      </c>
      <c r="D20" s="2"/>
    </row>
    <row r="21" spans="2:4" x14ac:dyDescent="0.2">
      <c r="B21" s="2">
        <v>249.56</v>
      </c>
      <c r="C21" s="2">
        <v>115.49</v>
      </c>
      <c r="D21" s="2"/>
    </row>
    <row r="22" spans="2:4" x14ac:dyDescent="0.2">
      <c r="B22" s="2">
        <v>177.72</v>
      </c>
      <c r="C22" s="2">
        <v>113.47</v>
      </c>
      <c r="D22" s="2"/>
    </row>
    <row r="23" spans="2:4" x14ac:dyDescent="0.2">
      <c r="B23" s="2">
        <v>187.72</v>
      </c>
      <c r="C23" s="2">
        <v>93.29</v>
      </c>
      <c r="D23" s="2"/>
    </row>
    <row r="24" spans="2:4" x14ac:dyDescent="0.2">
      <c r="B24" s="2">
        <v>147.66</v>
      </c>
      <c r="C24" s="2">
        <v>109.44</v>
      </c>
      <c r="D24" s="2"/>
    </row>
    <row r="25" spans="2:4" x14ac:dyDescent="0.2">
      <c r="B25" s="2">
        <v>187.72</v>
      </c>
      <c r="C25" s="2">
        <v>137.62</v>
      </c>
      <c r="D25" s="2"/>
    </row>
    <row r="26" spans="2:4" x14ac:dyDescent="0.2">
      <c r="B26" s="2">
        <v>193.72</v>
      </c>
      <c r="C26" s="2">
        <v>77.099999999999994</v>
      </c>
      <c r="D26" s="2"/>
    </row>
    <row r="27" spans="2:4" x14ac:dyDescent="0.2">
      <c r="B27" s="2">
        <v>193.72</v>
      </c>
      <c r="C27" s="2">
        <v>71.02</v>
      </c>
      <c r="D27" s="2"/>
    </row>
    <row r="28" spans="2:4" x14ac:dyDescent="0.2">
      <c r="B28" s="2">
        <v>97.33</v>
      </c>
      <c r="C28" s="2">
        <v>30.19</v>
      </c>
      <c r="D28" s="2"/>
    </row>
    <row r="29" spans="2:4" x14ac:dyDescent="0.2">
      <c r="B29" s="2">
        <v>132.59</v>
      </c>
      <c r="C29" s="2">
        <v>71.02</v>
      </c>
      <c r="D29" s="2"/>
    </row>
    <row r="30" spans="2:4" x14ac:dyDescent="0.2">
      <c r="B30" s="2">
        <v>169.71</v>
      </c>
      <c r="C30" s="2">
        <v>64.92</v>
      </c>
      <c r="D30" s="2"/>
    </row>
    <row r="31" spans="2:4" x14ac:dyDescent="0.2">
      <c r="B31" s="2">
        <v>296.29000000000002</v>
      </c>
      <c r="C31" s="2">
        <v>44.54</v>
      </c>
      <c r="D31" s="2"/>
    </row>
    <row r="32" spans="2:4" x14ac:dyDescent="0.2">
      <c r="B32" s="2">
        <v>123.54</v>
      </c>
      <c r="C32" s="2">
        <v>62.89</v>
      </c>
      <c r="D32" s="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19"/>
  <sheetViews>
    <sheetView workbookViewId="0">
      <selection activeCell="I24" sqref="I24"/>
    </sheetView>
  </sheetViews>
  <sheetFormatPr baseColWidth="10" defaultRowHeight="16" x14ac:dyDescent="0.2"/>
  <sheetData>
    <row r="3" spans="2:12" x14ac:dyDescent="0.2">
      <c r="B3" s="1" t="s">
        <v>54</v>
      </c>
    </row>
    <row r="6" spans="2:12" x14ac:dyDescent="0.2">
      <c r="B6" t="s">
        <v>59</v>
      </c>
    </row>
    <row r="7" spans="2:12" x14ac:dyDescent="0.2">
      <c r="B7" s="7" t="s">
        <v>6</v>
      </c>
      <c r="C7" s="7"/>
      <c r="D7" s="7"/>
      <c r="E7" s="7"/>
      <c r="F7" s="7"/>
      <c r="G7" s="7"/>
      <c r="H7" s="8"/>
      <c r="I7" s="8"/>
      <c r="J7" s="8"/>
      <c r="K7" s="8"/>
      <c r="L7" s="8"/>
    </row>
    <row r="8" spans="2:12" x14ac:dyDescent="0.2">
      <c r="B8" s="3" t="s">
        <v>55</v>
      </c>
      <c r="C8" s="3" t="s">
        <v>56</v>
      </c>
      <c r="D8" s="3" t="s">
        <v>57</v>
      </c>
      <c r="E8" s="3" t="s">
        <v>58</v>
      </c>
      <c r="F8" s="3" t="s">
        <v>53</v>
      </c>
      <c r="G8" s="3" t="s">
        <v>4</v>
      </c>
      <c r="H8" s="3" t="s">
        <v>5</v>
      </c>
      <c r="I8" s="3" t="s">
        <v>2</v>
      </c>
      <c r="J8" s="3" t="s">
        <v>53</v>
      </c>
      <c r="K8" s="3" t="s">
        <v>4</v>
      </c>
      <c r="L8" s="3" t="s">
        <v>5</v>
      </c>
    </row>
    <row r="9" spans="2:12" x14ac:dyDescent="0.2">
      <c r="B9" s="2">
        <v>697</v>
      </c>
      <c r="C9" s="2">
        <v>598</v>
      </c>
      <c r="D9" s="2">
        <v>484</v>
      </c>
      <c r="E9" s="2">
        <v>466</v>
      </c>
      <c r="F9" s="2">
        <v>369</v>
      </c>
      <c r="G9" s="2">
        <v>372</v>
      </c>
      <c r="H9" s="2">
        <v>483</v>
      </c>
      <c r="I9" s="2">
        <v>267</v>
      </c>
      <c r="J9" s="2">
        <v>138</v>
      </c>
      <c r="K9" s="2">
        <v>156</v>
      </c>
      <c r="L9" s="2">
        <v>140</v>
      </c>
    </row>
    <row r="10" spans="2:12" x14ac:dyDescent="0.2">
      <c r="B10" s="2">
        <v>1547</v>
      </c>
      <c r="C10" s="2">
        <v>937</v>
      </c>
      <c r="D10" s="2">
        <v>766</v>
      </c>
      <c r="E10" s="2">
        <v>627</v>
      </c>
      <c r="F10" s="2">
        <v>394</v>
      </c>
      <c r="G10" s="2">
        <v>471</v>
      </c>
      <c r="H10" s="2">
        <v>399</v>
      </c>
      <c r="I10" s="2">
        <v>201</v>
      </c>
      <c r="J10" s="2">
        <v>117</v>
      </c>
      <c r="K10" s="2">
        <v>114</v>
      </c>
      <c r="L10" s="2">
        <v>138</v>
      </c>
    </row>
    <row r="11" spans="2:12" x14ac:dyDescent="0.2">
      <c r="B11" s="2">
        <v>788</v>
      </c>
      <c r="C11" s="2">
        <v>576</v>
      </c>
      <c r="D11" s="2">
        <v>405</v>
      </c>
      <c r="E11" s="2">
        <v>323</v>
      </c>
      <c r="F11" s="2">
        <v>322</v>
      </c>
      <c r="G11" s="2">
        <v>306</v>
      </c>
      <c r="H11" s="2">
        <v>347</v>
      </c>
      <c r="I11" s="2">
        <v>174</v>
      </c>
      <c r="J11" s="2">
        <v>123</v>
      </c>
      <c r="K11" s="2">
        <v>116</v>
      </c>
      <c r="L11" s="2">
        <v>166</v>
      </c>
    </row>
    <row r="12" spans="2:12" x14ac:dyDescent="0.2">
      <c r="B12" s="2">
        <v>643</v>
      </c>
      <c r="C12" s="2">
        <v>555</v>
      </c>
      <c r="D12" s="2">
        <v>342</v>
      </c>
      <c r="E12" s="2">
        <v>359</v>
      </c>
      <c r="F12" s="2">
        <v>159</v>
      </c>
      <c r="G12" s="2">
        <v>177</v>
      </c>
      <c r="H12" s="2">
        <v>231</v>
      </c>
      <c r="I12" s="2">
        <v>145</v>
      </c>
      <c r="J12" s="2">
        <v>96.2</v>
      </c>
      <c r="K12" s="2">
        <v>88.5</v>
      </c>
      <c r="L12" s="2">
        <v>92.4</v>
      </c>
    </row>
    <row r="13" spans="2:12" x14ac:dyDescent="0.2">
      <c r="B13" s="2">
        <v>392</v>
      </c>
      <c r="C13" s="2">
        <v>275</v>
      </c>
      <c r="D13" s="2">
        <v>178</v>
      </c>
      <c r="E13" s="2">
        <v>155</v>
      </c>
      <c r="F13" s="2">
        <v>642</v>
      </c>
      <c r="G13" s="2">
        <v>620</v>
      </c>
      <c r="H13" s="2">
        <v>243</v>
      </c>
      <c r="I13" s="2">
        <v>143</v>
      </c>
      <c r="J13" s="2">
        <v>96.8</v>
      </c>
      <c r="K13" s="2">
        <v>106</v>
      </c>
      <c r="L13" s="2">
        <v>75.3</v>
      </c>
    </row>
    <row r="14" spans="2:12" x14ac:dyDescent="0.2">
      <c r="B14" s="2">
        <v>420</v>
      </c>
      <c r="C14" s="2">
        <v>345</v>
      </c>
      <c r="D14" s="2">
        <v>202</v>
      </c>
      <c r="E14" s="2">
        <v>273</v>
      </c>
      <c r="F14" s="2">
        <v>133</v>
      </c>
      <c r="G14" s="2">
        <v>121</v>
      </c>
      <c r="H14" s="2">
        <v>141</v>
      </c>
      <c r="I14" s="2">
        <v>131</v>
      </c>
      <c r="J14" s="2">
        <v>93.6</v>
      </c>
      <c r="K14" s="2">
        <v>99.3</v>
      </c>
      <c r="L14" s="2">
        <v>74</v>
      </c>
    </row>
    <row r="15" spans="2:12" x14ac:dyDescent="0.2">
      <c r="B15" s="2">
        <v>312</v>
      </c>
      <c r="C15" s="2">
        <v>229</v>
      </c>
      <c r="D15" s="2">
        <v>146</v>
      </c>
      <c r="E15" s="2">
        <v>204</v>
      </c>
      <c r="F15" s="2">
        <v>122</v>
      </c>
      <c r="G15" s="2">
        <v>159</v>
      </c>
      <c r="H15" s="2">
        <v>92.4</v>
      </c>
      <c r="I15" s="2">
        <v>70.7</v>
      </c>
      <c r="J15" s="2">
        <v>30.1</v>
      </c>
      <c r="K15" s="2">
        <v>32.200000000000003</v>
      </c>
      <c r="L15" s="2">
        <v>86</v>
      </c>
    </row>
    <row r="16" spans="2:12" x14ac:dyDescent="0.2">
      <c r="B16" s="2">
        <v>195</v>
      </c>
      <c r="C16" s="2">
        <v>97.6</v>
      </c>
      <c r="D16" s="2">
        <v>149</v>
      </c>
      <c r="E16" s="2">
        <v>106</v>
      </c>
      <c r="F16" s="2">
        <v>183</v>
      </c>
      <c r="G16" s="2">
        <v>93</v>
      </c>
      <c r="H16" s="2">
        <v>200</v>
      </c>
      <c r="I16" s="2">
        <v>69.3</v>
      </c>
      <c r="J16" s="2">
        <v>51.5</v>
      </c>
      <c r="K16" s="2">
        <v>31.2</v>
      </c>
      <c r="L16" s="2">
        <v>33.200000000000003</v>
      </c>
    </row>
    <row r="17" spans="2:12" x14ac:dyDescent="0.2">
      <c r="B17" s="2">
        <v>333</v>
      </c>
      <c r="C17" s="2">
        <v>268</v>
      </c>
      <c r="D17" s="2">
        <v>206</v>
      </c>
      <c r="E17" s="2">
        <v>187</v>
      </c>
      <c r="F17" s="2">
        <v>127</v>
      </c>
      <c r="G17" s="2">
        <v>171</v>
      </c>
      <c r="H17" s="2">
        <v>250</v>
      </c>
      <c r="I17" s="2">
        <v>96.5</v>
      </c>
      <c r="J17" s="2">
        <v>54.5</v>
      </c>
      <c r="K17" s="2">
        <v>43.4</v>
      </c>
      <c r="L17" s="2">
        <v>59.9</v>
      </c>
    </row>
    <row r="18" spans="2:12" x14ac:dyDescent="0.2">
      <c r="B18" s="2">
        <v>413</v>
      </c>
      <c r="C18" s="2">
        <v>314</v>
      </c>
      <c r="D18" s="2">
        <v>200</v>
      </c>
      <c r="E18" s="2">
        <v>170</v>
      </c>
      <c r="F18" s="2"/>
      <c r="G18" s="2">
        <v>95.8</v>
      </c>
      <c r="H18" s="2">
        <v>152</v>
      </c>
      <c r="I18" s="2">
        <v>98.2</v>
      </c>
      <c r="J18" s="2"/>
      <c r="K18" s="2">
        <v>47.6</v>
      </c>
      <c r="L18" s="2">
        <v>120</v>
      </c>
    </row>
    <row r="19" spans="2:12" x14ac:dyDescent="0.2">
      <c r="B19" s="2"/>
      <c r="C19" s="2"/>
      <c r="D19" s="2"/>
      <c r="E19" s="2"/>
      <c r="F19" s="2"/>
      <c r="G19" s="2"/>
      <c r="H19" s="2">
        <v>164</v>
      </c>
      <c r="I19" s="2"/>
      <c r="J19" s="2"/>
      <c r="K19" s="2"/>
      <c r="L19" s="2">
        <v>78.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20"/>
  <sheetViews>
    <sheetView workbookViewId="0">
      <selection activeCell="H27" sqref="H27"/>
    </sheetView>
  </sheetViews>
  <sheetFormatPr baseColWidth="10" defaultRowHeight="16" x14ac:dyDescent="0.2"/>
  <sheetData>
    <row r="3" spans="2:9" x14ac:dyDescent="0.2">
      <c r="B3" s="1" t="s">
        <v>62</v>
      </c>
    </row>
    <row r="6" spans="2:9" x14ac:dyDescent="0.2">
      <c r="B6" t="s">
        <v>63</v>
      </c>
    </row>
    <row r="8" spans="2:9" x14ac:dyDescent="0.2">
      <c r="B8" s="3" t="s">
        <v>64</v>
      </c>
      <c r="C8" s="3" t="s">
        <v>65</v>
      </c>
      <c r="D8" s="3" t="s">
        <v>66</v>
      </c>
      <c r="E8" s="3" t="s">
        <v>67</v>
      </c>
      <c r="F8" s="3" t="s">
        <v>68</v>
      </c>
      <c r="G8" s="3" t="s">
        <v>69</v>
      </c>
      <c r="H8" s="3" t="s">
        <v>70</v>
      </c>
      <c r="I8" s="3" t="s">
        <v>71</v>
      </c>
    </row>
    <row r="9" spans="2:9" x14ac:dyDescent="0.2">
      <c r="B9" s="2">
        <v>29.48</v>
      </c>
      <c r="C9" s="2">
        <v>29.48</v>
      </c>
      <c r="D9" s="2">
        <v>6.56</v>
      </c>
      <c r="E9" s="2">
        <v>6.56</v>
      </c>
      <c r="F9" s="2">
        <v>0</v>
      </c>
      <c r="G9" s="2">
        <v>0</v>
      </c>
      <c r="H9" s="2">
        <v>67.2</v>
      </c>
      <c r="I9" s="2">
        <v>61.47</v>
      </c>
    </row>
    <row r="10" spans="2:9" x14ac:dyDescent="0.2">
      <c r="B10" s="2">
        <v>30.63</v>
      </c>
      <c r="C10" s="2">
        <v>30.63</v>
      </c>
      <c r="D10" s="2">
        <v>5.35</v>
      </c>
      <c r="E10" s="2">
        <v>5.35</v>
      </c>
      <c r="F10" s="2">
        <v>0</v>
      </c>
      <c r="G10" s="2">
        <v>0</v>
      </c>
      <c r="H10" s="2">
        <v>49.24</v>
      </c>
      <c r="I10" s="2">
        <v>16.559999999999999</v>
      </c>
    </row>
    <row r="11" spans="2:9" x14ac:dyDescent="0.2">
      <c r="B11" s="2">
        <v>36.58</v>
      </c>
      <c r="C11" s="2">
        <v>36.58</v>
      </c>
      <c r="D11" s="2">
        <v>131.37</v>
      </c>
      <c r="E11" s="2">
        <v>131.37</v>
      </c>
      <c r="F11" s="2">
        <v>15.97</v>
      </c>
      <c r="G11" s="2">
        <v>15.97</v>
      </c>
      <c r="H11" s="2">
        <v>122.76</v>
      </c>
      <c r="I11" s="2">
        <v>157.16999999999999</v>
      </c>
    </row>
    <row r="12" spans="2:9" x14ac:dyDescent="0.2">
      <c r="B12" s="2">
        <v>21.93</v>
      </c>
      <c r="C12" s="2">
        <v>21.93</v>
      </c>
      <c r="D12" s="2">
        <v>3.62</v>
      </c>
      <c r="E12" s="2">
        <v>3.62</v>
      </c>
      <c r="F12" s="2">
        <v>0</v>
      </c>
      <c r="G12" s="2">
        <v>0</v>
      </c>
      <c r="H12" s="2">
        <v>124.92</v>
      </c>
      <c r="I12" s="2">
        <v>58.39</v>
      </c>
    </row>
    <row r="13" spans="2:9" x14ac:dyDescent="0.2">
      <c r="B13" s="2">
        <v>17.420000000000002</v>
      </c>
      <c r="C13" s="2">
        <v>17.420000000000002</v>
      </c>
      <c r="D13" s="2">
        <v>2.73</v>
      </c>
      <c r="E13" s="2">
        <v>2.73</v>
      </c>
      <c r="F13" s="2">
        <v>0</v>
      </c>
      <c r="G13" s="2">
        <v>0</v>
      </c>
      <c r="H13" s="2">
        <v>130.24</v>
      </c>
      <c r="I13" s="2">
        <v>39.26</v>
      </c>
    </row>
    <row r="14" spans="2:9" x14ac:dyDescent="0.2">
      <c r="B14" s="2">
        <v>37.79</v>
      </c>
      <c r="C14" s="2">
        <v>37.79</v>
      </c>
      <c r="D14" s="2">
        <v>7.14</v>
      </c>
      <c r="E14" s="2">
        <v>7.14</v>
      </c>
      <c r="F14" s="2">
        <v>4.09</v>
      </c>
      <c r="G14" s="2">
        <v>4.09</v>
      </c>
      <c r="H14" s="2">
        <v>40.18</v>
      </c>
      <c r="I14" s="2">
        <v>28.69</v>
      </c>
    </row>
    <row r="15" spans="2:9" x14ac:dyDescent="0.2">
      <c r="B15" s="2">
        <v>26.64</v>
      </c>
      <c r="C15" s="2">
        <v>26.64</v>
      </c>
      <c r="D15" s="2">
        <v>8.49</v>
      </c>
      <c r="E15" s="2">
        <v>8.49</v>
      </c>
      <c r="F15" s="2">
        <v>0</v>
      </c>
      <c r="G15" s="2">
        <v>0</v>
      </c>
      <c r="H15" s="2">
        <v>124.78</v>
      </c>
      <c r="I15" s="2">
        <v>137.31</v>
      </c>
    </row>
    <row r="16" spans="2:9" x14ac:dyDescent="0.2">
      <c r="B16" s="2">
        <v>15.58</v>
      </c>
      <c r="C16" s="2">
        <v>15.58</v>
      </c>
      <c r="D16" s="2">
        <v>5.65</v>
      </c>
      <c r="E16" s="2">
        <v>5.65</v>
      </c>
      <c r="F16" s="2">
        <v>0</v>
      </c>
      <c r="G16" s="2">
        <v>0</v>
      </c>
      <c r="H16" s="2">
        <v>133.82</v>
      </c>
      <c r="I16" s="2">
        <v>129.77000000000001</v>
      </c>
    </row>
    <row r="17" spans="2:9" x14ac:dyDescent="0.2">
      <c r="B17" s="2">
        <v>25.11</v>
      </c>
      <c r="C17" s="2">
        <v>25.11</v>
      </c>
      <c r="D17" s="2">
        <v>5.03</v>
      </c>
      <c r="E17" s="2">
        <v>5.03</v>
      </c>
      <c r="F17" s="2">
        <v>0</v>
      </c>
      <c r="G17" s="2">
        <v>0</v>
      </c>
      <c r="H17" s="2">
        <v>108.67</v>
      </c>
      <c r="I17" s="2">
        <v>68.55</v>
      </c>
    </row>
    <row r="18" spans="2:9" x14ac:dyDescent="0.2">
      <c r="B18" s="2">
        <v>24.83</v>
      </c>
      <c r="C18" s="2">
        <v>24.83</v>
      </c>
      <c r="D18" s="2">
        <v>2.2200000000000002</v>
      </c>
      <c r="E18" s="2">
        <v>2.2200000000000002</v>
      </c>
      <c r="F18" s="2">
        <v>0</v>
      </c>
      <c r="G18" s="2">
        <v>0</v>
      </c>
      <c r="H18" s="2">
        <v>149.44</v>
      </c>
      <c r="I18" s="2">
        <v>71.05</v>
      </c>
    </row>
    <row r="19" spans="2:9" x14ac:dyDescent="0.2">
      <c r="B19" s="2">
        <v>22.37</v>
      </c>
      <c r="C19" s="2">
        <v>22.37</v>
      </c>
      <c r="D19" s="2">
        <v>3.89</v>
      </c>
      <c r="E19" s="2">
        <v>3.89</v>
      </c>
      <c r="F19" s="2">
        <v>0</v>
      </c>
      <c r="G19" s="2">
        <v>0</v>
      </c>
      <c r="H19" s="2">
        <v>179.95</v>
      </c>
      <c r="I19" s="2">
        <v>73.05</v>
      </c>
    </row>
    <row r="20" spans="2:9" x14ac:dyDescent="0.2">
      <c r="B20" s="2">
        <v>27.33</v>
      </c>
      <c r="C20" s="2">
        <v>27.33</v>
      </c>
      <c r="D20" s="2">
        <v>4.54</v>
      </c>
      <c r="E20" s="2">
        <v>4.54</v>
      </c>
      <c r="F20" s="2">
        <v>0</v>
      </c>
      <c r="G20" s="2">
        <v>0</v>
      </c>
      <c r="H20" s="2">
        <v>112.96</v>
      </c>
      <c r="I20" s="2">
        <v>73.0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23"/>
  <sheetViews>
    <sheetView workbookViewId="0">
      <selection activeCell="N24" sqref="N23:N24"/>
    </sheetView>
  </sheetViews>
  <sheetFormatPr baseColWidth="10" defaultRowHeight="16" x14ac:dyDescent="0.2"/>
  <sheetData>
    <row r="3" spans="2:9" x14ac:dyDescent="0.2">
      <c r="B3" s="1" t="s">
        <v>60</v>
      </c>
    </row>
    <row r="6" spans="2:9" x14ac:dyDescent="0.2">
      <c r="B6" t="s">
        <v>61</v>
      </c>
    </row>
    <row r="7" spans="2:9" x14ac:dyDescent="0.2">
      <c r="B7" s="7" t="s">
        <v>1</v>
      </c>
      <c r="C7" s="7"/>
      <c r="D7" s="7"/>
      <c r="E7" s="7"/>
      <c r="F7" s="9" t="s">
        <v>6</v>
      </c>
      <c r="G7" s="9"/>
      <c r="H7" s="9"/>
      <c r="I7" s="9"/>
    </row>
    <row r="8" spans="2:9" x14ac:dyDescent="0.2">
      <c r="B8" s="3" t="s">
        <v>2</v>
      </c>
      <c r="C8" s="3" t="s">
        <v>53</v>
      </c>
      <c r="D8" s="3" t="s">
        <v>4</v>
      </c>
      <c r="E8" s="3" t="s">
        <v>5</v>
      </c>
      <c r="F8" s="3" t="s">
        <v>2</v>
      </c>
      <c r="G8" s="3" t="s">
        <v>53</v>
      </c>
      <c r="H8" s="3" t="s">
        <v>4</v>
      </c>
      <c r="I8" s="3" t="s">
        <v>5</v>
      </c>
    </row>
    <row r="9" spans="2:9" x14ac:dyDescent="0.2">
      <c r="B9" s="2">
        <v>136</v>
      </c>
      <c r="C9" s="2">
        <v>121</v>
      </c>
      <c r="D9" s="2">
        <v>106</v>
      </c>
      <c r="E9" s="2">
        <v>94.5</v>
      </c>
      <c r="F9" s="2">
        <v>87.7</v>
      </c>
      <c r="G9" s="2">
        <v>30.4</v>
      </c>
      <c r="H9" s="2">
        <v>33.4</v>
      </c>
      <c r="I9" s="2">
        <v>39.1</v>
      </c>
    </row>
    <row r="10" spans="2:9" x14ac:dyDescent="0.2">
      <c r="B10" s="2">
        <v>161</v>
      </c>
      <c r="C10" s="2">
        <v>116</v>
      </c>
      <c r="D10" s="2">
        <v>111</v>
      </c>
      <c r="E10" s="2">
        <v>122</v>
      </c>
      <c r="F10" s="2">
        <v>205</v>
      </c>
      <c r="G10" s="2">
        <v>33.4</v>
      </c>
      <c r="H10" s="2">
        <v>29</v>
      </c>
      <c r="I10" s="2">
        <v>30.8</v>
      </c>
    </row>
    <row r="11" spans="2:9" x14ac:dyDescent="0.2">
      <c r="B11" s="2">
        <v>158</v>
      </c>
      <c r="C11" s="2">
        <v>130</v>
      </c>
      <c r="D11" s="2">
        <v>121</v>
      </c>
      <c r="E11" s="2">
        <v>121</v>
      </c>
      <c r="F11" s="2">
        <v>111</v>
      </c>
      <c r="G11" s="2">
        <v>50.1</v>
      </c>
      <c r="H11" s="2">
        <v>55.9</v>
      </c>
      <c r="I11" s="2">
        <v>44.2</v>
      </c>
    </row>
    <row r="12" spans="2:9" x14ac:dyDescent="0.2">
      <c r="B12" s="2">
        <v>135</v>
      </c>
      <c r="C12" s="2">
        <v>103</v>
      </c>
      <c r="D12" s="2">
        <v>99.6</v>
      </c>
      <c r="E12" s="2">
        <v>142</v>
      </c>
      <c r="F12" s="2">
        <v>104</v>
      </c>
      <c r="G12" s="2">
        <v>63.5</v>
      </c>
      <c r="H12" s="2">
        <v>61.4</v>
      </c>
      <c r="I12" s="2">
        <v>52.9</v>
      </c>
    </row>
    <row r="13" spans="2:9" x14ac:dyDescent="0.2">
      <c r="B13" s="2">
        <v>133</v>
      </c>
      <c r="C13" s="2">
        <v>119</v>
      </c>
      <c r="D13" s="2">
        <v>110</v>
      </c>
      <c r="E13" s="2">
        <v>91.1</v>
      </c>
      <c r="F13" s="2">
        <v>126</v>
      </c>
      <c r="G13" s="2">
        <v>67.5</v>
      </c>
      <c r="H13" s="2">
        <v>60.1</v>
      </c>
      <c r="I13" s="2">
        <v>56.2</v>
      </c>
    </row>
    <row r="14" spans="2:9" x14ac:dyDescent="0.2">
      <c r="B14" s="2">
        <v>122</v>
      </c>
      <c r="C14" s="2">
        <v>103</v>
      </c>
      <c r="D14" s="2">
        <v>92.5</v>
      </c>
      <c r="E14" s="2">
        <v>96.4</v>
      </c>
      <c r="F14" s="2">
        <v>107</v>
      </c>
      <c r="G14" s="2">
        <v>53.8</v>
      </c>
      <c r="H14" s="2">
        <v>61.6</v>
      </c>
      <c r="I14" s="2">
        <v>49.8</v>
      </c>
    </row>
    <row r="15" spans="2:9" x14ac:dyDescent="0.2">
      <c r="B15" s="2">
        <v>260</v>
      </c>
      <c r="C15" s="2">
        <v>215</v>
      </c>
      <c r="D15" s="2">
        <v>213</v>
      </c>
      <c r="E15" s="2">
        <v>92</v>
      </c>
      <c r="F15" s="2">
        <v>202</v>
      </c>
      <c r="G15" s="2">
        <v>97.4</v>
      </c>
      <c r="H15" s="2">
        <v>114</v>
      </c>
      <c r="I15" s="2">
        <v>56.7</v>
      </c>
    </row>
    <row r="16" spans="2:9" x14ac:dyDescent="0.2">
      <c r="B16" s="2">
        <v>332</v>
      </c>
      <c r="C16" s="2">
        <v>287</v>
      </c>
      <c r="D16" s="2">
        <v>246</v>
      </c>
      <c r="E16" s="2">
        <v>227</v>
      </c>
      <c r="F16" s="2">
        <v>404</v>
      </c>
      <c r="G16" s="2">
        <v>191</v>
      </c>
      <c r="H16" s="2">
        <v>166</v>
      </c>
      <c r="I16" s="2">
        <v>146</v>
      </c>
    </row>
    <row r="17" spans="2:9" x14ac:dyDescent="0.2">
      <c r="B17" s="2">
        <v>376</v>
      </c>
      <c r="C17" s="2">
        <v>270</v>
      </c>
      <c r="D17" s="2">
        <v>268</v>
      </c>
      <c r="E17" s="2">
        <v>230</v>
      </c>
      <c r="F17" s="2">
        <v>413</v>
      </c>
      <c r="G17" s="2">
        <v>160</v>
      </c>
      <c r="H17" s="2">
        <v>181</v>
      </c>
      <c r="I17" s="2">
        <v>204</v>
      </c>
    </row>
    <row r="18" spans="2:9" x14ac:dyDescent="0.2">
      <c r="B18" s="2">
        <v>372</v>
      </c>
      <c r="C18" s="2">
        <v>215</v>
      </c>
      <c r="D18" s="2">
        <v>218</v>
      </c>
      <c r="E18" s="2">
        <v>227</v>
      </c>
      <c r="F18" s="2">
        <v>466</v>
      </c>
      <c r="G18" s="2">
        <v>97.1</v>
      </c>
      <c r="H18" s="2">
        <v>141</v>
      </c>
      <c r="I18" s="2">
        <v>178</v>
      </c>
    </row>
    <row r="19" spans="2:9" x14ac:dyDescent="0.2">
      <c r="B19" s="2">
        <v>260</v>
      </c>
      <c r="C19" s="2">
        <v>287</v>
      </c>
      <c r="D19" s="2">
        <v>213</v>
      </c>
      <c r="E19" s="2">
        <v>253</v>
      </c>
      <c r="F19" s="2">
        <v>202</v>
      </c>
      <c r="G19" s="2">
        <v>191</v>
      </c>
      <c r="H19" s="2">
        <v>114</v>
      </c>
      <c r="I19" s="2">
        <v>184</v>
      </c>
    </row>
    <row r="20" spans="2:9" x14ac:dyDescent="0.2">
      <c r="B20" s="2">
        <v>334</v>
      </c>
      <c r="C20" s="2">
        <v>270</v>
      </c>
      <c r="D20" s="2">
        <v>246</v>
      </c>
      <c r="E20" s="2">
        <v>227</v>
      </c>
      <c r="F20" s="2">
        <v>403</v>
      </c>
      <c r="G20" s="2">
        <v>160</v>
      </c>
      <c r="H20" s="2">
        <v>166</v>
      </c>
      <c r="I20" s="2">
        <v>146</v>
      </c>
    </row>
    <row r="21" spans="2:9" x14ac:dyDescent="0.2">
      <c r="B21" s="2">
        <v>375</v>
      </c>
      <c r="C21" s="2"/>
      <c r="D21" s="2">
        <v>267</v>
      </c>
      <c r="E21" s="2">
        <v>228</v>
      </c>
      <c r="F21" s="2">
        <v>410</v>
      </c>
      <c r="G21" s="2"/>
      <c r="H21" s="2">
        <v>181</v>
      </c>
      <c r="I21" s="2">
        <v>204</v>
      </c>
    </row>
    <row r="22" spans="2:9" x14ac:dyDescent="0.2">
      <c r="B22" s="2">
        <v>372</v>
      </c>
      <c r="C22" s="2"/>
      <c r="D22" s="2">
        <v>218</v>
      </c>
      <c r="E22" s="2">
        <v>227</v>
      </c>
      <c r="F22" s="2">
        <v>466</v>
      </c>
      <c r="G22" s="2"/>
      <c r="H22" s="2">
        <v>141</v>
      </c>
      <c r="I22" s="2">
        <v>178</v>
      </c>
    </row>
    <row r="23" spans="2:9" x14ac:dyDescent="0.2">
      <c r="B23" s="2"/>
      <c r="C23" s="2"/>
      <c r="D23" s="2"/>
      <c r="E23" s="2">
        <v>253</v>
      </c>
      <c r="F23" s="2"/>
      <c r="G23" s="2"/>
      <c r="H23" s="2"/>
      <c r="I23" s="2">
        <v>18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Z33"/>
  <sheetViews>
    <sheetView workbookViewId="0">
      <selection activeCell="B28" sqref="B28"/>
    </sheetView>
  </sheetViews>
  <sheetFormatPr baseColWidth="10" defaultRowHeight="16" x14ac:dyDescent="0.2"/>
  <sheetData>
    <row r="3" spans="2:26" x14ac:dyDescent="0.2">
      <c r="B3" s="1" t="s">
        <v>73</v>
      </c>
    </row>
    <row r="6" spans="2:26" x14ac:dyDescent="0.2">
      <c r="B6" t="s">
        <v>74</v>
      </c>
    </row>
    <row r="8" spans="2:26" x14ac:dyDescent="0.2">
      <c r="C8" s="17" t="s">
        <v>75</v>
      </c>
      <c r="D8" s="17"/>
      <c r="E8" s="17"/>
      <c r="F8" s="17"/>
      <c r="G8" s="17"/>
      <c r="H8" s="17"/>
      <c r="I8" s="20" t="s">
        <v>76</v>
      </c>
      <c r="J8" s="20"/>
      <c r="K8" s="20"/>
      <c r="L8" s="20"/>
      <c r="M8" s="20"/>
      <c r="N8" s="20"/>
      <c r="O8" s="19" t="s">
        <v>77</v>
      </c>
      <c r="P8" s="19"/>
      <c r="Q8" s="19"/>
      <c r="R8" s="19"/>
      <c r="S8" s="19"/>
      <c r="T8" s="19"/>
      <c r="U8" s="18" t="s">
        <v>78</v>
      </c>
      <c r="V8" s="18"/>
      <c r="W8" s="18"/>
      <c r="X8" s="18"/>
      <c r="Y8" s="18"/>
      <c r="Z8" s="18"/>
    </row>
    <row r="9" spans="2:26" x14ac:dyDescent="0.2">
      <c r="B9" s="5" t="s">
        <v>14</v>
      </c>
      <c r="C9" s="2">
        <v>39.799999999999997</v>
      </c>
      <c r="D9" s="2">
        <v>54.5</v>
      </c>
      <c r="E9" s="2">
        <v>187</v>
      </c>
      <c r="F9" s="2">
        <v>193</v>
      </c>
      <c r="G9" s="2">
        <v>91.8</v>
      </c>
      <c r="H9" s="2">
        <v>58</v>
      </c>
      <c r="I9" s="2">
        <v>43.7</v>
      </c>
      <c r="J9" s="2">
        <v>75.3</v>
      </c>
      <c r="K9" s="2">
        <v>239</v>
      </c>
      <c r="L9" s="2">
        <v>221</v>
      </c>
      <c r="M9" s="2">
        <v>45.7</v>
      </c>
      <c r="N9" s="2">
        <v>44.2</v>
      </c>
      <c r="O9" s="2">
        <v>38.4</v>
      </c>
      <c r="P9" s="2">
        <v>51.6</v>
      </c>
      <c r="Q9" s="2">
        <v>363</v>
      </c>
      <c r="R9" s="2">
        <v>287</v>
      </c>
      <c r="S9" s="2">
        <v>107</v>
      </c>
      <c r="T9" s="2">
        <v>67.8</v>
      </c>
      <c r="U9" s="2">
        <v>36.9</v>
      </c>
      <c r="V9" s="2">
        <v>56.5</v>
      </c>
      <c r="W9" s="2">
        <v>1551</v>
      </c>
      <c r="X9" s="2">
        <v>1389</v>
      </c>
      <c r="Y9" s="2">
        <v>59.9</v>
      </c>
      <c r="Z9" s="2">
        <v>37.4</v>
      </c>
    </row>
    <row r="10" spans="2:26" x14ac:dyDescent="0.2">
      <c r="B10" s="5" t="s">
        <v>79</v>
      </c>
      <c r="C10" s="2">
        <v>94.9</v>
      </c>
      <c r="D10" s="2">
        <v>92.8</v>
      </c>
      <c r="E10" s="2">
        <v>166</v>
      </c>
      <c r="F10" s="2">
        <v>174</v>
      </c>
      <c r="G10" s="2">
        <v>154</v>
      </c>
      <c r="H10" s="2">
        <v>104</v>
      </c>
      <c r="I10" s="2">
        <v>271</v>
      </c>
      <c r="J10" s="2">
        <v>260</v>
      </c>
      <c r="K10" s="2">
        <v>246</v>
      </c>
      <c r="L10" s="2">
        <v>265</v>
      </c>
      <c r="M10" s="2">
        <v>282</v>
      </c>
      <c r="N10" s="2">
        <v>216</v>
      </c>
      <c r="O10" s="2">
        <v>626</v>
      </c>
      <c r="P10" s="2">
        <v>410</v>
      </c>
      <c r="Q10" s="2">
        <v>670</v>
      </c>
      <c r="R10" s="2">
        <v>448</v>
      </c>
      <c r="S10" s="2">
        <v>454</v>
      </c>
      <c r="T10" s="2">
        <v>89.8</v>
      </c>
      <c r="U10" s="2">
        <v>1488</v>
      </c>
      <c r="V10" s="2">
        <v>1431</v>
      </c>
      <c r="W10" s="2">
        <v>1620</v>
      </c>
      <c r="X10" s="2">
        <v>1504</v>
      </c>
      <c r="Y10" s="2">
        <v>1734</v>
      </c>
      <c r="Z10" s="2">
        <v>1155</v>
      </c>
    </row>
    <row r="11" spans="2:26" x14ac:dyDescent="0.2">
      <c r="B11" s="5" t="s">
        <v>80</v>
      </c>
      <c r="C11" s="2">
        <v>152</v>
      </c>
      <c r="D11" s="2">
        <v>105</v>
      </c>
      <c r="E11" s="2">
        <v>169</v>
      </c>
      <c r="F11" s="2">
        <v>178</v>
      </c>
      <c r="G11" s="2">
        <v>162</v>
      </c>
      <c r="H11" s="2">
        <v>93.8</v>
      </c>
      <c r="I11" s="2">
        <v>242</v>
      </c>
      <c r="J11" s="2">
        <v>209</v>
      </c>
      <c r="K11" s="2">
        <v>223</v>
      </c>
      <c r="L11" s="2">
        <v>234</v>
      </c>
      <c r="M11" s="2">
        <v>226</v>
      </c>
      <c r="N11" s="2">
        <v>174</v>
      </c>
      <c r="O11" s="2">
        <v>578</v>
      </c>
      <c r="P11" s="2">
        <v>353</v>
      </c>
      <c r="Q11" s="2">
        <v>525</v>
      </c>
      <c r="R11" s="2">
        <v>427</v>
      </c>
      <c r="S11" s="2">
        <v>443</v>
      </c>
      <c r="T11" s="2">
        <v>95.4</v>
      </c>
      <c r="U11" s="2">
        <v>1362</v>
      </c>
      <c r="V11" s="2">
        <v>1019</v>
      </c>
      <c r="W11" s="2">
        <v>1389</v>
      </c>
      <c r="X11" s="2">
        <v>1244</v>
      </c>
      <c r="Y11" s="2">
        <v>1444</v>
      </c>
      <c r="Z11" s="2">
        <v>602</v>
      </c>
    </row>
    <row r="12" spans="2:26" x14ac:dyDescent="0.2">
      <c r="B12" s="5" t="s">
        <v>56</v>
      </c>
      <c r="C12" s="2">
        <v>106</v>
      </c>
      <c r="D12" s="2">
        <v>77.8</v>
      </c>
      <c r="E12" s="2">
        <v>160</v>
      </c>
      <c r="F12" s="2">
        <v>163</v>
      </c>
      <c r="G12" s="2">
        <v>83.3</v>
      </c>
      <c r="H12" s="2">
        <v>81.3</v>
      </c>
      <c r="I12" s="2">
        <v>86.3</v>
      </c>
      <c r="J12" s="2">
        <v>76.8</v>
      </c>
      <c r="K12" s="2">
        <v>218</v>
      </c>
      <c r="L12" s="2">
        <v>247</v>
      </c>
      <c r="M12" s="2">
        <v>63.9</v>
      </c>
      <c r="N12" s="2">
        <v>68.8</v>
      </c>
      <c r="O12" s="2">
        <v>466</v>
      </c>
      <c r="P12" s="2">
        <v>73.3</v>
      </c>
      <c r="Q12" s="2">
        <v>571</v>
      </c>
      <c r="R12" s="2">
        <v>383</v>
      </c>
      <c r="S12" s="2">
        <v>290</v>
      </c>
      <c r="T12" s="2">
        <v>87.3</v>
      </c>
      <c r="U12" s="2">
        <v>75.3</v>
      </c>
      <c r="V12" s="2">
        <v>65.400000000000006</v>
      </c>
      <c r="W12" s="2">
        <v>1428</v>
      </c>
      <c r="X12" s="2">
        <v>1157</v>
      </c>
      <c r="Y12" s="2">
        <v>54.5</v>
      </c>
      <c r="Z12" s="2">
        <v>82.3</v>
      </c>
    </row>
    <row r="13" spans="2:26" x14ac:dyDescent="0.2">
      <c r="B13" s="5" t="s">
        <v>81</v>
      </c>
      <c r="C13" s="2">
        <v>151</v>
      </c>
      <c r="D13" s="2">
        <v>93.3</v>
      </c>
      <c r="E13" s="2">
        <v>180</v>
      </c>
      <c r="F13" s="2">
        <v>186</v>
      </c>
      <c r="G13" s="2">
        <v>138</v>
      </c>
      <c r="H13" s="2">
        <v>140</v>
      </c>
      <c r="I13" s="2">
        <v>122</v>
      </c>
      <c r="J13" s="2">
        <v>94.3</v>
      </c>
      <c r="K13" s="2">
        <v>221</v>
      </c>
      <c r="L13" s="2">
        <v>244</v>
      </c>
      <c r="M13" s="2">
        <v>81.3</v>
      </c>
      <c r="N13" s="2">
        <v>166</v>
      </c>
      <c r="O13" s="2">
        <v>496</v>
      </c>
      <c r="P13" s="2">
        <v>105</v>
      </c>
      <c r="Q13" s="2">
        <v>419</v>
      </c>
      <c r="R13" s="2">
        <v>311</v>
      </c>
      <c r="S13" s="2">
        <v>280</v>
      </c>
      <c r="T13" s="2">
        <v>90.3</v>
      </c>
      <c r="U13" s="2">
        <v>288</v>
      </c>
      <c r="V13" s="2">
        <v>93.8</v>
      </c>
      <c r="W13" s="2">
        <v>1068</v>
      </c>
      <c r="X13" s="2">
        <v>807</v>
      </c>
      <c r="Y13" s="2">
        <v>83.3</v>
      </c>
      <c r="Z13" s="2">
        <v>166</v>
      </c>
    </row>
    <row r="16" spans="2:26" x14ac:dyDescent="0.2">
      <c r="B16" s="5" t="s">
        <v>82</v>
      </c>
    </row>
    <row r="18" spans="2:26" x14ac:dyDescent="0.2">
      <c r="B18" s="5"/>
      <c r="C18" s="16" t="s">
        <v>75</v>
      </c>
      <c r="D18" s="16"/>
      <c r="E18" s="16"/>
      <c r="F18" s="16"/>
      <c r="G18" s="16"/>
      <c r="H18" s="16"/>
      <c r="I18" s="16" t="s">
        <v>76</v>
      </c>
      <c r="J18" s="16"/>
      <c r="K18" s="16"/>
      <c r="L18" s="16"/>
      <c r="M18" s="16"/>
      <c r="N18" s="16"/>
      <c r="O18" s="16" t="s">
        <v>77</v>
      </c>
      <c r="P18" s="16"/>
      <c r="Q18" s="16"/>
      <c r="R18" s="16"/>
      <c r="S18" s="16"/>
      <c r="T18" s="16"/>
      <c r="U18" s="16" t="s">
        <v>78</v>
      </c>
      <c r="V18" s="16"/>
      <c r="W18" s="16"/>
      <c r="X18" s="16"/>
      <c r="Y18" s="16"/>
      <c r="Z18" s="16"/>
    </row>
    <row r="19" spans="2:26" x14ac:dyDescent="0.2">
      <c r="B19" s="5" t="s">
        <v>14</v>
      </c>
      <c r="C19" s="2">
        <v>32.200000000000003</v>
      </c>
      <c r="D19" s="2">
        <v>50.4</v>
      </c>
      <c r="E19" s="2">
        <v>132</v>
      </c>
      <c r="F19" s="2">
        <v>156</v>
      </c>
      <c r="G19" s="2">
        <v>64.599999999999994</v>
      </c>
      <c r="H19" s="2">
        <v>38.299999999999997</v>
      </c>
      <c r="I19" s="2">
        <v>34.299999999999997</v>
      </c>
      <c r="J19" s="2">
        <v>45</v>
      </c>
      <c r="K19" s="2">
        <v>143</v>
      </c>
      <c r="L19" s="2">
        <v>100</v>
      </c>
      <c r="M19" s="2">
        <v>39</v>
      </c>
      <c r="N19" s="2">
        <v>30.2</v>
      </c>
      <c r="O19" s="2">
        <v>28.2</v>
      </c>
      <c r="P19" s="2">
        <v>37</v>
      </c>
      <c r="Q19" s="2">
        <v>147</v>
      </c>
      <c r="R19" s="2">
        <v>138</v>
      </c>
      <c r="S19" s="2">
        <v>61.9</v>
      </c>
      <c r="T19" s="2">
        <v>55.8</v>
      </c>
      <c r="U19" s="2">
        <v>22.8</v>
      </c>
      <c r="V19" s="2">
        <v>39</v>
      </c>
      <c r="W19" s="2">
        <v>171</v>
      </c>
      <c r="X19" s="2">
        <v>190</v>
      </c>
      <c r="Y19" s="2">
        <v>52.5</v>
      </c>
      <c r="Z19" s="2">
        <v>39</v>
      </c>
    </row>
    <row r="20" spans="2:26" x14ac:dyDescent="0.2">
      <c r="B20" s="5" t="s">
        <v>79</v>
      </c>
      <c r="C20" s="2">
        <v>69.400000000000006</v>
      </c>
      <c r="D20" s="2">
        <v>85</v>
      </c>
      <c r="E20" s="2">
        <v>146</v>
      </c>
      <c r="F20" s="2">
        <v>155</v>
      </c>
      <c r="G20" s="2">
        <v>112</v>
      </c>
      <c r="H20" s="2">
        <v>83.7</v>
      </c>
      <c r="I20" s="2">
        <v>182</v>
      </c>
      <c r="J20" s="2">
        <v>195</v>
      </c>
      <c r="K20" s="2">
        <v>182</v>
      </c>
      <c r="L20" s="2">
        <v>198</v>
      </c>
      <c r="M20" s="2">
        <v>171</v>
      </c>
      <c r="N20" s="2">
        <v>142</v>
      </c>
      <c r="O20" s="2">
        <v>122</v>
      </c>
      <c r="P20" s="2">
        <v>122</v>
      </c>
      <c r="Q20" s="2">
        <v>156</v>
      </c>
      <c r="R20" s="2">
        <v>169</v>
      </c>
      <c r="S20" s="2">
        <v>115</v>
      </c>
      <c r="T20" s="2">
        <v>67.3</v>
      </c>
      <c r="U20" s="2">
        <v>212</v>
      </c>
      <c r="V20" s="2">
        <v>227</v>
      </c>
      <c r="W20" s="2">
        <v>223</v>
      </c>
      <c r="X20" s="2">
        <v>247</v>
      </c>
      <c r="Y20" s="2">
        <v>201</v>
      </c>
      <c r="Z20" s="2">
        <v>140</v>
      </c>
    </row>
    <row r="21" spans="2:26" x14ac:dyDescent="0.2">
      <c r="B21" s="5" t="s">
        <v>80</v>
      </c>
      <c r="C21" s="2">
        <v>110</v>
      </c>
      <c r="D21" s="2">
        <v>76.2</v>
      </c>
      <c r="E21" s="2">
        <v>143</v>
      </c>
      <c r="F21" s="2">
        <v>146</v>
      </c>
      <c r="G21" s="2">
        <v>115</v>
      </c>
      <c r="H21" s="2">
        <v>72.099999999999994</v>
      </c>
      <c r="I21" s="2">
        <v>156</v>
      </c>
      <c r="J21" s="2">
        <v>167</v>
      </c>
      <c r="K21" s="2">
        <v>165</v>
      </c>
      <c r="L21" s="2">
        <v>187</v>
      </c>
      <c r="M21" s="2">
        <v>155</v>
      </c>
      <c r="N21" s="2">
        <v>110</v>
      </c>
      <c r="O21" s="2">
        <v>126</v>
      </c>
      <c r="P21" s="2">
        <v>112</v>
      </c>
      <c r="Q21" s="2">
        <v>147</v>
      </c>
      <c r="R21" s="2">
        <v>160</v>
      </c>
      <c r="S21" s="2">
        <v>124</v>
      </c>
      <c r="T21" s="2">
        <v>76.8</v>
      </c>
      <c r="U21" s="2">
        <v>198</v>
      </c>
      <c r="V21" s="2">
        <v>208</v>
      </c>
      <c r="W21" s="2">
        <v>200</v>
      </c>
      <c r="X21" s="2">
        <v>219</v>
      </c>
      <c r="Y21" s="2">
        <v>179</v>
      </c>
      <c r="Z21" s="2">
        <v>100</v>
      </c>
    </row>
    <row r="22" spans="2:26" x14ac:dyDescent="0.2">
      <c r="B22" s="5" t="s">
        <v>56</v>
      </c>
      <c r="C22" s="2">
        <v>87.7</v>
      </c>
      <c r="D22" s="2">
        <v>62.6</v>
      </c>
      <c r="E22" s="2">
        <v>144</v>
      </c>
      <c r="F22" s="2">
        <v>151</v>
      </c>
      <c r="G22" s="2">
        <v>68.7</v>
      </c>
      <c r="H22" s="2">
        <v>68.7</v>
      </c>
      <c r="I22" s="2">
        <v>81.599999999999994</v>
      </c>
      <c r="J22" s="2">
        <v>68</v>
      </c>
      <c r="K22" s="2">
        <v>156</v>
      </c>
      <c r="L22" s="2">
        <v>185</v>
      </c>
      <c r="M22" s="2">
        <v>58.5</v>
      </c>
      <c r="N22" s="2">
        <v>64</v>
      </c>
      <c r="O22" s="2">
        <v>105</v>
      </c>
      <c r="P22" s="2">
        <v>68.7</v>
      </c>
      <c r="Q22" s="2">
        <v>156</v>
      </c>
      <c r="R22" s="2">
        <v>164</v>
      </c>
      <c r="S22" s="2">
        <v>89.8</v>
      </c>
      <c r="T22" s="2">
        <v>60.6</v>
      </c>
      <c r="U22" s="2">
        <v>71.400000000000006</v>
      </c>
      <c r="V22" s="2">
        <v>68.7</v>
      </c>
      <c r="W22" s="2">
        <v>182</v>
      </c>
      <c r="X22" s="2">
        <v>208</v>
      </c>
      <c r="Y22" s="2">
        <v>43.7</v>
      </c>
      <c r="Z22" s="2">
        <v>63.3</v>
      </c>
    </row>
    <row r="23" spans="2:26" x14ac:dyDescent="0.2">
      <c r="B23" s="5" t="s">
        <v>81</v>
      </c>
      <c r="C23" s="2">
        <v>129</v>
      </c>
      <c r="D23" s="2">
        <v>74.099999999999994</v>
      </c>
      <c r="E23" s="2">
        <v>147</v>
      </c>
      <c r="F23" s="2">
        <v>144</v>
      </c>
      <c r="G23" s="2">
        <v>101</v>
      </c>
      <c r="H23" s="2">
        <v>87.7</v>
      </c>
      <c r="I23" s="2">
        <v>108</v>
      </c>
      <c r="J23" s="2">
        <v>84.3</v>
      </c>
      <c r="K23" s="2">
        <v>154</v>
      </c>
      <c r="L23" s="2">
        <v>174</v>
      </c>
      <c r="M23" s="2">
        <v>72.099999999999994</v>
      </c>
      <c r="N23" s="2">
        <v>93.9</v>
      </c>
      <c r="O23" s="2">
        <v>125</v>
      </c>
      <c r="P23" s="2">
        <v>76.2</v>
      </c>
      <c r="Q23" s="2">
        <v>153</v>
      </c>
      <c r="R23" s="2">
        <v>158</v>
      </c>
      <c r="S23" s="2">
        <v>106</v>
      </c>
      <c r="T23" s="2">
        <v>72.099999999999994</v>
      </c>
      <c r="U23" s="2">
        <v>108</v>
      </c>
      <c r="V23" s="2">
        <v>76.8</v>
      </c>
      <c r="W23" s="2">
        <v>172</v>
      </c>
      <c r="X23" s="2">
        <v>182</v>
      </c>
      <c r="Y23" s="2">
        <v>66.7</v>
      </c>
      <c r="Z23" s="2">
        <v>88.4</v>
      </c>
    </row>
    <row r="26" spans="2:26" x14ac:dyDescent="0.2">
      <c r="B26" s="5" t="s">
        <v>83</v>
      </c>
    </row>
    <row r="28" spans="2:26" x14ac:dyDescent="0.2">
      <c r="B28" s="5"/>
      <c r="C28" s="16" t="s">
        <v>75</v>
      </c>
      <c r="D28" s="16"/>
      <c r="E28" s="16"/>
      <c r="F28" s="16"/>
      <c r="G28" s="16"/>
      <c r="H28" s="16"/>
      <c r="I28" s="16" t="s">
        <v>76</v>
      </c>
      <c r="J28" s="16"/>
      <c r="K28" s="16"/>
      <c r="L28" s="16"/>
      <c r="M28" s="16"/>
      <c r="N28" s="16"/>
      <c r="O28" s="16" t="s">
        <v>77</v>
      </c>
      <c r="P28" s="16"/>
      <c r="Q28" s="16"/>
      <c r="R28" s="16"/>
      <c r="S28" s="16"/>
      <c r="T28" s="16"/>
      <c r="U28" s="16" t="s">
        <v>78</v>
      </c>
      <c r="V28" s="16"/>
      <c r="W28" s="16"/>
      <c r="X28" s="16"/>
      <c r="Y28" s="16"/>
      <c r="Z28" s="16"/>
    </row>
    <row r="29" spans="2:26" x14ac:dyDescent="0.2">
      <c r="B29" s="5" t="s">
        <v>14</v>
      </c>
      <c r="C29" s="2">
        <v>83.1</v>
      </c>
      <c r="D29" s="2">
        <v>75.5</v>
      </c>
      <c r="E29" s="2">
        <v>114</v>
      </c>
      <c r="F29" s="2">
        <v>114</v>
      </c>
      <c r="G29" s="2">
        <v>94.8</v>
      </c>
      <c r="H29" s="2">
        <v>79.3</v>
      </c>
      <c r="I29" s="2">
        <v>79.599999999999994</v>
      </c>
      <c r="J29" s="2">
        <v>70.099999999999994</v>
      </c>
      <c r="K29" s="2">
        <v>126</v>
      </c>
      <c r="L29" s="2">
        <v>111</v>
      </c>
      <c r="M29" s="2">
        <v>84.3</v>
      </c>
      <c r="N29" s="2">
        <v>78.400000000000006</v>
      </c>
      <c r="O29" s="2">
        <v>95.8</v>
      </c>
      <c r="P29" s="2">
        <v>83.4</v>
      </c>
      <c r="Q29" s="2">
        <v>200</v>
      </c>
      <c r="R29" s="2">
        <v>163</v>
      </c>
      <c r="S29" s="2">
        <v>122</v>
      </c>
      <c r="T29" s="2">
        <v>97</v>
      </c>
      <c r="U29" s="2">
        <v>88.2</v>
      </c>
      <c r="V29" s="2">
        <v>105</v>
      </c>
      <c r="W29" s="2">
        <v>344</v>
      </c>
      <c r="X29" s="2">
        <v>378</v>
      </c>
      <c r="Y29" s="2">
        <v>104</v>
      </c>
      <c r="Z29" s="2">
        <v>75</v>
      </c>
    </row>
    <row r="30" spans="2:26" x14ac:dyDescent="0.2">
      <c r="B30" s="5" t="s">
        <v>79</v>
      </c>
      <c r="C30" s="2">
        <v>107</v>
      </c>
      <c r="D30" s="2">
        <v>95.5</v>
      </c>
      <c r="E30" s="2">
        <v>131</v>
      </c>
      <c r="F30" s="2">
        <v>129</v>
      </c>
      <c r="G30" s="2">
        <v>107</v>
      </c>
      <c r="H30" s="2">
        <v>93.3</v>
      </c>
      <c r="I30" s="2">
        <v>172</v>
      </c>
      <c r="J30" s="2">
        <v>176</v>
      </c>
      <c r="K30" s="2">
        <v>172</v>
      </c>
      <c r="L30" s="2">
        <v>178</v>
      </c>
      <c r="M30" s="2">
        <v>164</v>
      </c>
      <c r="N30" s="2">
        <v>145</v>
      </c>
      <c r="O30" s="2">
        <v>213</v>
      </c>
      <c r="P30" s="2">
        <v>203</v>
      </c>
      <c r="Q30" s="2">
        <v>266</v>
      </c>
      <c r="R30" s="2">
        <v>224</v>
      </c>
      <c r="S30" s="2">
        <v>203</v>
      </c>
      <c r="T30" s="2">
        <v>132</v>
      </c>
      <c r="U30" s="2">
        <v>305</v>
      </c>
      <c r="V30" s="2">
        <v>344</v>
      </c>
      <c r="W30" s="2">
        <v>341</v>
      </c>
      <c r="X30" s="2">
        <v>350</v>
      </c>
      <c r="Y30" s="2">
        <v>329</v>
      </c>
      <c r="Z30" s="2">
        <v>233</v>
      </c>
    </row>
    <row r="31" spans="2:26" x14ac:dyDescent="0.2">
      <c r="B31" s="5" t="s">
        <v>80</v>
      </c>
      <c r="C31" s="2">
        <v>97.9</v>
      </c>
      <c r="D31" s="2">
        <v>119</v>
      </c>
      <c r="E31" s="2">
        <v>127</v>
      </c>
      <c r="F31" s="2">
        <v>120</v>
      </c>
      <c r="G31" s="2">
        <v>106</v>
      </c>
      <c r="H31" s="2">
        <v>87.6</v>
      </c>
      <c r="I31" s="2">
        <v>153</v>
      </c>
      <c r="J31" s="2">
        <v>157</v>
      </c>
      <c r="K31" s="2">
        <v>159</v>
      </c>
      <c r="L31" s="2">
        <v>156</v>
      </c>
      <c r="M31" s="2">
        <v>146</v>
      </c>
      <c r="N31" s="2">
        <v>123</v>
      </c>
      <c r="O31" s="2">
        <v>213</v>
      </c>
      <c r="P31" s="2">
        <v>157</v>
      </c>
      <c r="Q31" s="2">
        <v>225</v>
      </c>
      <c r="R31" s="2">
        <v>190</v>
      </c>
      <c r="S31" s="2">
        <v>186</v>
      </c>
      <c r="T31" s="2">
        <v>112</v>
      </c>
      <c r="U31" s="2">
        <v>268</v>
      </c>
      <c r="V31" s="2">
        <v>285</v>
      </c>
      <c r="W31" s="2">
        <v>299</v>
      </c>
      <c r="X31" s="2">
        <v>286</v>
      </c>
      <c r="Y31" s="2">
        <v>276</v>
      </c>
      <c r="Z31" s="2">
        <v>187</v>
      </c>
    </row>
    <row r="32" spans="2:26" x14ac:dyDescent="0.2">
      <c r="B32" s="5" t="s">
        <v>56</v>
      </c>
      <c r="C32" s="2">
        <v>103</v>
      </c>
      <c r="D32" s="2">
        <v>103</v>
      </c>
      <c r="E32" s="2">
        <v>128</v>
      </c>
      <c r="F32" s="2">
        <v>124</v>
      </c>
      <c r="G32" s="2">
        <v>89.1</v>
      </c>
      <c r="H32" s="2">
        <v>93.9</v>
      </c>
      <c r="I32" s="2">
        <v>110</v>
      </c>
      <c r="J32" s="2">
        <v>113</v>
      </c>
      <c r="K32" s="2">
        <v>156</v>
      </c>
      <c r="L32" s="2">
        <v>172</v>
      </c>
      <c r="M32" s="2">
        <v>94.5</v>
      </c>
      <c r="N32" s="2">
        <v>98.5</v>
      </c>
      <c r="O32" s="2">
        <v>198</v>
      </c>
      <c r="P32" s="2">
        <v>127</v>
      </c>
      <c r="Q32" s="2">
        <v>246</v>
      </c>
      <c r="R32" s="2">
        <v>202</v>
      </c>
      <c r="S32" s="2">
        <v>155</v>
      </c>
      <c r="T32" s="2">
        <v>108</v>
      </c>
      <c r="U32" s="2">
        <v>122</v>
      </c>
      <c r="V32" s="2">
        <v>115</v>
      </c>
      <c r="W32" s="2">
        <v>305</v>
      </c>
      <c r="X32" s="2">
        <v>291</v>
      </c>
      <c r="Y32" s="2">
        <v>104</v>
      </c>
      <c r="Z32" s="2">
        <v>113</v>
      </c>
    </row>
    <row r="33" spans="2:26" x14ac:dyDescent="0.2">
      <c r="B33" s="5" t="s">
        <v>81</v>
      </c>
      <c r="C33" s="2">
        <v>106</v>
      </c>
      <c r="D33" s="2">
        <v>98.5</v>
      </c>
      <c r="E33" s="2">
        <v>127</v>
      </c>
      <c r="F33" s="2">
        <v>120</v>
      </c>
      <c r="G33" s="2">
        <v>104</v>
      </c>
      <c r="H33" s="2">
        <v>94.8</v>
      </c>
      <c r="I33" s="2">
        <v>126</v>
      </c>
      <c r="J33" s="2">
        <v>108</v>
      </c>
      <c r="K33" s="2">
        <v>143</v>
      </c>
      <c r="L33" s="2">
        <v>153</v>
      </c>
      <c r="M33" s="2">
        <v>89.7</v>
      </c>
      <c r="N33" s="2">
        <v>108</v>
      </c>
      <c r="O33" s="2">
        <v>206</v>
      </c>
      <c r="P33" s="2">
        <v>117</v>
      </c>
      <c r="Q33" s="2">
        <v>201</v>
      </c>
      <c r="R33" s="2">
        <v>165</v>
      </c>
      <c r="S33" s="2">
        <v>151</v>
      </c>
      <c r="T33" s="2">
        <v>103</v>
      </c>
      <c r="U33" s="2">
        <v>166</v>
      </c>
      <c r="V33" s="2">
        <v>127</v>
      </c>
      <c r="W33" s="2">
        <v>271</v>
      </c>
      <c r="X33" s="2">
        <v>238</v>
      </c>
      <c r="Y33" s="2">
        <v>118</v>
      </c>
      <c r="Z33" s="2">
        <v>131</v>
      </c>
    </row>
  </sheetData>
  <mergeCells count="12">
    <mergeCell ref="C28:H28"/>
    <mergeCell ref="U28:Z28"/>
    <mergeCell ref="O28:T28"/>
    <mergeCell ref="I28:N28"/>
    <mergeCell ref="C8:H8"/>
    <mergeCell ref="U8:Z8"/>
    <mergeCell ref="O8:T8"/>
    <mergeCell ref="I8:N8"/>
    <mergeCell ref="C18:H18"/>
    <mergeCell ref="U18:Z18"/>
    <mergeCell ref="O18:T18"/>
    <mergeCell ref="I18:N18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14"/>
  <sheetViews>
    <sheetView workbookViewId="0">
      <selection activeCell="N8" sqref="N8:Q14"/>
    </sheetView>
  </sheetViews>
  <sheetFormatPr baseColWidth="10" defaultRowHeight="16" x14ac:dyDescent="0.2"/>
  <sheetData>
    <row r="3" spans="2:17" x14ac:dyDescent="0.2">
      <c r="B3" s="1" t="s">
        <v>84</v>
      </c>
    </row>
    <row r="6" spans="2:17" x14ac:dyDescent="0.2">
      <c r="B6" t="s">
        <v>87</v>
      </c>
      <c r="H6" t="s">
        <v>88</v>
      </c>
      <c r="N6" t="s">
        <v>89</v>
      </c>
    </row>
    <row r="8" spans="2:17" x14ac:dyDescent="0.2">
      <c r="B8" s="3" t="s">
        <v>2</v>
      </c>
      <c r="C8" s="3" t="s">
        <v>4</v>
      </c>
      <c r="D8" s="3" t="s">
        <v>85</v>
      </c>
      <c r="E8" s="3" t="s">
        <v>86</v>
      </c>
      <c r="H8" s="3" t="s">
        <v>2</v>
      </c>
      <c r="I8" s="3" t="s">
        <v>4</v>
      </c>
      <c r="J8" s="3" t="s">
        <v>85</v>
      </c>
      <c r="K8" s="3" t="s">
        <v>86</v>
      </c>
      <c r="N8" s="3" t="s">
        <v>2</v>
      </c>
      <c r="O8" s="3" t="s">
        <v>4</v>
      </c>
      <c r="P8" s="3" t="s">
        <v>85</v>
      </c>
      <c r="Q8" s="3" t="s">
        <v>86</v>
      </c>
    </row>
    <row r="9" spans="2:17" x14ac:dyDescent="0.2">
      <c r="B9" s="2">
        <v>159</v>
      </c>
      <c r="C9" s="2">
        <v>116</v>
      </c>
      <c r="D9" s="2">
        <v>708</v>
      </c>
      <c r="E9" s="2">
        <v>667</v>
      </c>
      <c r="H9" s="2">
        <v>123</v>
      </c>
      <c r="I9" s="2">
        <v>82.3</v>
      </c>
      <c r="J9" s="2">
        <v>139</v>
      </c>
      <c r="K9" s="2">
        <v>123</v>
      </c>
      <c r="N9" s="2">
        <v>98.5</v>
      </c>
      <c r="O9" s="2">
        <v>105</v>
      </c>
      <c r="P9" s="2">
        <v>238</v>
      </c>
      <c r="Q9" s="2">
        <v>226</v>
      </c>
    </row>
    <row r="10" spans="2:17" x14ac:dyDescent="0.2">
      <c r="B10" s="2">
        <v>103</v>
      </c>
      <c r="C10" s="2">
        <v>97.9</v>
      </c>
      <c r="D10" s="2">
        <v>213</v>
      </c>
      <c r="E10" s="2">
        <v>93.8</v>
      </c>
      <c r="H10" s="2">
        <v>96.6</v>
      </c>
      <c r="I10" s="2">
        <v>64.599999999999994</v>
      </c>
      <c r="J10" s="2">
        <v>181</v>
      </c>
      <c r="K10" s="2">
        <v>121</v>
      </c>
      <c r="N10" s="2">
        <v>136</v>
      </c>
      <c r="O10" s="2">
        <v>140</v>
      </c>
      <c r="P10" s="2">
        <v>161</v>
      </c>
      <c r="Q10" s="2">
        <v>120</v>
      </c>
    </row>
    <row r="11" spans="2:17" x14ac:dyDescent="0.2">
      <c r="B11" s="2">
        <v>157</v>
      </c>
      <c r="C11" s="2">
        <v>154</v>
      </c>
      <c r="D11" s="2">
        <v>552</v>
      </c>
      <c r="E11" s="2">
        <v>472</v>
      </c>
      <c r="H11" s="2">
        <v>138</v>
      </c>
      <c r="I11" s="2">
        <v>139</v>
      </c>
      <c r="J11" s="2">
        <v>142</v>
      </c>
      <c r="K11" s="2">
        <v>154</v>
      </c>
      <c r="N11" s="2">
        <v>130</v>
      </c>
      <c r="O11" s="2">
        <v>128</v>
      </c>
      <c r="P11" s="2">
        <v>236</v>
      </c>
      <c r="Q11" s="2">
        <v>227</v>
      </c>
    </row>
    <row r="12" spans="2:17" x14ac:dyDescent="0.2">
      <c r="B12" s="2">
        <v>149</v>
      </c>
      <c r="C12" s="2">
        <v>178</v>
      </c>
      <c r="D12" s="2">
        <v>347</v>
      </c>
      <c r="E12" s="2">
        <v>256</v>
      </c>
      <c r="H12" s="2">
        <v>188</v>
      </c>
      <c r="I12" s="2">
        <v>197</v>
      </c>
      <c r="J12" s="2">
        <v>193</v>
      </c>
      <c r="K12" s="2">
        <v>216</v>
      </c>
      <c r="N12" s="2">
        <v>135</v>
      </c>
      <c r="O12" s="2">
        <v>145</v>
      </c>
      <c r="P12" s="2">
        <v>191</v>
      </c>
      <c r="Q12" s="2">
        <v>176</v>
      </c>
    </row>
    <row r="13" spans="2:17" x14ac:dyDescent="0.2">
      <c r="B13" s="2">
        <v>147</v>
      </c>
      <c r="C13" s="2">
        <v>133</v>
      </c>
      <c r="D13" s="2">
        <v>575</v>
      </c>
      <c r="E13" s="2">
        <v>420</v>
      </c>
      <c r="H13" s="2">
        <v>117</v>
      </c>
      <c r="I13" s="2">
        <v>124</v>
      </c>
      <c r="J13" s="2">
        <v>130</v>
      </c>
      <c r="K13" s="2">
        <v>138</v>
      </c>
      <c r="N13" s="2">
        <v>114</v>
      </c>
      <c r="O13" s="2">
        <v>105</v>
      </c>
      <c r="P13" s="2">
        <v>217</v>
      </c>
      <c r="Q13" s="2">
        <v>196</v>
      </c>
    </row>
    <row r="14" spans="2:17" x14ac:dyDescent="0.2">
      <c r="B14" s="2">
        <v>130</v>
      </c>
      <c r="C14" s="2">
        <v>106</v>
      </c>
      <c r="D14" s="2">
        <v>347</v>
      </c>
      <c r="E14" s="2">
        <v>125</v>
      </c>
      <c r="H14" s="2">
        <v>110</v>
      </c>
      <c r="I14" s="2">
        <v>81.599999999999994</v>
      </c>
      <c r="J14" s="2">
        <v>106</v>
      </c>
      <c r="K14" s="2">
        <v>85</v>
      </c>
      <c r="N14" s="2">
        <v>114</v>
      </c>
      <c r="O14" s="2">
        <v>106</v>
      </c>
      <c r="P14" s="2">
        <v>163</v>
      </c>
      <c r="Q14" s="2">
        <v>11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P32"/>
  <sheetViews>
    <sheetView workbookViewId="0">
      <selection activeCell="G37" sqref="G37"/>
    </sheetView>
  </sheetViews>
  <sheetFormatPr baseColWidth="10" defaultRowHeight="16" x14ac:dyDescent="0.2"/>
  <sheetData>
    <row r="3" spans="2:42" x14ac:dyDescent="0.2">
      <c r="B3" s="1" t="s">
        <v>90</v>
      </c>
    </row>
    <row r="7" spans="2:42" x14ac:dyDescent="0.2">
      <c r="B7" t="s">
        <v>95</v>
      </c>
    </row>
    <row r="8" spans="2:42" x14ac:dyDescent="0.2">
      <c r="C8" s="16" t="s">
        <v>14</v>
      </c>
      <c r="D8" s="16"/>
      <c r="E8" s="16"/>
      <c r="F8" s="16"/>
      <c r="G8" s="16"/>
      <c r="H8" s="16"/>
      <c r="I8" s="16"/>
      <c r="J8" s="16"/>
      <c r="K8" s="16" t="s">
        <v>91</v>
      </c>
      <c r="L8" s="16"/>
      <c r="M8" s="16"/>
      <c r="N8" s="16"/>
      <c r="O8" s="16"/>
      <c r="P8" s="16"/>
      <c r="Q8" s="16"/>
      <c r="R8" s="16"/>
      <c r="S8" s="16" t="s">
        <v>92</v>
      </c>
      <c r="T8" s="16"/>
      <c r="U8" s="16"/>
      <c r="V8" s="16"/>
      <c r="W8" s="16"/>
      <c r="X8" s="16"/>
      <c r="Y8" s="16"/>
      <c r="Z8" s="16"/>
      <c r="AA8" s="16" t="s">
        <v>93</v>
      </c>
      <c r="AB8" s="16"/>
      <c r="AC8" s="16"/>
      <c r="AD8" s="16"/>
      <c r="AE8" s="16"/>
      <c r="AF8" s="16"/>
      <c r="AG8" s="16"/>
      <c r="AH8" s="16"/>
      <c r="AI8" s="16" t="s">
        <v>94</v>
      </c>
      <c r="AJ8" s="16"/>
      <c r="AK8" s="16"/>
      <c r="AL8" s="16"/>
      <c r="AM8" s="16"/>
      <c r="AN8" s="16"/>
      <c r="AO8" s="16"/>
      <c r="AP8" s="16"/>
    </row>
    <row r="9" spans="2:42" x14ac:dyDescent="0.2">
      <c r="B9" s="5" t="s">
        <v>2</v>
      </c>
      <c r="C9" s="2">
        <v>0.75</v>
      </c>
      <c r="D9" s="2">
        <v>1.2078313249999999</v>
      </c>
      <c r="E9" s="2">
        <v>1</v>
      </c>
      <c r="F9" s="2">
        <v>1.0572289159999999</v>
      </c>
      <c r="G9" s="2">
        <v>0.88855421700000004</v>
      </c>
      <c r="H9" s="2">
        <v>1.006024096</v>
      </c>
      <c r="I9" s="2"/>
      <c r="J9" s="2"/>
      <c r="K9" s="2">
        <v>1.1470588239999999</v>
      </c>
      <c r="L9" s="2">
        <v>1.457983193</v>
      </c>
      <c r="M9" s="2">
        <v>1.277310924</v>
      </c>
      <c r="N9" s="2">
        <v>1.1932773109999999</v>
      </c>
      <c r="O9" s="2">
        <v>0.89075630299999997</v>
      </c>
      <c r="P9" s="2">
        <v>1.0126050419999999</v>
      </c>
      <c r="Q9" s="2"/>
      <c r="R9" s="2"/>
      <c r="S9" s="2">
        <v>1.158441558</v>
      </c>
      <c r="T9" s="2">
        <v>1.6675324680000001</v>
      </c>
      <c r="U9" s="2">
        <v>1.7766233769999999</v>
      </c>
      <c r="V9" s="2">
        <v>1.428571429</v>
      </c>
      <c r="W9" s="2">
        <v>0.95064935100000003</v>
      </c>
      <c r="X9" s="2">
        <v>1.1064935060000001</v>
      </c>
      <c r="Y9" s="2"/>
      <c r="Z9" s="2"/>
      <c r="AA9" s="2">
        <v>1.3045685279999999</v>
      </c>
      <c r="AB9" s="2">
        <v>1.654822335</v>
      </c>
      <c r="AC9" s="2">
        <v>1.9644670049999999</v>
      </c>
      <c r="AD9" s="2">
        <v>1.390862944</v>
      </c>
      <c r="AE9" s="2">
        <v>1.0101522839999999</v>
      </c>
      <c r="AF9" s="2">
        <v>1.0406091369999999</v>
      </c>
      <c r="AG9" s="2"/>
      <c r="AH9" s="2"/>
      <c r="AI9" s="2">
        <v>1.178947368</v>
      </c>
      <c r="AJ9" s="2">
        <v>1.6</v>
      </c>
      <c r="AK9" s="2">
        <v>1.8263157889999999</v>
      </c>
      <c r="AL9" s="2">
        <v>1.3631578950000001</v>
      </c>
      <c r="AM9" s="2">
        <v>0.90526315800000001</v>
      </c>
      <c r="AN9" s="2">
        <v>1</v>
      </c>
      <c r="AO9" s="2"/>
      <c r="AP9" s="2"/>
    </row>
    <row r="10" spans="2:42" x14ac:dyDescent="0.2">
      <c r="B10" s="5" t="s">
        <v>3</v>
      </c>
      <c r="C10" s="2">
        <v>1.0391566270000001</v>
      </c>
      <c r="D10" s="2">
        <v>1.228915663</v>
      </c>
      <c r="E10" s="2">
        <v>1.3042168670000001</v>
      </c>
      <c r="F10" s="2">
        <v>1.234939759</v>
      </c>
      <c r="G10" s="2">
        <v>1.1957831329999999</v>
      </c>
      <c r="H10" s="2">
        <v>1.1807228919999999</v>
      </c>
      <c r="I10" s="2"/>
      <c r="J10" s="2"/>
      <c r="K10" s="2">
        <v>1.205882353</v>
      </c>
      <c r="L10" s="2">
        <v>1.205882353</v>
      </c>
      <c r="M10" s="2">
        <v>1.9705882349999999</v>
      </c>
      <c r="N10" s="2">
        <v>1.5126050419999999</v>
      </c>
      <c r="O10" s="2">
        <v>2.8277310920000001</v>
      </c>
      <c r="P10" s="2">
        <v>1.3991596639999999</v>
      </c>
      <c r="Q10" s="2"/>
      <c r="R10" s="2"/>
      <c r="S10" s="2">
        <v>1.1064935060000001</v>
      </c>
      <c r="T10" s="2">
        <v>1.3506493509999999</v>
      </c>
      <c r="U10" s="2">
        <v>1.506493506</v>
      </c>
      <c r="V10" s="2">
        <v>1.511688312</v>
      </c>
      <c r="W10" s="2">
        <v>3.1012987010000002</v>
      </c>
      <c r="X10" s="2">
        <v>1.1740259740000001</v>
      </c>
      <c r="Y10" s="2"/>
      <c r="Z10" s="2"/>
      <c r="AA10" s="2">
        <v>1.2487309639999999</v>
      </c>
      <c r="AB10" s="2">
        <v>1.375634518</v>
      </c>
      <c r="AC10" s="2">
        <v>1.949238579</v>
      </c>
      <c r="AD10" s="2">
        <v>1.76142132</v>
      </c>
      <c r="AE10" s="2">
        <v>3.4771573600000001</v>
      </c>
      <c r="AF10" s="2">
        <v>1.3045685279999999</v>
      </c>
      <c r="AG10" s="2"/>
      <c r="AH10" s="2"/>
      <c r="AI10" s="2">
        <v>1.184210526</v>
      </c>
      <c r="AJ10" s="2">
        <v>1.310526316</v>
      </c>
      <c r="AK10" s="2">
        <v>1.557894737</v>
      </c>
      <c r="AL10" s="2">
        <v>1.3947368419999999</v>
      </c>
      <c r="AM10" s="2">
        <v>2.8631578950000001</v>
      </c>
      <c r="AN10" s="2">
        <v>0.90526315800000001</v>
      </c>
      <c r="AO10" s="2"/>
      <c r="AP10" s="2"/>
    </row>
    <row r="11" spans="2:42" x14ac:dyDescent="0.2">
      <c r="B11" s="5" t="s">
        <v>4</v>
      </c>
      <c r="C11" s="2">
        <v>1.138554217</v>
      </c>
      <c r="D11" s="2">
        <v>0.96385542199999996</v>
      </c>
      <c r="E11" s="2">
        <v>0.84638554200000005</v>
      </c>
      <c r="F11" s="2">
        <v>1.3132530120000001</v>
      </c>
      <c r="G11" s="2">
        <v>1.1807228919999999</v>
      </c>
      <c r="H11" s="2">
        <v>0.45783132500000001</v>
      </c>
      <c r="I11" s="2"/>
      <c r="J11" s="2"/>
      <c r="K11" s="2">
        <v>2.1092436970000001</v>
      </c>
      <c r="L11" s="2">
        <v>1.0798319329999999</v>
      </c>
      <c r="M11" s="2">
        <v>0.83613445399999997</v>
      </c>
      <c r="N11" s="2">
        <v>1.840336134</v>
      </c>
      <c r="O11" s="2">
        <v>2.5126050420000001</v>
      </c>
      <c r="P11" s="2">
        <v>0.66386554600000003</v>
      </c>
      <c r="Q11" s="2"/>
      <c r="R11" s="2"/>
      <c r="S11" s="2">
        <v>1.5272727269999999</v>
      </c>
      <c r="T11" s="2">
        <v>1.1844155839999999</v>
      </c>
      <c r="U11" s="2">
        <v>0.95064935100000003</v>
      </c>
      <c r="V11" s="2">
        <v>1.5636363639999999</v>
      </c>
      <c r="W11" s="2">
        <v>2.3324675319999999</v>
      </c>
      <c r="X11" s="2">
        <v>0.607792208</v>
      </c>
      <c r="Y11" s="2"/>
      <c r="Z11" s="2"/>
      <c r="AA11" s="2">
        <v>1.949238579</v>
      </c>
      <c r="AB11" s="2">
        <v>1.2233502540000001</v>
      </c>
      <c r="AC11" s="2">
        <v>0.95431472100000003</v>
      </c>
      <c r="AD11" s="2">
        <v>2.0456852790000002</v>
      </c>
      <c r="AE11" s="2">
        <v>3.0507614209999998</v>
      </c>
      <c r="AF11" s="2">
        <v>0.64974619300000003</v>
      </c>
      <c r="AG11" s="2"/>
      <c r="AH11" s="2"/>
      <c r="AI11" s="2">
        <v>1.4052631579999999</v>
      </c>
      <c r="AJ11" s="2">
        <v>1.1526315789999999</v>
      </c>
      <c r="AK11" s="2">
        <v>1.010526316</v>
      </c>
      <c r="AL11" s="2">
        <v>1.4105263159999999</v>
      </c>
      <c r="AM11" s="2">
        <v>2.257894737</v>
      </c>
      <c r="AN11" s="2">
        <v>0.46105263200000002</v>
      </c>
      <c r="AO11" s="2"/>
      <c r="AP11" s="2"/>
    </row>
    <row r="14" spans="2:42" x14ac:dyDescent="0.2">
      <c r="B14" t="s">
        <v>96</v>
      </c>
    </row>
    <row r="15" spans="2:42" x14ac:dyDescent="0.2">
      <c r="C15" s="16" t="s">
        <v>14</v>
      </c>
      <c r="D15" s="16"/>
      <c r="E15" s="16"/>
      <c r="F15" s="16"/>
      <c r="G15" s="16"/>
      <c r="H15" s="16"/>
      <c r="I15" s="16"/>
      <c r="J15" s="16"/>
      <c r="K15" s="16" t="s">
        <v>91</v>
      </c>
      <c r="L15" s="16"/>
      <c r="M15" s="16"/>
      <c r="N15" s="16"/>
      <c r="O15" s="16"/>
      <c r="P15" s="16"/>
      <c r="Q15" s="16"/>
      <c r="R15" s="16"/>
      <c r="S15" s="16" t="s">
        <v>92</v>
      </c>
      <c r="T15" s="16"/>
      <c r="U15" s="16"/>
      <c r="V15" s="16"/>
      <c r="W15" s="16"/>
      <c r="X15" s="16"/>
      <c r="Y15" s="16"/>
      <c r="Z15" s="16"/>
      <c r="AA15" s="16" t="s">
        <v>93</v>
      </c>
      <c r="AB15" s="16"/>
      <c r="AC15" s="16"/>
      <c r="AD15" s="16"/>
      <c r="AE15" s="16"/>
      <c r="AF15" s="16"/>
      <c r="AG15" s="16"/>
      <c r="AH15" s="16"/>
      <c r="AI15" s="16" t="s">
        <v>94</v>
      </c>
      <c r="AJ15" s="16"/>
      <c r="AK15" s="16"/>
      <c r="AL15" s="16"/>
      <c r="AM15" s="16"/>
      <c r="AN15" s="16"/>
      <c r="AO15" s="16"/>
      <c r="AP15" s="16"/>
    </row>
    <row r="16" spans="2:42" x14ac:dyDescent="0.2">
      <c r="B16" s="5" t="s">
        <v>2</v>
      </c>
      <c r="C16" s="2">
        <v>0.75721561999999998</v>
      </c>
      <c r="D16" s="2">
        <v>0.59649122799999998</v>
      </c>
      <c r="E16" s="2">
        <v>0.97453310699999995</v>
      </c>
      <c r="F16" s="2">
        <v>1.279003962</v>
      </c>
      <c r="G16" s="2">
        <v>1.267685342</v>
      </c>
      <c r="H16" s="2">
        <v>1.1771363889999999</v>
      </c>
      <c r="I16" s="2"/>
      <c r="J16" s="2"/>
      <c r="K16" s="2">
        <v>0.92018779299999998</v>
      </c>
      <c r="L16" s="2">
        <v>0.83802816899999999</v>
      </c>
      <c r="M16" s="2">
        <v>1.1854460090000001</v>
      </c>
      <c r="N16" s="2">
        <v>1.3262910800000001</v>
      </c>
      <c r="O16" s="2">
        <v>1.3615023470000001</v>
      </c>
      <c r="P16" s="2">
        <v>1.1854460090000001</v>
      </c>
      <c r="Q16" s="2"/>
      <c r="R16" s="2"/>
      <c r="S16" s="2">
        <v>0.88990825699999998</v>
      </c>
      <c r="T16" s="2">
        <v>0.78669724799999996</v>
      </c>
      <c r="U16" s="2">
        <v>1.26146789</v>
      </c>
      <c r="V16" s="2">
        <v>1.5366972480000001</v>
      </c>
      <c r="W16" s="2">
        <v>1.2958715599999999</v>
      </c>
      <c r="X16" s="2">
        <v>1.2729357800000001</v>
      </c>
      <c r="Y16" s="2"/>
      <c r="Z16" s="2"/>
      <c r="AA16" s="2">
        <v>0.90163012899999995</v>
      </c>
      <c r="AB16" s="2">
        <v>0.86340640800000001</v>
      </c>
      <c r="AC16" s="2">
        <v>1.2591343450000001</v>
      </c>
      <c r="AD16" s="2">
        <v>1.281618887</v>
      </c>
      <c r="AE16" s="2">
        <v>1.281618887</v>
      </c>
      <c r="AF16" s="2">
        <v>1.1354693650000001</v>
      </c>
      <c r="AG16" s="2"/>
      <c r="AH16" s="2"/>
      <c r="AI16" s="2">
        <v>0.88642659300000004</v>
      </c>
      <c r="AJ16" s="2">
        <v>0.76897506900000001</v>
      </c>
      <c r="AK16" s="2">
        <v>1.252077562</v>
      </c>
      <c r="AL16" s="2">
        <v>1.495844875</v>
      </c>
      <c r="AM16" s="2">
        <v>1.252077562</v>
      </c>
      <c r="AN16" s="2">
        <v>1.2409972300000001</v>
      </c>
      <c r="AO16" s="2"/>
      <c r="AP16" s="2"/>
    </row>
    <row r="17" spans="2:42" x14ac:dyDescent="0.2">
      <c r="B17" s="5" t="s">
        <v>3</v>
      </c>
      <c r="C17" s="2">
        <v>0.84323712500000003</v>
      </c>
      <c r="D17" s="2">
        <v>0.81720430099999997</v>
      </c>
      <c r="E17" s="2">
        <v>1.036785512</v>
      </c>
      <c r="F17" s="2">
        <v>1.335597057</v>
      </c>
      <c r="G17" s="2">
        <v>1.123938879</v>
      </c>
      <c r="H17" s="2">
        <v>1.233729485</v>
      </c>
      <c r="I17" s="2"/>
      <c r="J17" s="2"/>
      <c r="K17" s="2">
        <v>0.92957746500000005</v>
      </c>
      <c r="L17" s="2">
        <v>1.019953052</v>
      </c>
      <c r="M17" s="2">
        <v>1.2206572769999999</v>
      </c>
      <c r="N17" s="2">
        <v>1.455399061</v>
      </c>
      <c r="O17" s="2">
        <v>1.607981221</v>
      </c>
      <c r="P17" s="2">
        <v>1.291079812</v>
      </c>
      <c r="Q17" s="2"/>
      <c r="R17" s="2"/>
      <c r="S17" s="2">
        <v>0.85665137599999996</v>
      </c>
      <c r="T17" s="2">
        <v>0.98738532099999998</v>
      </c>
      <c r="U17" s="2">
        <v>1.095183486</v>
      </c>
      <c r="V17" s="2">
        <v>1.4334862390000001</v>
      </c>
      <c r="W17" s="2">
        <v>1.5825688069999999</v>
      </c>
      <c r="X17" s="2">
        <v>1.2270642199999999</v>
      </c>
      <c r="Y17" s="2"/>
      <c r="Z17" s="2"/>
      <c r="AA17" s="2">
        <v>0.93198426099999998</v>
      </c>
      <c r="AB17" s="2">
        <v>1.0207982010000001</v>
      </c>
      <c r="AC17" s="2">
        <v>1.146711636</v>
      </c>
      <c r="AD17" s="2">
        <v>1.3827993249999999</v>
      </c>
      <c r="AE17" s="2">
        <v>1.56267566</v>
      </c>
      <c r="AF17" s="2">
        <v>1.1804384489999999</v>
      </c>
      <c r="AG17" s="2"/>
      <c r="AH17" s="2"/>
      <c r="AI17" s="2">
        <v>0.88310249299999999</v>
      </c>
      <c r="AJ17" s="2">
        <v>0.97506925200000005</v>
      </c>
      <c r="AK17" s="2">
        <v>1.073684211</v>
      </c>
      <c r="AL17" s="2">
        <v>1.3628808859999999</v>
      </c>
      <c r="AM17" s="2">
        <v>1.506925208</v>
      </c>
      <c r="AN17" s="2">
        <v>1.1301939059999999</v>
      </c>
      <c r="AO17" s="2"/>
      <c r="AP17" s="2"/>
    </row>
    <row r="18" spans="2:42" x14ac:dyDescent="0.2">
      <c r="B18" s="5" t="s">
        <v>4</v>
      </c>
      <c r="C18" s="2">
        <v>0.73684210500000002</v>
      </c>
      <c r="D18" s="2">
        <v>0.68930390500000005</v>
      </c>
      <c r="E18" s="2">
        <v>0.845500849</v>
      </c>
      <c r="F18" s="2">
        <v>1.3695529150000001</v>
      </c>
      <c r="G18" s="2">
        <v>1.075268817</v>
      </c>
      <c r="H18" s="2">
        <v>1.027730617</v>
      </c>
      <c r="I18" s="2"/>
      <c r="J18" s="2"/>
      <c r="K18" s="2">
        <v>0.771191136</v>
      </c>
      <c r="L18" s="2">
        <v>0.83988919699999998</v>
      </c>
      <c r="M18" s="2">
        <v>0.88864265899999995</v>
      </c>
      <c r="N18" s="2">
        <v>1.351800554</v>
      </c>
      <c r="O18" s="2">
        <v>1.407202216</v>
      </c>
      <c r="P18" s="2">
        <v>0.93407202199999995</v>
      </c>
      <c r="Q18" s="2"/>
      <c r="R18" s="2"/>
      <c r="S18" s="2">
        <v>0.80389908300000001</v>
      </c>
      <c r="T18" s="2">
        <v>0.85091743099999995</v>
      </c>
      <c r="U18" s="2">
        <v>0.99082568800000004</v>
      </c>
      <c r="V18" s="2">
        <v>1.410550459</v>
      </c>
      <c r="W18" s="2">
        <v>1.3876146789999999</v>
      </c>
      <c r="X18" s="2">
        <v>1.027522936</v>
      </c>
      <c r="Y18" s="2"/>
      <c r="Z18" s="2"/>
      <c r="AA18" s="2">
        <v>0.83754918499999997</v>
      </c>
      <c r="AB18" s="2">
        <v>0.89263631300000001</v>
      </c>
      <c r="AC18" s="2">
        <v>0.940978078</v>
      </c>
      <c r="AD18" s="2">
        <v>1.3490725130000001</v>
      </c>
      <c r="AE18" s="2">
        <v>1.4727374929999999</v>
      </c>
      <c r="AF18" s="2">
        <v>0.94772343999999997</v>
      </c>
      <c r="AG18" s="2"/>
      <c r="AH18" s="2"/>
      <c r="AI18" s="2">
        <v>0.771191136</v>
      </c>
      <c r="AJ18" s="2">
        <v>0.83988919699999998</v>
      </c>
      <c r="AK18" s="2">
        <v>0.88864265899999995</v>
      </c>
      <c r="AL18" s="2">
        <v>1.351800554</v>
      </c>
      <c r="AM18" s="2">
        <v>1.407202216</v>
      </c>
      <c r="AN18" s="2">
        <v>0.93407202199999995</v>
      </c>
      <c r="AO18" s="2"/>
      <c r="AP18" s="2"/>
    </row>
    <row r="21" spans="2:42" x14ac:dyDescent="0.2">
      <c r="B21" t="s">
        <v>97</v>
      </c>
    </row>
    <row r="22" spans="2:42" x14ac:dyDescent="0.2">
      <c r="C22" s="16" t="s">
        <v>14</v>
      </c>
      <c r="D22" s="16"/>
      <c r="E22" s="16"/>
      <c r="F22" s="16"/>
      <c r="G22" s="16"/>
      <c r="H22" s="16"/>
      <c r="I22" s="16"/>
      <c r="J22" s="16"/>
      <c r="K22" s="16" t="s">
        <v>91</v>
      </c>
      <c r="L22" s="16"/>
      <c r="M22" s="16"/>
      <c r="N22" s="16"/>
      <c r="O22" s="16"/>
      <c r="P22" s="16"/>
      <c r="Q22" s="16"/>
      <c r="R22" s="16"/>
      <c r="S22" s="16" t="s">
        <v>92</v>
      </c>
      <c r="T22" s="16"/>
      <c r="U22" s="16"/>
      <c r="V22" s="16"/>
      <c r="W22" s="16"/>
      <c r="X22" s="16"/>
      <c r="Y22" s="16"/>
      <c r="Z22" s="16"/>
      <c r="AA22" s="16" t="s">
        <v>93</v>
      </c>
      <c r="AB22" s="16"/>
      <c r="AC22" s="16"/>
      <c r="AD22" s="16"/>
      <c r="AE22" s="16"/>
      <c r="AF22" s="16"/>
      <c r="AG22" s="16"/>
      <c r="AH22" s="16"/>
      <c r="AI22" s="16" t="s">
        <v>94</v>
      </c>
      <c r="AJ22" s="16"/>
      <c r="AK22" s="16"/>
      <c r="AL22" s="16"/>
      <c r="AM22" s="16"/>
      <c r="AN22" s="16"/>
      <c r="AO22" s="16"/>
      <c r="AP22" s="16"/>
    </row>
    <row r="23" spans="2:42" x14ac:dyDescent="0.2">
      <c r="B23" s="5" t="s">
        <v>2</v>
      </c>
      <c r="C23" s="2">
        <v>1.5505754089999999</v>
      </c>
      <c r="D23" s="2">
        <v>1.514233798</v>
      </c>
      <c r="E23" s="2">
        <v>2.1441550579999999</v>
      </c>
      <c r="F23" s="2">
        <v>1.6474863719999999</v>
      </c>
      <c r="G23" s="2">
        <v>1.6353725020000001</v>
      </c>
      <c r="H23" s="2">
        <v>2.132041187</v>
      </c>
      <c r="I23" s="2"/>
      <c r="J23" s="2"/>
      <c r="K23" s="2">
        <v>1.8902439019999999</v>
      </c>
      <c r="L23" s="2">
        <v>1.722560976</v>
      </c>
      <c r="M23" s="2">
        <v>2.667682927</v>
      </c>
      <c r="N23" s="2">
        <v>1.8445121950000001</v>
      </c>
      <c r="O23" s="2">
        <v>1.6006097560000001</v>
      </c>
      <c r="P23" s="2">
        <v>2.0121951220000001</v>
      </c>
      <c r="Q23" s="2"/>
      <c r="R23" s="2"/>
      <c r="S23" s="2">
        <v>1.807017544</v>
      </c>
      <c r="T23" s="2">
        <v>1.754385965</v>
      </c>
      <c r="U23" s="2">
        <v>2.3157894739999998</v>
      </c>
      <c r="V23" s="2">
        <v>1.7894736840000001</v>
      </c>
      <c r="W23" s="2">
        <v>1.563157895</v>
      </c>
      <c r="X23" s="2">
        <v>1.5315789470000001</v>
      </c>
      <c r="Y23" s="2"/>
      <c r="Z23" s="2"/>
      <c r="AA23" s="2">
        <v>1.818181818</v>
      </c>
      <c r="AB23" s="2">
        <v>1.739811912</v>
      </c>
      <c r="AC23" s="2">
        <v>2.304075235</v>
      </c>
      <c r="AD23" s="2">
        <v>1.849529781</v>
      </c>
      <c r="AE23" s="2">
        <v>1.5344827590000001</v>
      </c>
      <c r="AF23" s="2">
        <v>1.645768025</v>
      </c>
      <c r="AG23" s="2"/>
      <c r="AH23" s="2"/>
      <c r="AI23" s="2">
        <v>1.711864407</v>
      </c>
      <c r="AJ23" s="2">
        <v>1.728813559</v>
      </c>
      <c r="AK23" s="2">
        <v>2.220338983</v>
      </c>
      <c r="AL23" s="2">
        <v>1.711864407</v>
      </c>
      <c r="AM23" s="2">
        <v>1.4949152539999999</v>
      </c>
      <c r="AN23" s="2">
        <v>1.4576271190000001</v>
      </c>
      <c r="AO23" s="2"/>
      <c r="AP23" s="2"/>
    </row>
    <row r="24" spans="2:42" x14ac:dyDescent="0.2">
      <c r="B24" s="5" t="s">
        <v>3</v>
      </c>
      <c r="C24" s="2">
        <v>1.2598425200000001</v>
      </c>
      <c r="D24" s="2">
        <v>1.0430042399999999</v>
      </c>
      <c r="E24" s="2">
        <v>1.6232586309999999</v>
      </c>
      <c r="F24" s="2">
        <v>1.368867353</v>
      </c>
      <c r="G24" s="2">
        <v>1.4052089640000001</v>
      </c>
      <c r="H24" s="2">
        <v>1.538461538</v>
      </c>
      <c r="I24" s="2"/>
      <c r="J24" s="2"/>
      <c r="K24" s="2">
        <v>1.554878049</v>
      </c>
      <c r="L24" s="2">
        <v>1.292682927</v>
      </c>
      <c r="M24" s="2">
        <v>1.9054878049999999</v>
      </c>
      <c r="N24" s="2">
        <v>1.554878049</v>
      </c>
      <c r="O24" s="2">
        <v>1.951219512</v>
      </c>
      <c r="P24" s="2">
        <v>1.8445121950000001</v>
      </c>
      <c r="Q24" s="2"/>
      <c r="R24" s="2"/>
      <c r="S24" s="2">
        <v>1.449122807</v>
      </c>
      <c r="T24" s="2">
        <v>1.515789474</v>
      </c>
      <c r="U24" s="2">
        <v>1.573684211</v>
      </c>
      <c r="V24" s="2">
        <v>1.492982456</v>
      </c>
      <c r="W24" s="2">
        <v>2.01754386</v>
      </c>
      <c r="X24" s="2">
        <v>1.492982456</v>
      </c>
      <c r="Y24" s="2"/>
      <c r="Z24" s="2"/>
      <c r="AA24" s="2">
        <v>1.492163009</v>
      </c>
      <c r="AB24" s="2">
        <v>1.405956113</v>
      </c>
      <c r="AC24" s="2">
        <v>1.645768025</v>
      </c>
      <c r="AD24" s="2">
        <v>1.5611285269999999</v>
      </c>
      <c r="AE24" s="2">
        <v>1.927899687</v>
      </c>
      <c r="AF24" s="2">
        <v>1.6614420059999999</v>
      </c>
      <c r="AG24" s="2"/>
      <c r="AH24" s="2"/>
      <c r="AI24" s="2">
        <v>1.337288136</v>
      </c>
      <c r="AJ24" s="2">
        <v>1.4864406779999999</v>
      </c>
      <c r="AK24" s="2">
        <v>1.4186440680000001</v>
      </c>
      <c r="AL24" s="2">
        <v>1.3762711860000001</v>
      </c>
      <c r="AM24" s="2">
        <v>1.93220339</v>
      </c>
      <c r="AN24" s="2">
        <v>1.318644068</v>
      </c>
      <c r="AO24" s="2"/>
      <c r="AP24" s="2"/>
    </row>
    <row r="25" spans="2:42" x14ac:dyDescent="0.2">
      <c r="B25" s="5" t="s">
        <v>4</v>
      </c>
      <c r="C25" s="2">
        <v>1.2719563899999999</v>
      </c>
      <c r="D25" s="2">
        <v>0.93034524500000004</v>
      </c>
      <c r="E25" s="2">
        <v>1.136281042</v>
      </c>
      <c r="F25" s="2">
        <v>1.58691702</v>
      </c>
      <c r="G25" s="2">
        <v>1.190793459</v>
      </c>
      <c r="H25" s="2">
        <v>1.296184131</v>
      </c>
      <c r="I25" s="2"/>
      <c r="J25" s="2"/>
      <c r="K25" s="2">
        <v>1.570121951</v>
      </c>
      <c r="L25" s="2">
        <v>1.019817073</v>
      </c>
      <c r="M25" s="2">
        <v>1.1234756100000001</v>
      </c>
      <c r="N25" s="2">
        <v>1.6158536590000001</v>
      </c>
      <c r="O25" s="2">
        <v>1.707317073</v>
      </c>
      <c r="P25" s="2">
        <v>1.5243902439999999</v>
      </c>
      <c r="Q25" s="2"/>
      <c r="R25" s="2"/>
      <c r="S25" s="2">
        <v>1.3438596490000001</v>
      </c>
      <c r="T25" s="2">
        <v>1.1333333329999999</v>
      </c>
      <c r="U25" s="2">
        <v>0.95789473700000005</v>
      </c>
      <c r="V25" s="2">
        <v>1.485964912</v>
      </c>
      <c r="W25" s="2">
        <v>1.685964912</v>
      </c>
      <c r="X25" s="2">
        <v>1.3561403510000001</v>
      </c>
      <c r="Y25" s="2"/>
      <c r="Z25" s="2"/>
      <c r="AA25" s="2">
        <v>1.492163009</v>
      </c>
      <c r="AB25" s="2">
        <v>1.064263323</v>
      </c>
      <c r="AC25" s="2">
        <v>0.95924764900000004</v>
      </c>
      <c r="AD25" s="2">
        <v>1.6771159870000001</v>
      </c>
      <c r="AE25" s="2">
        <v>1.7084639500000001</v>
      </c>
      <c r="AF25" s="2">
        <v>1.4373040749999999</v>
      </c>
      <c r="AG25" s="2"/>
      <c r="AH25" s="2"/>
      <c r="AI25" s="2">
        <v>1.223728814</v>
      </c>
      <c r="AJ25" s="2">
        <v>1.1000000000000001</v>
      </c>
      <c r="AK25" s="2">
        <v>0.99152542399999999</v>
      </c>
      <c r="AL25" s="2">
        <v>1.354237288</v>
      </c>
      <c r="AM25" s="2">
        <v>1.6745762710000001</v>
      </c>
      <c r="AN25" s="2">
        <v>1.1796610169999999</v>
      </c>
      <c r="AO25" s="2"/>
      <c r="AP25" s="2"/>
    </row>
    <row r="28" spans="2:42" x14ac:dyDescent="0.2">
      <c r="B28" t="s">
        <v>98</v>
      </c>
    </row>
    <row r="29" spans="2:42" x14ac:dyDescent="0.2">
      <c r="C29" s="16" t="s">
        <v>14</v>
      </c>
      <c r="D29" s="16"/>
      <c r="E29" s="16"/>
      <c r="F29" s="16"/>
      <c r="G29" s="16"/>
      <c r="H29" s="16"/>
      <c r="I29" s="16"/>
      <c r="J29" s="16"/>
      <c r="K29" s="16" t="s">
        <v>91</v>
      </c>
      <c r="L29" s="16"/>
      <c r="M29" s="16"/>
      <c r="N29" s="16"/>
      <c r="O29" s="16"/>
      <c r="P29" s="16"/>
      <c r="Q29" s="16"/>
      <c r="R29" s="16"/>
      <c r="S29" s="16" t="s">
        <v>92</v>
      </c>
      <c r="T29" s="16"/>
      <c r="U29" s="16"/>
      <c r="V29" s="16"/>
      <c r="W29" s="16"/>
      <c r="X29" s="16"/>
      <c r="Y29" s="16"/>
      <c r="Z29" s="16"/>
      <c r="AA29" s="16" t="s">
        <v>93</v>
      </c>
      <c r="AB29" s="16"/>
      <c r="AC29" s="16"/>
      <c r="AD29" s="16"/>
      <c r="AE29" s="16"/>
      <c r="AF29" s="16"/>
      <c r="AG29" s="16"/>
      <c r="AH29" s="16"/>
      <c r="AI29" s="16" t="s">
        <v>94</v>
      </c>
      <c r="AJ29" s="16"/>
      <c r="AK29" s="16"/>
      <c r="AL29" s="16"/>
      <c r="AM29" s="16"/>
      <c r="AN29" s="16"/>
      <c r="AO29" s="16"/>
      <c r="AP29" s="16"/>
    </row>
    <row r="30" spans="2:42" x14ac:dyDescent="0.2">
      <c r="B30" s="5" t="s">
        <v>2</v>
      </c>
      <c r="C30" s="2">
        <v>1.8978978980000001</v>
      </c>
      <c r="D30" s="2">
        <v>1.843843844</v>
      </c>
      <c r="E30" s="2">
        <v>1.6096096099999999</v>
      </c>
      <c r="F30" s="2">
        <v>1.4594594590000001</v>
      </c>
      <c r="G30" s="2">
        <v>1.4534534530000001</v>
      </c>
      <c r="H30" s="2">
        <v>1.3093093090000001</v>
      </c>
      <c r="I30" s="2"/>
      <c r="J30" s="2"/>
      <c r="K30" s="2">
        <v>1.767195767</v>
      </c>
      <c r="L30" s="2">
        <v>1.6772486769999999</v>
      </c>
      <c r="M30" s="2">
        <v>1.407407407</v>
      </c>
      <c r="N30" s="2">
        <v>1.571428571</v>
      </c>
      <c r="O30" s="2">
        <v>1.4338624339999999</v>
      </c>
      <c r="P30" s="2">
        <v>1.164021164</v>
      </c>
      <c r="Q30" s="2"/>
      <c r="R30" s="2"/>
      <c r="S30" s="2">
        <v>1.7734939759999999</v>
      </c>
      <c r="T30" s="2">
        <v>1.8602409639999999</v>
      </c>
      <c r="U30" s="2">
        <v>1.431325301</v>
      </c>
      <c r="V30" s="2">
        <v>1.6674698800000001</v>
      </c>
      <c r="W30" s="2">
        <v>1.378313253</v>
      </c>
      <c r="X30" s="2">
        <v>1.1180722890000001</v>
      </c>
      <c r="Y30" s="2"/>
      <c r="Z30" s="2"/>
      <c r="AA30" s="2">
        <v>1.880681818</v>
      </c>
      <c r="AB30" s="2">
        <v>1.8125</v>
      </c>
      <c r="AC30" s="2">
        <v>1.6079545449999999</v>
      </c>
      <c r="AD30" s="2">
        <v>1.6079545449999999</v>
      </c>
      <c r="AE30" s="2">
        <v>1.5227272730000001</v>
      </c>
      <c r="AF30" s="2">
        <v>1.1704545449999999</v>
      </c>
      <c r="AG30" s="2"/>
      <c r="AH30" s="2"/>
      <c r="AI30" s="2">
        <v>2.0047619050000001</v>
      </c>
      <c r="AJ30" s="2">
        <v>1.8142857139999999</v>
      </c>
      <c r="AK30" s="2">
        <v>1.59047619</v>
      </c>
      <c r="AL30" s="2">
        <v>1.5619047619999999</v>
      </c>
      <c r="AM30" s="2">
        <v>1.3285714289999999</v>
      </c>
      <c r="AN30" s="2">
        <v>1.0380952379999999</v>
      </c>
      <c r="AO30" s="2"/>
      <c r="AP30" s="2"/>
    </row>
    <row r="31" spans="2:42" x14ac:dyDescent="0.2">
      <c r="B31" s="5" t="s">
        <v>3</v>
      </c>
      <c r="C31" s="2">
        <v>0.91291291299999999</v>
      </c>
      <c r="D31" s="2">
        <v>0.97897897899999997</v>
      </c>
      <c r="E31" s="2">
        <v>0.87087087100000005</v>
      </c>
      <c r="F31" s="2">
        <v>1.3213213210000001</v>
      </c>
      <c r="G31" s="2">
        <v>1.063063063</v>
      </c>
      <c r="H31" s="2">
        <v>1.1711711709999999</v>
      </c>
      <c r="I31" s="2"/>
      <c r="J31" s="2"/>
      <c r="K31" s="2">
        <v>0.80423280399999997</v>
      </c>
      <c r="L31" s="2">
        <v>0.88888888899999996</v>
      </c>
      <c r="M31" s="2">
        <v>0.82010581999999999</v>
      </c>
      <c r="N31" s="2">
        <v>1.53968254</v>
      </c>
      <c r="O31" s="2">
        <v>1.2063492060000001</v>
      </c>
      <c r="P31" s="2">
        <v>1.084656085</v>
      </c>
      <c r="Q31" s="2"/>
      <c r="R31" s="2"/>
      <c r="S31" s="2">
        <v>0.76144578299999999</v>
      </c>
      <c r="T31" s="2">
        <v>0.93493975900000004</v>
      </c>
      <c r="U31" s="2">
        <v>0.71807228899999997</v>
      </c>
      <c r="V31" s="2">
        <v>1.3349397590000001</v>
      </c>
      <c r="W31" s="2">
        <v>1.103614458</v>
      </c>
      <c r="X31" s="2">
        <v>0.83855421699999999</v>
      </c>
      <c r="Y31" s="2"/>
      <c r="Z31" s="2"/>
      <c r="AA31" s="2">
        <v>0.80681818199999999</v>
      </c>
      <c r="AB31" s="2">
        <v>0.92045454500000001</v>
      </c>
      <c r="AC31" s="2">
        <v>0.778409091</v>
      </c>
      <c r="AD31" s="2">
        <v>1.5284090910000001</v>
      </c>
      <c r="AE31" s="2">
        <v>1.2329545449999999</v>
      </c>
      <c r="AF31" s="2">
        <v>1.0795454550000001</v>
      </c>
      <c r="AG31" s="2"/>
      <c r="AH31" s="2"/>
      <c r="AI31" s="2">
        <v>1.0047619050000001</v>
      </c>
      <c r="AJ31" s="2">
        <v>0.92380952400000005</v>
      </c>
      <c r="AK31" s="2">
        <v>0.72380952399999998</v>
      </c>
      <c r="AL31" s="2">
        <v>1.161904762</v>
      </c>
      <c r="AM31" s="2">
        <v>1.0809523809999999</v>
      </c>
      <c r="AN31" s="2">
        <v>0.78571428600000004</v>
      </c>
      <c r="AO31" s="2"/>
      <c r="AP31" s="2"/>
    </row>
    <row r="32" spans="2:42" x14ac:dyDescent="0.2">
      <c r="B32" s="5" t="s">
        <v>4</v>
      </c>
      <c r="C32" s="2">
        <v>0.996996997</v>
      </c>
      <c r="D32" s="2">
        <v>0.79879879899999995</v>
      </c>
      <c r="E32" s="2">
        <v>0.96096096099999995</v>
      </c>
      <c r="F32" s="2">
        <v>1.261261261</v>
      </c>
      <c r="G32" s="2">
        <v>0.87087087100000005</v>
      </c>
      <c r="H32" s="2">
        <v>1.273273273</v>
      </c>
      <c r="I32" s="2"/>
      <c r="J32" s="2"/>
      <c r="K32" s="2">
        <v>0.906024096</v>
      </c>
      <c r="L32" s="2">
        <v>0.85301204799999997</v>
      </c>
      <c r="M32" s="2">
        <v>0.86265060199999999</v>
      </c>
      <c r="N32" s="2">
        <v>1.1759036140000001</v>
      </c>
      <c r="O32" s="2">
        <v>0.95421686699999997</v>
      </c>
      <c r="P32" s="2">
        <v>0.87228915699999998</v>
      </c>
      <c r="Q32" s="2"/>
      <c r="R32" s="2"/>
      <c r="S32" s="2">
        <v>0.965909091</v>
      </c>
      <c r="T32" s="2">
        <v>0.82954545499999999</v>
      </c>
      <c r="U32" s="2">
        <v>0.85227272700000001</v>
      </c>
      <c r="V32" s="2">
        <v>1.3352272730000001</v>
      </c>
      <c r="W32" s="2">
        <v>1.1022727269999999</v>
      </c>
      <c r="X32" s="2">
        <v>1.1079545449999999</v>
      </c>
      <c r="Y32" s="2"/>
      <c r="Z32" s="2"/>
      <c r="AA32" s="2">
        <v>0.965909091</v>
      </c>
      <c r="AB32" s="2">
        <v>0.82954545499999999</v>
      </c>
      <c r="AC32" s="2">
        <v>0.85227272700000001</v>
      </c>
      <c r="AD32" s="2">
        <v>1.3352272730000001</v>
      </c>
      <c r="AE32" s="2">
        <v>1.1022727269999999</v>
      </c>
      <c r="AF32" s="2">
        <v>1.1079545449999999</v>
      </c>
      <c r="AG32" s="2"/>
      <c r="AH32" s="2"/>
      <c r="AI32" s="2">
        <v>1.1857142860000001</v>
      </c>
      <c r="AJ32" s="2">
        <v>0.82380952399999996</v>
      </c>
      <c r="AK32" s="2">
        <v>0.92380952400000005</v>
      </c>
      <c r="AL32" s="2">
        <v>1.0333333330000001</v>
      </c>
      <c r="AM32" s="2">
        <v>0.94761904799999996</v>
      </c>
      <c r="AN32" s="2">
        <v>0.78095238099999997</v>
      </c>
      <c r="AO32" s="2"/>
      <c r="AP32" s="2"/>
    </row>
  </sheetData>
  <mergeCells count="20">
    <mergeCell ref="C29:J29"/>
    <mergeCell ref="AI29:AP29"/>
    <mergeCell ref="AA29:AH29"/>
    <mergeCell ref="S29:Z29"/>
    <mergeCell ref="K29:R29"/>
    <mergeCell ref="C22:J22"/>
    <mergeCell ref="AI22:AP22"/>
    <mergeCell ref="AA22:AH22"/>
    <mergeCell ref="S22:Z22"/>
    <mergeCell ref="K22:R22"/>
    <mergeCell ref="C8:J8"/>
    <mergeCell ref="AI8:AP8"/>
    <mergeCell ref="AA8:AH8"/>
    <mergeCell ref="S8:Z8"/>
    <mergeCell ref="K8:R8"/>
    <mergeCell ref="C15:J15"/>
    <mergeCell ref="AI15:AP15"/>
    <mergeCell ref="AA15:AH15"/>
    <mergeCell ref="S15:Z15"/>
    <mergeCell ref="K15:R1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G97"/>
  <sheetViews>
    <sheetView topLeftCell="A45" workbookViewId="0">
      <selection activeCell="B58" sqref="B58:B89"/>
    </sheetView>
  </sheetViews>
  <sheetFormatPr baseColWidth="10" defaultRowHeight="16" x14ac:dyDescent="0.2"/>
  <sheetData>
    <row r="3" spans="2:33" x14ac:dyDescent="0.2">
      <c r="B3" s="1" t="s">
        <v>99</v>
      </c>
    </row>
    <row r="6" spans="2:33" x14ac:dyDescent="0.2">
      <c r="B6" t="s">
        <v>1</v>
      </c>
    </row>
    <row r="8" spans="2:33" x14ac:dyDescent="0.2">
      <c r="C8" s="10"/>
      <c r="D8" s="10" t="s">
        <v>100</v>
      </c>
      <c r="E8" s="10"/>
      <c r="F8" s="10"/>
      <c r="G8" s="10"/>
      <c r="H8" s="10"/>
      <c r="I8" s="10"/>
      <c r="J8" s="10" t="s">
        <v>101</v>
      </c>
      <c r="K8" s="10"/>
      <c r="L8" s="10"/>
      <c r="M8" s="10"/>
      <c r="N8" s="10"/>
      <c r="O8" s="10"/>
      <c r="P8" s="10" t="s">
        <v>102</v>
      </c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</row>
    <row r="9" spans="2:33" x14ac:dyDescent="0.2"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 t="s">
        <v>103</v>
      </c>
      <c r="W9" s="10"/>
      <c r="X9" s="10"/>
      <c r="Y9" s="10"/>
      <c r="Z9" s="10"/>
      <c r="AA9" s="10"/>
      <c r="AB9" s="10" t="s">
        <v>104</v>
      </c>
      <c r="AC9" s="10"/>
      <c r="AD9" s="10"/>
      <c r="AE9" s="10"/>
      <c r="AF9" s="10"/>
      <c r="AG9" s="10"/>
    </row>
    <row r="10" spans="2:33" x14ac:dyDescent="0.2">
      <c r="B10" t="s">
        <v>2</v>
      </c>
      <c r="C10" s="10"/>
      <c r="D10" s="10" t="s">
        <v>105</v>
      </c>
      <c r="E10" s="10">
        <v>221</v>
      </c>
      <c r="F10" s="10" t="s">
        <v>106</v>
      </c>
      <c r="G10" s="10" t="s">
        <v>107</v>
      </c>
      <c r="H10" s="10" t="s">
        <v>108</v>
      </c>
      <c r="I10" s="10" t="s">
        <v>109</v>
      </c>
      <c r="J10" s="10" t="s">
        <v>105</v>
      </c>
      <c r="K10" s="10">
        <v>221</v>
      </c>
      <c r="L10" s="10" t="s">
        <v>106</v>
      </c>
      <c r="M10" s="10" t="s">
        <v>107</v>
      </c>
      <c r="N10" s="10" t="s">
        <v>108</v>
      </c>
      <c r="O10" s="10" t="s">
        <v>109</v>
      </c>
      <c r="P10" s="10" t="s">
        <v>105</v>
      </c>
      <c r="Q10" s="10">
        <v>221</v>
      </c>
      <c r="R10" s="10" t="s">
        <v>106</v>
      </c>
      <c r="S10" s="10" t="s">
        <v>107</v>
      </c>
      <c r="T10" s="10" t="s">
        <v>108</v>
      </c>
      <c r="U10" s="10" t="s">
        <v>109</v>
      </c>
      <c r="V10" s="10" t="s">
        <v>105</v>
      </c>
      <c r="W10" s="10">
        <v>221</v>
      </c>
      <c r="X10" s="10" t="s">
        <v>106</v>
      </c>
      <c r="Y10" s="10" t="s">
        <v>107</v>
      </c>
      <c r="Z10" s="10" t="s">
        <v>108</v>
      </c>
      <c r="AA10" s="10" t="s">
        <v>109</v>
      </c>
      <c r="AB10" s="10" t="s">
        <v>105</v>
      </c>
      <c r="AC10" s="10">
        <v>221</v>
      </c>
      <c r="AD10" s="10" t="s">
        <v>106</v>
      </c>
      <c r="AE10" s="10" t="s">
        <v>107</v>
      </c>
      <c r="AF10" s="10" t="s">
        <v>108</v>
      </c>
      <c r="AG10" s="10" t="s">
        <v>109</v>
      </c>
    </row>
    <row r="11" spans="2:33" x14ac:dyDescent="0.2">
      <c r="C11" s="10"/>
      <c r="D11" s="11">
        <v>5.47</v>
      </c>
      <c r="E11" s="10">
        <v>8.02</v>
      </c>
      <c r="F11" s="10">
        <v>18.399999999999999</v>
      </c>
      <c r="G11" s="10">
        <v>9.57</v>
      </c>
      <c r="H11" s="10">
        <v>7.93</v>
      </c>
      <c r="I11" s="10">
        <v>76.8</v>
      </c>
      <c r="J11" s="11">
        <v>7.84</v>
      </c>
      <c r="K11" s="10">
        <v>7.94</v>
      </c>
      <c r="L11" s="10">
        <v>1.84</v>
      </c>
      <c r="M11" s="10">
        <v>0.57099999999999995</v>
      </c>
      <c r="N11" s="10">
        <v>90.5</v>
      </c>
      <c r="O11" s="10">
        <v>96.7</v>
      </c>
      <c r="P11" s="11">
        <v>0.55500000000000005</v>
      </c>
      <c r="Q11" s="10">
        <v>0.61099999999999999</v>
      </c>
      <c r="R11" s="10">
        <v>1.08</v>
      </c>
      <c r="S11" s="10">
        <v>0.14299999999999999</v>
      </c>
      <c r="T11" s="10">
        <v>3.07</v>
      </c>
      <c r="U11" s="10">
        <v>49.8</v>
      </c>
      <c r="V11" s="11">
        <v>0.71299999999999997</v>
      </c>
      <c r="W11" s="10">
        <v>1.3</v>
      </c>
      <c r="X11" s="10">
        <v>1.54</v>
      </c>
      <c r="Y11" s="10">
        <v>0.71399999999999997</v>
      </c>
      <c r="Z11" s="10">
        <v>1.02</v>
      </c>
      <c r="AA11" s="10">
        <v>0.61</v>
      </c>
      <c r="AB11" s="11">
        <v>0.317</v>
      </c>
      <c r="AC11" s="10">
        <v>0.76300000000000001</v>
      </c>
      <c r="AD11" s="10">
        <v>0.92200000000000004</v>
      </c>
      <c r="AE11" s="10">
        <v>0.42899999999999999</v>
      </c>
      <c r="AF11" s="10">
        <v>10.199999999999999</v>
      </c>
      <c r="AG11" s="10">
        <v>51</v>
      </c>
    </row>
    <row r="12" spans="2:33" x14ac:dyDescent="0.2">
      <c r="C12" s="10"/>
      <c r="D12" s="11">
        <v>3.45</v>
      </c>
      <c r="E12" s="10">
        <v>17.600000000000001</v>
      </c>
      <c r="F12" s="10">
        <v>20.399999999999999</v>
      </c>
      <c r="G12" s="10">
        <v>8.1199999999999992</v>
      </c>
      <c r="H12" s="10">
        <v>9</v>
      </c>
      <c r="I12" s="10">
        <v>53.5</v>
      </c>
      <c r="J12" s="11">
        <v>9.39</v>
      </c>
      <c r="K12" s="10">
        <v>8.66</v>
      </c>
      <c r="L12" s="10">
        <v>3.14</v>
      </c>
      <c r="M12" s="10">
        <v>0.11600000000000001</v>
      </c>
      <c r="N12" s="10">
        <v>88</v>
      </c>
      <c r="O12" s="10">
        <v>95.2</v>
      </c>
      <c r="P12" s="11">
        <v>0.216</v>
      </c>
      <c r="Q12" s="10">
        <v>1.25</v>
      </c>
      <c r="R12" s="10">
        <v>0.60299999999999998</v>
      </c>
      <c r="S12" s="10">
        <v>0.92800000000000005</v>
      </c>
      <c r="T12" s="10">
        <v>2.44</v>
      </c>
      <c r="U12" s="10">
        <v>30.7</v>
      </c>
      <c r="V12" s="11">
        <v>0.43099999999999999</v>
      </c>
      <c r="W12" s="10">
        <v>1.06</v>
      </c>
      <c r="X12" s="10">
        <v>2.0499999999999998</v>
      </c>
      <c r="Y12" s="10">
        <v>0.69599999999999995</v>
      </c>
      <c r="Z12" s="10">
        <v>0.25700000000000001</v>
      </c>
      <c r="AA12" s="10">
        <v>1.7</v>
      </c>
      <c r="AB12" s="11">
        <v>1.19</v>
      </c>
      <c r="AC12" s="10">
        <v>1.1200000000000001</v>
      </c>
      <c r="AD12" s="10">
        <v>1.33</v>
      </c>
      <c r="AE12" s="10">
        <v>0.57999999999999996</v>
      </c>
      <c r="AF12" s="10">
        <v>4.37</v>
      </c>
      <c r="AG12" s="10">
        <v>40.799999999999997</v>
      </c>
    </row>
    <row r="13" spans="2:33" x14ac:dyDescent="0.2">
      <c r="C13" s="10"/>
      <c r="D13" s="11">
        <v>3.49</v>
      </c>
      <c r="E13" s="10">
        <v>14.7</v>
      </c>
      <c r="F13" s="10">
        <v>30</v>
      </c>
      <c r="G13" s="10">
        <v>27.5</v>
      </c>
      <c r="H13" s="10">
        <v>13.3</v>
      </c>
      <c r="I13" s="10">
        <v>41.1</v>
      </c>
      <c r="J13" s="11">
        <v>8.73</v>
      </c>
      <c r="K13" s="10">
        <v>11.1</v>
      </c>
      <c r="L13" s="10">
        <v>8.5500000000000007</v>
      </c>
      <c r="M13" s="10">
        <v>1.35</v>
      </c>
      <c r="N13" s="10">
        <v>85.3</v>
      </c>
      <c r="O13" s="10">
        <v>83.3</v>
      </c>
      <c r="P13" s="11">
        <v>0.17499999999999999</v>
      </c>
      <c r="Q13" s="10">
        <v>0.376</v>
      </c>
      <c r="R13" s="10">
        <v>0.99399999999999999</v>
      </c>
      <c r="S13" s="10">
        <v>6.37</v>
      </c>
      <c r="T13" s="10">
        <v>14.5</v>
      </c>
      <c r="U13" s="10">
        <v>28.6</v>
      </c>
      <c r="V13" s="11">
        <v>1.4</v>
      </c>
      <c r="W13" s="10">
        <v>2.44</v>
      </c>
      <c r="X13" s="10">
        <v>2.98</v>
      </c>
      <c r="Y13" s="10">
        <v>6.5</v>
      </c>
      <c r="Z13" s="10">
        <v>4.57</v>
      </c>
      <c r="AA13" s="10">
        <v>8.74</v>
      </c>
      <c r="AB13" s="11">
        <v>0.52400000000000002</v>
      </c>
      <c r="AC13" s="10">
        <v>0.376</v>
      </c>
      <c r="AD13" s="10">
        <v>0.59599999999999997</v>
      </c>
      <c r="AE13" s="10">
        <v>4.29</v>
      </c>
      <c r="AF13" s="10">
        <v>5.91</v>
      </c>
      <c r="AG13" s="10">
        <v>26.8</v>
      </c>
    </row>
    <row r="14" spans="2:33" x14ac:dyDescent="0.2">
      <c r="C14" s="10"/>
      <c r="D14" s="11">
        <v>12.6</v>
      </c>
      <c r="E14" s="10">
        <v>44.9</v>
      </c>
      <c r="F14" s="10">
        <v>57.2</v>
      </c>
      <c r="G14" s="10">
        <v>18.399999999999999</v>
      </c>
      <c r="H14" s="10">
        <v>3.46</v>
      </c>
      <c r="I14" s="10">
        <v>32.799999999999997</v>
      </c>
      <c r="J14" s="11">
        <v>0.53200000000000003</v>
      </c>
      <c r="K14" s="10">
        <v>0.85</v>
      </c>
      <c r="L14" s="10">
        <v>1.54</v>
      </c>
      <c r="M14" s="10">
        <v>0.39600000000000002</v>
      </c>
      <c r="N14" s="10">
        <v>60.9</v>
      </c>
      <c r="O14" s="10">
        <v>76.099999999999994</v>
      </c>
      <c r="P14" s="11">
        <v>0.83499999999999996</v>
      </c>
      <c r="Q14" s="10">
        <v>6.45</v>
      </c>
      <c r="R14" s="10">
        <v>11.9</v>
      </c>
      <c r="S14" s="10">
        <v>1.98</v>
      </c>
      <c r="T14" s="10">
        <v>2.89</v>
      </c>
      <c r="U14" s="10">
        <v>13.7</v>
      </c>
      <c r="V14" s="11">
        <v>0.30399999999999999</v>
      </c>
      <c r="W14" s="10">
        <v>0.63800000000000001</v>
      </c>
      <c r="X14" s="10">
        <v>0.80800000000000005</v>
      </c>
      <c r="Y14" s="10">
        <v>2.1800000000000002</v>
      </c>
      <c r="Z14" s="10">
        <v>2.4500000000000002</v>
      </c>
      <c r="AA14" s="10">
        <v>6.48</v>
      </c>
      <c r="AB14" s="11">
        <v>6</v>
      </c>
      <c r="AC14" s="10">
        <v>2.2000000000000002</v>
      </c>
      <c r="AD14" s="10">
        <v>2.67</v>
      </c>
      <c r="AE14" s="10">
        <v>1.29</v>
      </c>
      <c r="AF14" s="10">
        <v>2.52</v>
      </c>
      <c r="AG14" s="10">
        <v>23.5</v>
      </c>
    </row>
    <row r="15" spans="2:33" x14ac:dyDescent="0.2">
      <c r="C15" s="10"/>
      <c r="D15" s="11">
        <v>8.6999999999999993</v>
      </c>
      <c r="E15" s="10">
        <v>18.399999999999999</v>
      </c>
      <c r="F15" s="10">
        <v>36.4</v>
      </c>
      <c r="G15" s="10"/>
      <c r="H15" s="10"/>
      <c r="I15" s="10"/>
      <c r="J15" s="11">
        <v>0.97199999999999998</v>
      </c>
      <c r="K15" s="10">
        <v>0.98799999999999999</v>
      </c>
      <c r="L15" s="10">
        <v>1.1200000000000001</v>
      </c>
      <c r="M15" s="10"/>
      <c r="N15" s="10"/>
      <c r="O15" s="10"/>
      <c r="P15" s="11">
        <v>1.71</v>
      </c>
      <c r="Q15" s="10">
        <v>2.63</v>
      </c>
      <c r="R15" s="10">
        <v>4.32</v>
      </c>
      <c r="S15" s="10"/>
      <c r="T15" s="10"/>
      <c r="U15" s="10"/>
      <c r="V15" s="11">
        <v>0.64800000000000002</v>
      </c>
      <c r="W15" s="10">
        <v>0.77800000000000002</v>
      </c>
      <c r="X15" s="10">
        <v>0.83299999999999996</v>
      </c>
      <c r="Y15" s="10"/>
      <c r="Z15" s="10"/>
      <c r="AA15" s="10"/>
      <c r="AB15" s="11">
        <v>0.97199999999999998</v>
      </c>
      <c r="AC15" s="10">
        <v>0.67300000000000004</v>
      </c>
      <c r="AD15" s="10">
        <v>0.52600000000000002</v>
      </c>
      <c r="AE15" s="10"/>
      <c r="AF15" s="10"/>
      <c r="AG15" s="10"/>
    </row>
    <row r="16" spans="2:33" x14ac:dyDescent="0.2">
      <c r="C16" s="10"/>
      <c r="D16" s="11">
        <v>4.32</v>
      </c>
      <c r="E16" s="10">
        <v>22</v>
      </c>
      <c r="F16" s="10" t="s">
        <v>110</v>
      </c>
      <c r="G16" s="10"/>
      <c r="H16" s="10"/>
      <c r="I16" s="10"/>
      <c r="J16" s="11">
        <v>0.57599999999999996</v>
      </c>
      <c r="K16" s="10">
        <v>0.16900000000000001</v>
      </c>
      <c r="L16" s="10" t="s">
        <v>110</v>
      </c>
      <c r="M16" s="10"/>
      <c r="N16" s="10"/>
      <c r="O16" s="10"/>
      <c r="P16" s="11">
        <v>0.57599999999999996</v>
      </c>
      <c r="Q16" s="10">
        <v>0.84699999999999998</v>
      </c>
      <c r="R16" s="10" t="s">
        <v>110</v>
      </c>
      <c r="S16" s="10"/>
      <c r="T16" s="10"/>
      <c r="U16" s="10"/>
      <c r="V16" s="11">
        <v>1.44</v>
      </c>
      <c r="W16" s="10">
        <v>0.50800000000000001</v>
      </c>
      <c r="X16" s="10" t="s">
        <v>110</v>
      </c>
      <c r="Y16" s="10"/>
      <c r="Z16" s="10"/>
      <c r="AA16" s="10"/>
      <c r="AB16" s="11">
        <v>0.86499999999999999</v>
      </c>
      <c r="AC16" s="10">
        <v>0.50800000000000001</v>
      </c>
      <c r="AD16" s="10" t="s">
        <v>110</v>
      </c>
      <c r="AE16" s="10"/>
      <c r="AF16" s="10"/>
      <c r="AG16" s="10"/>
    </row>
    <row r="17" spans="2:33" x14ac:dyDescent="0.2">
      <c r="C17" s="10"/>
      <c r="D17" s="11">
        <v>5.56</v>
      </c>
      <c r="E17" s="10">
        <v>11.4</v>
      </c>
      <c r="F17" s="10">
        <v>38.4</v>
      </c>
      <c r="G17" s="10"/>
      <c r="H17" s="10"/>
      <c r="I17" s="10"/>
      <c r="J17" s="11">
        <v>0.38300000000000001</v>
      </c>
      <c r="K17" s="10">
        <v>0.49399999999999999</v>
      </c>
      <c r="L17" s="10">
        <v>0.156</v>
      </c>
      <c r="M17" s="10"/>
      <c r="N17" s="10"/>
      <c r="O17" s="10"/>
      <c r="P17" s="11">
        <v>0.192</v>
      </c>
      <c r="Q17" s="10">
        <v>0.98899999999999999</v>
      </c>
      <c r="R17" s="10">
        <v>1.33</v>
      </c>
      <c r="S17" s="10"/>
      <c r="T17" s="10"/>
      <c r="U17" s="10"/>
      <c r="V17" s="11">
        <v>0.57499999999999996</v>
      </c>
      <c r="W17" s="10">
        <v>1.36</v>
      </c>
      <c r="X17" s="10">
        <v>0.625</v>
      </c>
      <c r="Y17" s="10"/>
      <c r="Z17" s="10"/>
      <c r="AA17" s="10"/>
      <c r="AB17" s="11">
        <v>0</v>
      </c>
      <c r="AC17" s="10">
        <v>0.49399999999999999</v>
      </c>
      <c r="AD17" s="10">
        <v>0.312</v>
      </c>
      <c r="AE17" s="10"/>
      <c r="AF17" s="10"/>
      <c r="AG17" s="10"/>
    </row>
    <row r="18" spans="2:33" x14ac:dyDescent="0.2">
      <c r="C18" s="10"/>
      <c r="D18" s="11">
        <v>6.13</v>
      </c>
      <c r="E18" s="10">
        <v>53</v>
      </c>
      <c r="F18" s="10">
        <v>56.4</v>
      </c>
      <c r="G18" s="10"/>
      <c r="H18" s="10"/>
      <c r="I18" s="10"/>
      <c r="J18" s="11">
        <v>9.0200000000000002E-2</v>
      </c>
      <c r="K18" s="10">
        <v>2.21</v>
      </c>
      <c r="L18" s="10">
        <v>1.34</v>
      </c>
      <c r="M18" s="10"/>
      <c r="N18" s="10"/>
      <c r="O18" s="10"/>
      <c r="P18" s="11">
        <v>0.54100000000000004</v>
      </c>
      <c r="Q18" s="10">
        <v>11.3</v>
      </c>
      <c r="R18" s="10">
        <v>7.04</v>
      </c>
      <c r="S18" s="10"/>
      <c r="T18" s="10"/>
      <c r="U18" s="10"/>
      <c r="V18" s="11">
        <v>1.62</v>
      </c>
      <c r="W18" s="10">
        <v>13.7</v>
      </c>
      <c r="X18" s="10">
        <v>12.8</v>
      </c>
      <c r="Y18" s="10"/>
      <c r="Z18" s="10"/>
      <c r="AA18" s="10"/>
      <c r="AB18" s="11">
        <v>0.45100000000000001</v>
      </c>
      <c r="AC18" s="10">
        <v>16</v>
      </c>
      <c r="AD18" s="10">
        <v>8.66</v>
      </c>
      <c r="AE18" s="10"/>
      <c r="AF18" s="10"/>
      <c r="AG18" s="10"/>
    </row>
    <row r="19" spans="2:33" x14ac:dyDescent="0.2">
      <c r="C19" s="10"/>
      <c r="D19" s="11">
        <v>3.61</v>
      </c>
      <c r="E19" s="10">
        <v>18.8</v>
      </c>
      <c r="F19" s="10">
        <v>42.2</v>
      </c>
      <c r="G19" s="10"/>
      <c r="H19" s="10"/>
      <c r="I19" s="10"/>
      <c r="J19" s="11">
        <v>0.39100000000000001</v>
      </c>
      <c r="K19" s="10">
        <v>0.56599999999999995</v>
      </c>
      <c r="L19" s="10">
        <v>0.25700000000000001</v>
      </c>
      <c r="M19" s="10"/>
      <c r="N19" s="10"/>
      <c r="O19" s="10"/>
      <c r="P19" s="11">
        <v>0.58599999999999997</v>
      </c>
      <c r="Q19" s="10">
        <v>2.3199999999999998</v>
      </c>
      <c r="R19" s="10">
        <v>2.93</v>
      </c>
      <c r="S19" s="10"/>
      <c r="T19" s="10"/>
      <c r="U19" s="10"/>
      <c r="V19" s="11">
        <v>2.0499999999999998</v>
      </c>
      <c r="W19" s="10">
        <v>3.05</v>
      </c>
      <c r="X19" s="10">
        <v>8.5299999999999994</v>
      </c>
      <c r="Y19" s="10"/>
      <c r="Z19" s="10"/>
      <c r="AA19" s="10"/>
      <c r="AB19" s="11">
        <v>0.48799999999999999</v>
      </c>
      <c r="AC19" s="10">
        <v>2.04</v>
      </c>
      <c r="AD19" s="10">
        <v>1.18</v>
      </c>
      <c r="AE19" s="10"/>
      <c r="AF19" s="10"/>
      <c r="AG19" s="10"/>
    </row>
    <row r="20" spans="2:33" x14ac:dyDescent="0.2">
      <c r="C20" s="10" t="s">
        <v>111</v>
      </c>
      <c r="D20" s="12">
        <v>5.9255555559999999</v>
      </c>
      <c r="E20" s="12">
        <v>23.202222219999999</v>
      </c>
      <c r="F20" s="12">
        <v>37.424999999999997</v>
      </c>
      <c r="G20" s="12">
        <v>15.897500000000001</v>
      </c>
      <c r="H20" s="12">
        <v>8.4224999999999994</v>
      </c>
      <c r="I20" s="12">
        <v>51.05</v>
      </c>
      <c r="J20" s="12">
        <v>3.2115777780000001</v>
      </c>
      <c r="K20" s="12">
        <v>3.664111111</v>
      </c>
      <c r="L20" s="12">
        <v>2.2428750000000002</v>
      </c>
      <c r="M20" s="12">
        <v>0.60824999999999996</v>
      </c>
      <c r="N20" s="12">
        <v>81.174999999999997</v>
      </c>
      <c r="O20" s="12">
        <v>87.825000000000003</v>
      </c>
      <c r="P20" s="12">
        <v>0.59844444399999996</v>
      </c>
      <c r="Q20" s="12">
        <v>2.974777778</v>
      </c>
      <c r="R20" s="12">
        <v>3.7746249999999999</v>
      </c>
      <c r="S20" s="12">
        <v>2.3552499999999998</v>
      </c>
      <c r="T20" s="12">
        <v>5.7249999999999996</v>
      </c>
      <c r="U20" s="12">
        <v>30.7</v>
      </c>
      <c r="V20" s="12">
        <v>1.0201111110000001</v>
      </c>
      <c r="W20" s="12">
        <v>2.7593333329999998</v>
      </c>
      <c r="X20" s="12">
        <v>3.77075</v>
      </c>
      <c r="Y20" s="12">
        <v>2.5225</v>
      </c>
      <c r="Z20" s="12">
        <v>2.0742500000000001</v>
      </c>
      <c r="AA20" s="12">
        <v>4.3825000000000003</v>
      </c>
      <c r="AB20" s="12">
        <v>1.200777778</v>
      </c>
      <c r="AC20" s="12">
        <v>2.6859999999999999</v>
      </c>
      <c r="AD20" s="12">
        <v>2.0245000000000002</v>
      </c>
      <c r="AE20" s="12">
        <v>1.6472500000000001</v>
      </c>
      <c r="AF20" s="12">
        <v>5.75</v>
      </c>
      <c r="AG20" s="12">
        <v>35.524999999999999</v>
      </c>
    </row>
    <row r="21" spans="2:33" x14ac:dyDescent="0.2">
      <c r="B21" t="s">
        <v>239</v>
      </c>
      <c r="C21" s="10"/>
      <c r="D21" s="11">
        <v>8.75</v>
      </c>
      <c r="E21" s="10">
        <v>6.46</v>
      </c>
      <c r="F21" s="10">
        <v>50.4</v>
      </c>
      <c r="G21" s="10">
        <v>23.7</v>
      </c>
      <c r="H21" s="10">
        <v>8.8800000000000008</v>
      </c>
      <c r="I21" s="10">
        <v>76</v>
      </c>
      <c r="J21" s="11">
        <v>12.1</v>
      </c>
      <c r="K21" s="10">
        <v>9.7799999999999994</v>
      </c>
      <c r="L21" s="10">
        <v>9.93</v>
      </c>
      <c r="M21" s="10">
        <v>0.73099999999999998</v>
      </c>
      <c r="N21" s="10">
        <v>73.400000000000006</v>
      </c>
      <c r="O21" s="10">
        <v>90.7</v>
      </c>
      <c r="P21" s="11">
        <v>0.52100000000000002</v>
      </c>
      <c r="Q21" s="10">
        <v>0.92300000000000004</v>
      </c>
      <c r="R21" s="10">
        <v>1.67</v>
      </c>
      <c r="S21" s="10">
        <v>2.83</v>
      </c>
      <c r="T21" s="10">
        <v>6.19</v>
      </c>
      <c r="U21" s="10">
        <v>46.1</v>
      </c>
      <c r="V21" s="11">
        <v>0.753</v>
      </c>
      <c r="W21" s="10">
        <v>0.73799999999999999</v>
      </c>
      <c r="X21" s="10">
        <v>1.19</v>
      </c>
      <c r="Y21" s="10">
        <v>0.27400000000000002</v>
      </c>
      <c r="Z21" s="10">
        <v>0.63400000000000001</v>
      </c>
      <c r="AA21" s="10">
        <v>0.69399999999999995</v>
      </c>
      <c r="AB21" s="11">
        <v>0.81100000000000005</v>
      </c>
      <c r="AC21" s="10">
        <v>1.35</v>
      </c>
      <c r="AD21" s="10">
        <v>1.9</v>
      </c>
      <c r="AE21" s="10">
        <v>1.65</v>
      </c>
      <c r="AF21" s="10">
        <v>4.5999999999999996</v>
      </c>
      <c r="AG21" s="10">
        <v>49</v>
      </c>
    </row>
    <row r="22" spans="2:33" x14ac:dyDescent="0.2">
      <c r="C22" s="10"/>
      <c r="D22" s="11">
        <v>4.09</v>
      </c>
      <c r="E22" s="10">
        <v>15.8</v>
      </c>
      <c r="F22" s="10">
        <v>23.6</v>
      </c>
      <c r="G22" s="10">
        <v>6.21</v>
      </c>
      <c r="H22" s="10">
        <v>6.79</v>
      </c>
      <c r="I22" s="10">
        <v>50.8</v>
      </c>
      <c r="J22" s="11">
        <v>12.9</v>
      </c>
      <c r="K22" s="10">
        <v>10.9</v>
      </c>
      <c r="L22" s="10">
        <v>5.15</v>
      </c>
      <c r="M22" s="10">
        <v>8.9899999999999994E-2</v>
      </c>
      <c r="N22" s="10">
        <v>90.4</v>
      </c>
      <c r="O22" s="10">
        <v>95.4</v>
      </c>
      <c r="P22" s="11">
        <v>0.35</v>
      </c>
      <c r="Q22" s="10">
        <v>2.37</v>
      </c>
      <c r="R22" s="10">
        <v>1.65</v>
      </c>
      <c r="S22" s="10">
        <v>1.98</v>
      </c>
      <c r="T22" s="10">
        <v>4.2300000000000004</v>
      </c>
      <c r="U22" s="10">
        <v>33.5</v>
      </c>
      <c r="V22" s="11">
        <v>0.58399999999999996</v>
      </c>
      <c r="W22" s="10">
        <v>1.56</v>
      </c>
      <c r="X22" s="10">
        <v>1.31</v>
      </c>
      <c r="Y22" s="10">
        <v>0.18</v>
      </c>
      <c r="Z22" s="10">
        <v>0.38400000000000001</v>
      </c>
      <c r="AA22" s="10">
        <v>0.214</v>
      </c>
      <c r="AB22" s="11">
        <v>2.1</v>
      </c>
      <c r="AC22" s="10">
        <v>1.91</v>
      </c>
      <c r="AD22" s="10"/>
      <c r="AE22" s="10">
        <v>0.54</v>
      </c>
      <c r="AF22" s="10">
        <v>6.02</v>
      </c>
      <c r="AG22" s="10">
        <v>47.3</v>
      </c>
    </row>
    <row r="23" spans="2:33" x14ac:dyDescent="0.2">
      <c r="C23" s="10"/>
      <c r="D23" s="11">
        <v>1.28</v>
      </c>
      <c r="E23" s="10">
        <v>8.6199999999999992</v>
      </c>
      <c r="F23" s="10">
        <v>19.8</v>
      </c>
      <c r="G23" s="10">
        <v>51.2</v>
      </c>
      <c r="H23" s="10">
        <v>26</v>
      </c>
      <c r="I23" s="10">
        <v>70.3</v>
      </c>
      <c r="J23" s="11">
        <v>22.5</v>
      </c>
      <c r="K23" s="10">
        <v>14.7</v>
      </c>
      <c r="L23" s="10">
        <v>3.76</v>
      </c>
      <c r="M23" s="10">
        <v>4.1900000000000004</v>
      </c>
      <c r="N23" s="10">
        <v>84</v>
      </c>
      <c r="O23" s="10">
        <v>96.7</v>
      </c>
      <c r="P23" s="11">
        <v>0.56899999999999995</v>
      </c>
      <c r="Q23" s="10">
        <v>0.60499999999999998</v>
      </c>
      <c r="R23" s="10">
        <v>2.2599999999999998</v>
      </c>
      <c r="S23" s="10">
        <v>20.100000000000001</v>
      </c>
      <c r="T23" s="10">
        <v>14.1</v>
      </c>
      <c r="U23" s="10">
        <v>43.6</v>
      </c>
      <c r="V23" s="11">
        <v>2.7</v>
      </c>
      <c r="W23" s="10">
        <v>2.12</v>
      </c>
      <c r="X23" s="10">
        <v>4.96</v>
      </c>
      <c r="Y23" s="10">
        <v>6.07</v>
      </c>
      <c r="Z23" s="10">
        <v>4.62</v>
      </c>
      <c r="AA23" s="10">
        <v>8.23</v>
      </c>
      <c r="AB23" s="11">
        <v>0.14199999999999999</v>
      </c>
      <c r="AC23" s="10">
        <v>0.30299999999999999</v>
      </c>
      <c r="AD23" s="10">
        <v>0.30099999999999999</v>
      </c>
      <c r="AE23" s="10">
        <v>11.1</v>
      </c>
      <c r="AF23" s="10">
        <v>7.37</v>
      </c>
      <c r="AG23" s="10">
        <v>40.700000000000003</v>
      </c>
    </row>
    <row r="24" spans="2:33" x14ac:dyDescent="0.2">
      <c r="C24" s="10"/>
      <c r="D24" s="11">
        <v>10.3</v>
      </c>
      <c r="E24" s="10">
        <v>36.4</v>
      </c>
      <c r="F24" s="10">
        <v>45.6</v>
      </c>
      <c r="G24" s="10">
        <v>21.7</v>
      </c>
      <c r="H24" s="10">
        <v>5.03</v>
      </c>
      <c r="I24" s="10">
        <v>56.5</v>
      </c>
      <c r="J24" s="11">
        <v>0.91500000000000004</v>
      </c>
      <c r="K24" s="10">
        <v>0.755</v>
      </c>
      <c r="L24" s="10">
        <v>0.85699999999999998</v>
      </c>
      <c r="M24" s="10">
        <v>0.80200000000000005</v>
      </c>
      <c r="N24" s="10">
        <v>60.2</v>
      </c>
      <c r="O24" s="10">
        <v>66.599999999999994</v>
      </c>
      <c r="P24" s="11">
        <v>0.32300000000000001</v>
      </c>
      <c r="Q24" s="10">
        <v>3.89</v>
      </c>
      <c r="R24" s="10">
        <v>3.71</v>
      </c>
      <c r="S24" s="10">
        <v>3.74</v>
      </c>
      <c r="T24" s="10">
        <v>3.29</v>
      </c>
      <c r="U24" s="10">
        <v>23.9</v>
      </c>
      <c r="V24" s="11">
        <v>0.7</v>
      </c>
      <c r="W24" s="10">
        <v>0.755</v>
      </c>
      <c r="X24" s="10">
        <v>0.628</v>
      </c>
      <c r="Y24" s="10">
        <v>2.67</v>
      </c>
      <c r="Z24" s="10">
        <v>2.5099999999999998</v>
      </c>
      <c r="AA24" s="10">
        <v>8.5500000000000007</v>
      </c>
      <c r="AB24" s="11">
        <v>0.108</v>
      </c>
      <c r="AC24" s="10">
        <v>0.93</v>
      </c>
      <c r="AD24" s="10">
        <v>0.68500000000000005</v>
      </c>
      <c r="AE24" s="10">
        <v>1.34</v>
      </c>
      <c r="AF24" s="10">
        <v>7.74</v>
      </c>
      <c r="AG24" s="10">
        <v>18.899999999999999</v>
      </c>
    </row>
    <row r="25" spans="2:33" x14ac:dyDescent="0.2">
      <c r="C25" s="10"/>
      <c r="D25" s="11">
        <v>6.71</v>
      </c>
      <c r="E25" s="10">
        <v>30.2</v>
      </c>
      <c r="F25" s="10">
        <v>46</v>
      </c>
      <c r="G25" s="10"/>
      <c r="H25" s="10"/>
      <c r="I25" s="10"/>
      <c r="J25" s="11">
        <v>1.6</v>
      </c>
      <c r="K25" s="10">
        <v>1.5</v>
      </c>
      <c r="L25" s="10">
        <v>1.62</v>
      </c>
      <c r="M25" s="10"/>
      <c r="N25" s="10"/>
      <c r="O25" s="10"/>
      <c r="P25" s="11">
        <v>0.29199999999999998</v>
      </c>
      <c r="Q25" s="10">
        <v>1.3</v>
      </c>
      <c r="R25" s="10">
        <v>2.87</v>
      </c>
      <c r="S25" s="10"/>
      <c r="T25" s="10"/>
      <c r="U25" s="10"/>
      <c r="V25" s="11">
        <v>1.17</v>
      </c>
      <c r="W25" s="10">
        <v>1.44</v>
      </c>
      <c r="X25" s="10">
        <v>0.95799999999999996</v>
      </c>
      <c r="Y25" s="10"/>
      <c r="Z25" s="10"/>
      <c r="AA25" s="10"/>
      <c r="AB25" s="11">
        <v>0.14599999999999999</v>
      </c>
      <c r="AC25" s="10">
        <v>0.318</v>
      </c>
      <c r="AD25" s="10">
        <v>0.47899999999999998</v>
      </c>
      <c r="AE25" s="10"/>
      <c r="AF25" s="10"/>
      <c r="AG25" s="10"/>
    </row>
    <row r="26" spans="2:33" x14ac:dyDescent="0.2">
      <c r="C26" s="10"/>
      <c r="D26" s="11">
        <v>2.77</v>
      </c>
      <c r="E26" s="10">
        <v>31.7</v>
      </c>
      <c r="F26" s="10">
        <v>41.7</v>
      </c>
      <c r="G26" s="10"/>
      <c r="H26" s="10"/>
      <c r="I26" s="10"/>
      <c r="J26" s="11">
        <v>0</v>
      </c>
      <c r="K26" s="10">
        <v>0.67100000000000004</v>
      </c>
      <c r="L26" s="10">
        <v>0.13600000000000001</v>
      </c>
      <c r="M26" s="10"/>
      <c r="N26" s="10"/>
      <c r="O26" s="10"/>
      <c r="P26" s="11">
        <v>0.48099999999999998</v>
      </c>
      <c r="Q26" s="10">
        <v>3.61</v>
      </c>
      <c r="R26" s="10">
        <v>2.4500000000000002</v>
      </c>
      <c r="S26" s="10"/>
      <c r="T26" s="10"/>
      <c r="U26" s="10"/>
      <c r="V26" s="11">
        <v>0.24099999999999999</v>
      </c>
      <c r="W26" s="10">
        <v>1.43</v>
      </c>
      <c r="X26" s="10">
        <v>2.17</v>
      </c>
      <c r="Y26" s="10"/>
      <c r="Z26" s="10"/>
      <c r="AA26" s="10"/>
      <c r="AB26" s="11">
        <v>0.12</v>
      </c>
      <c r="AC26" s="10">
        <v>1.59</v>
      </c>
      <c r="AD26" s="10">
        <v>0.81499999999999995</v>
      </c>
      <c r="AE26" s="10"/>
      <c r="AF26" s="10"/>
      <c r="AG26" s="10"/>
    </row>
    <row r="27" spans="2:33" x14ac:dyDescent="0.2">
      <c r="C27" s="10"/>
      <c r="D27" s="11">
        <v>2.88</v>
      </c>
      <c r="E27" s="10">
        <v>6.91</v>
      </c>
      <c r="F27" s="10">
        <v>44</v>
      </c>
      <c r="G27" s="10"/>
      <c r="H27" s="10"/>
      <c r="I27" s="10"/>
      <c r="J27" s="11">
        <v>0</v>
      </c>
      <c r="K27" s="10">
        <v>0.161</v>
      </c>
      <c r="L27" s="10">
        <v>0.65700000000000003</v>
      </c>
      <c r="M27" s="10"/>
      <c r="N27" s="10"/>
      <c r="O27" s="10"/>
      <c r="P27" s="11">
        <v>0.21299999999999999</v>
      </c>
      <c r="Q27" s="10">
        <v>1.1200000000000001</v>
      </c>
      <c r="R27" s="10">
        <v>2.1</v>
      </c>
      <c r="S27" s="10"/>
      <c r="T27" s="10"/>
      <c r="U27" s="10"/>
      <c r="V27" s="11">
        <v>0</v>
      </c>
      <c r="W27" s="10">
        <v>0.40200000000000002</v>
      </c>
      <c r="X27" s="10">
        <v>2.37</v>
      </c>
      <c r="Y27" s="10"/>
      <c r="Z27" s="10"/>
      <c r="AA27" s="10"/>
      <c r="AB27" s="11">
        <v>0</v>
      </c>
      <c r="AC27" s="10">
        <v>0.48199999999999998</v>
      </c>
      <c r="AD27" s="10">
        <v>1.05</v>
      </c>
      <c r="AE27" s="10"/>
      <c r="AF27" s="10"/>
      <c r="AG27" s="10"/>
    </row>
    <row r="28" spans="2:33" x14ac:dyDescent="0.2">
      <c r="C28" s="10"/>
      <c r="D28" s="11">
        <v>16.100000000000001</v>
      </c>
      <c r="E28" s="10">
        <v>52.8</v>
      </c>
      <c r="F28" s="10">
        <v>75.5</v>
      </c>
      <c r="G28" s="10"/>
      <c r="H28" s="10"/>
      <c r="I28" s="10"/>
      <c r="J28" s="11">
        <v>0.153</v>
      </c>
      <c r="K28" s="10">
        <v>2.93</v>
      </c>
      <c r="L28" s="10">
        <v>2.23</v>
      </c>
      <c r="M28" s="10"/>
      <c r="N28" s="10"/>
      <c r="O28" s="10"/>
      <c r="P28" s="11">
        <v>1.48</v>
      </c>
      <c r="Q28" s="10">
        <v>12.9</v>
      </c>
      <c r="R28" s="10">
        <v>14.5</v>
      </c>
      <c r="S28" s="10"/>
      <c r="T28" s="10"/>
      <c r="U28" s="10"/>
      <c r="V28" s="11">
        <v>2.4500000000000002</v>
      </c>
      <c r="W28" s="10">
        <v>5.46</v>
      </c>
      <c r="X28" s="10">
        <v>11</v>
      </c>
      <c r="Y28" s="10"/>
      <c r="Z28" s="10"/>
      <c r="AA28" s="10"/>
      <c r="AB28" s="11">
        <v>0.40799999999999997</v>
      </c>
      <c r="AC28" s="10">
        <v>13.8</v>
      </c>
      <c r="AD28" s="10">
        <v>12.1</v>
      </c>
      <c r="AE28" s="10"/>
      <c r="AF28" s="10"/>
      <c r="AG28" s="10"/>
    </row>
    <row r="29" spans="2:33" x14ac:dyDescent="0.2">
      <c r="C29" s="10"/>
      <c r="D29" s="11">
        <v>1.84</v>
      </c>
      <c r="E29" s="10">
        <v>18.2</v>
      </c>
      <c r="F29" s="10">
        <v>57.4</v>
      </c>
      <c r="G29" s="10"/>
      <c r="H29" s="10"/>
      <c r="I29" s="10"/>
      <c r="J29" s="11">
        <v>1.05</v>
      </c>
      <c r="K29" s="10">
        <v>0.38</v>
      </c>
      <c r="L29" s="10">
        <v>3.99</v>
      </c>
      <c r="M29" s="10"/>
      <c r="N29" s="10"/>
      <c r="O29" s="10"/>
      <c r="P29" s="11">
        <v>0.26300000000000001</v>
      </c>
      <c r="Q29" s="10">
        <v>1.52</v>
      </c>
      <c r="R29" s="10">
        <v>15</v>
      </c>
      <c r="S29" s="10"/>
      <c r="T29" s="10"/>
      <c r="U29" s="10"/>
      <c r="V29" s="11">
        <v>1.05</v>
      </c>
      <c r="W29" s="10">
        <v>2.09</v>
      </c>
      <c r="X29" s="10">
        <v>19.5</v>
      </c>
      <c r="Y29" s="10"/>
      <c r="Z29" s="10"/>
      <c r="AA29" s="10"/>
      <c r="AB29" s="11">
        <v>1.58</v>
      </c>
      <c r="AC29" s="10">
        <v>1.9</v>
      </c>
      <c r="AD29" s="10">
        <v>3.24</v>
      </c>
      <c r="AE29" s="10"/>
      <c r="AF29" s="10"/>
      <c r="AG29" s="10"/>
    </row>
    <row r="30" spans="2:33" x14ac:dyDescent="0.2">
      <c r="C30" s="10" t="s">
        <v>111</v>
      </c>
      <c r="D30" s="12">
        <v>6.08</v>
      </c>
      <c r="E30" s="12">
        <v>23.01</v>
      </c>
      <c r="F30" s="12">
        <v>44.888888889999997</v>
      </c>
      <c r="G30" s="12">
        <v>25.702500000000001</v>
      </c>
      <c r="H30" s="12">
        <v>11.675000000000001</v>
      </c>
      <c r="I30" s="12">
        <v>63.4</v>
      </c>
      <c r="J30" s="12">
        <v>5.690888889</v>
      </c>
      <c r="K30" s="12">
        <v>4.6418888889999996</v>
      </c>
      <c r="L30" s="12">
        <v>3.147777778</v>
      </c>
      <c r="M30" s="12">
        <v>1.453225</v>
      </c>
      <c r="N30" s="12">
        <v>77</v>
      </c>
      <c r="O30" s="12">
        <v>87.35</v>
      </c>
      <c r="P30" s="12">
        <v>0.499111111</v>
      </c>
      <c r="Q30" s="12">
        <v>3.1375555560000001</v>
      </c>
      <c r="R30" s="12">
        <v>5.1344444439999997</v>
      </c>
      <c r="S30" s="12">
        <v>7.1624999999999996</v>
      </c>
      <c r="T30" s="12">
        <v>6.9524999999999997</v>
      </c>
      <c r="U30" s="12">
        <v>36.774999999999999</v>
      </c>
      <c r="V30" s="12">
        <v>1.0720000000000001</v>
      </c>
      <c r="W30" s="12">
        <v>1.777222222</v>
      </c>
      <c r="X30" s="12">
        <v>4.8984444439999999</v>
      </c>
      <c r="Y30" s="12">
        <v>2.2985000000000002</v>
      </c>
      <c r="Z30" s="12">
        <v>2.0369999999999999</v>
      </c>
      <c r="AA30" s="12">
        <v>4.4219999999999997</v>
      </c>
      <c r="AB30" s="12">
        <v>0.60166666700000004</v>
      </c>
      <c r="AC30" s="12">
        <v>2.509222222</v>
      </c>
      <c r="AD30" s="12">
        <v>2.57125</v>
      </c>
      <c r="AE30" s="12">
        <v>3.6575000000000002</v>
      </c>
      <c r="AF30" s="12">
        <v>6.4325000000000001</v>
      </c>
      <c r="AG30" s="12">
        <v>38.975000000000001</v>
      </c>
    </row>
    <row r="31" spans="2:33" x14ac:dyDescent="0.2">
      <c r="B31" t="s">
        <v>240</v>
      </c>
      <c r="C31" s="10"/>
      <c r="D31" s="11">
        <v>5.35</v>
      </c>
      <c r="E31" s="10">
        <v>2.4700000000000002</v>
      </c>
      <c r="F31" s="10">
        <v>30.8</v>
      </c>
      <c r="G31" s="10">
        <v>30.9</v>
      </c>
      <c r="H31" s="10">
        <v>17.899999999999999</v>
      </c>
      <c r="I31" s="10">
        <v>75.7</v>
      </c>
      <c r="J31" s="11">
        <v>10.4</v>
      </c>
      <c r="K31" s="10">
        <v>11.2</v>
      </c>
      <c r="L31" s="10">
        <v>9.9700000000000006</v>
      </c>
      <c r="M31" s="10">
        <v>1.03</v>
      </c>
      <c r="N31" s="10">
        <v>77.5</v>
      </c>
      <c r="O31" s="10">
        <v>90</v>
      </c>
      <c r="P31" s="11">
        <v>0.67500000000000004</v>
      </c>
      <c r="Q31" s="10">
        <v>1.27</v>
      </c>
      <c r="R31" s="10">
        <v>3.23</v>
      </c>
      <c r="S31" s="10">
        <v>4.96</v>
      </c>
      <c r="T31" s="10">
        <v>4.87</v>
      </c>
      <c r="U31" s="10">
        <v>40.6</v>
      </c>
      <c r="V31" s="11">
        <v>1.1299999999999999</v>
      </c>
      <c r="W31" s="10">
        <v>1.41</v>
      </c>
      <c r="X31" s="10">
        <v>1.9</v>
      </c>
      <c r="Y31" s="10">
        <v>0.121</v>
      </c>
      <c r="Z31" s="10">
        <v>0.33200000000000002</v>
      </c>
      <c r="AA31" s="10">
        <v>0.26400000000000001</v>
      </c>
      <c r="AB31" s="11">
        <v>0.50600000000000001</v>
      </c>
      <c r="AC31" s="10">
        <v>0.91700000000000004</v>
      </c>
      <c r="AD31" s="10">
        <v>0.84299999999999997</v>
      </c>
      <c r="AE31" s="10">
        <v>1.88</v>
      </c>
      <c r="AF31" s="10">
        <v>4.43</v>
      </c>
      <c r="AG31" s="10">
        <v>41.3</v>
      </c>
    </row>
    <row r="32" spans="2:33" x14ac:dyDescent="0.2">
      <c r="C32" s="10"/>
      <c r="D32" s="11">
        <v>4.57</v>
      </c>
      <c r="E32" s="10">
        <v>18</v>
      </c>
      <c r="F32" s="10">
        <v>24.2</v>
      </c>
      <c r="G32" s="10">
        <v>4</v>
      </c>
      <c r="H32" s="10">
        <v>7.55</v>
      </c>
      <c r="I32" s="10">
        <v>50.9</v>
      </c>
      <c r="J32" s="11">
        <v>11.9</v>
      </c>
      <c r="K32" s="10">
        <v>11.1</v>
      </c>
      <c r="L32" s="10">
        <v>5.42</v>
      </c>
      <c r="M32" s="10">
        <v>0.16200000000000001</v>
      </c>
      <c r="N32" s="10">
        <v>87.8</v>
      </c>
      <c r="O32" s="10">
        <v>94.6</v>
      </c>
      <c r="P32" s="11">
        <v>0.30499999999999999</v>
      </c>
      <c r="Q32" s="10">
        <v>2.58</v>
      </c>
      <c r="R32" s="10">
        <v>2.77</v>
      </c>
      <c r="S32" s="10">
        <v>1.67</v>
      </c>
      <c r="T32" s="10">
        <v>3.87</v>
      </c>
      <c r="U32" s="10">
        <v>38.9</v>
      </c>
      <c r="V32" s="11">
        <v>1.32</v>
      </c>
      <c r="W32" s="10">
        <v>1.89</v>
      </c>
      <c r="X32" s="10">
        <v>1.85</v>
      </c>
      <c r="Y32" s="10">
        <v>0.216</v>
      </c>
      <c r="Z32" s="10">
        <v>0.378</v>
      </c>
      <c r="AA32" s="10">
        <v>0.55300000000000005</v>
      </c>
      <c r="AB32" s="11">
        <v>2.64</v>
      </c>
      <c r="AC32" s="10">
        <v>1.89</v>
      </c>
      <c r="AD32" s="10">
        <v>2.37</v>
      </c>
      <c r="AE32" s="10">
        <v>0.48599999999999999</v>
      </c>
      <c r="AF32" s="10">
        <v>6.04</v>
      </c>
      <c r="AG32" s="10">
        <v>46</v>
      </c>
    </row>
    <row r="33" spans="2:33" x14ac:dyDescent="0.2">
      <c r="C33" s="10"/>
      <c r="D33" s="11">
        <v>2.0099999999999998</v>
      </c>
      <c r="E33" s="10">
        <v>14.6</v>
      </c>
      <c r="F33" s="10">
        <v>34.200000000000003</v>
      </c>
      <c r="G33" s="10">
        <v>57.9</v>
      </c>
      <c r="H33" s="10">
        <v>19.3</v>
      </c>
      <c r="I33" s="10">
        <v>49.5</v>
      </c>
      <c r="J33" s="11">
        <v>26.9</v>
      </c>
      <c r="K33" s="10">
        <v>13.4</v>
      </c>
      <c r="L33" s="10">
        <v>6.74</v>
      </c>
      <c r="M33" s="10">
        <v>13</v>
      </c>
      <c r="N33" s="10">
        <v>88.9</v>
      </c>
      <c r="O33" s="10">
        <v>79.8</v>
      </c>
      <c r="P33" s="11">
        <v>0.26700000000000002</v>
      </c>
      <c r="Q33" s="10">
        <v>1.04</v>
      </c>
      <c r="R33" s="10">
        <v>2.25</v>
      </c>
      <c r="S33" s="10">
        <v>30.3</v>
      </c>
      <c r="T33" s="10">
        <v>11.5</v>
      </c>
      <c r="U33" s="10">
        <v>23.4</v>
      </c>
      <c r="V33" s="11">
        <v>1.47</v>
      </c>
      <c r="W33" s="10">
        <v>2.17</v>
      </c>
      <c r="X33" s="10">
        <v>2.99</v>
      </c>
      <c r="Y33" s="10">
        <v>4.8899999999999997</v>
      </c>
      <c r="Z33" s="10">
        <v>3.52</v>
      </c>
      <c r="AA33" s="10">
        <v>3.64</v>
      </c>
      <c r="AB33" s="11">
        <v>0.93600000000000005</v>
      </c>
      <c r="AC33" s="10">
        <v>0.85099999999999998</v>
      </c>
      <c r="AD33" s="10">
        <v>0.96299999999999997</v>
      </c>
      <c r="AE33" s="10">
        <v>18.8</v>
      </c>
      <c r="AF33" s="10">
        <v>10.7</v>
      </c>
      <c r="AG33" s="10">
        <v>24.5</v>
      </c>
    </row>
    <row r="34" spans="2:33" x14ac:dyDescent="0.2">
      <c r="C34" s="10"/>
      <c r="D34" s="11">
        <v>7.85</v>
      </c>
      <c r="E34" s="10">
        <v>37.6</v>
      </c>
      <c r="F34" s="10">
        <v>37.700000000000003</v>
      </c>
      <c r="G34" s="10">
        <v>33.5</v>
      </c>
      <c r="H34" s="10">
        <v>4.96</v>
      </c>
      <c r="I34" s="10">
        <v>68.2</v>
      </c>
      <c r="J34" s="11">
        <v>0.54600000000000004</v>
      </c>
      <c r="K34" s="10">
        <v>1.1100000000000001</v>
      </c>
      <c r="L34" s="10">
        <v>1.1200000000000001</v>
      </c>
      <c r="M34" s="10">
        <v>2</v>
      </c>
      <c r="N34" s="10">
        <v>74.900000000000006</v>
      </c>
      <c r="O34" s="10">
        <v>96.1</v>
      </c>
      <c r="P34" s="11">
        <v>0.39700000000000002</v>
      </c>
      <c r="Q34" s="10">
        <v>5.38</v>
      </c>
      <c r="R34" s="10">
        <v>4.63</v>
      </c>
      <c r="S34" s="10">
        <v>6.73</v>
      </c>
      <c r="T34" s="10">
        <v>4.96</v>
      </c>
      <c r="U34" s="10">
        <v>44</v>
      </c>
      <c r="V34" s="11">
        <v>0.497</v>
      </c>
      <c r="W34" s="10">
        <v>0.58499999999999996</v>
      </c>
      <c r="X34" s="10">
        <v>0.79300000000000004</v>
      </c>
      <c r="Y34" s="10">
        <v>3.12</v>
      </c>
      <c r="Z34" s="10">
        <v>2.83</v>
      </c>
      <c r="AA34" s="10">
        <v>6</v>
      </c>
      <c r="AB34" s="11">
        <v>0.84399999999999997</v>
      </c>
      <c r="AC34" s="10">
        <v>0.64300000000000002</v>
      </c>
      <c r="AD34" s="10">
        <v>0.79300000000000004</v>
      </c>
      <c r="AE34" s="10">
        <v>4.99</v>
      </c>
      <c r="AF34" s="10">
        <v>5.13</v>
      </c>
      <c r="AG34" s="10">
        <v>43.9</v>
      </c>
    </row>
    <row r="35" spans="2:33" x14ac:dyDescent="0.2">
      <c r="C35" s="10"/>
      <c r="D35" s="11">
        <v>6.23</v>
      </c>
      <c r="E35" s="10">
        <v>28.1</v>
      </c>
      <c r="F35" s="10">
        <v>40.200000000000003</v>
      </c>
      <c r="G35" s="10"/>
      <c r="H35" s="10"/>
      <c r="I35" s="10"/>
      <c r="J35" s="11">
        <v>1.28</v>
      </c>
      <c r="K35" s="10">
        <v>1.84</v>
      </c>
      <c r="L35" s="10">
        <v>2.09</v>
      </c>
      <c r="M35" s="10"/>
      <c r="N35" s="10"/>
      <c r="O35" s="10"/>
      <c r="P35" s="11">
        <v>0.25700000000000001</v>
      </c>
      <c r="Q35" s="10">
        <v>3.04</v>
      </c>
      <c r="R35" s="10">
        <v>3.94</v>
      </c>
      <c r="S35" s="10"/>
      <c r="T35" s="10"/>
      <c r="U35" s="10"/>
      <c r="V35" s="11">
        <v>0.67200000000000004</v>
      </c>
      <c r="W35" s="10">
        <v>0.79900000000000004</v>
      </c>
      <c r="X35" s="10">
        <v>0.80700000000000005</v>
      </c>
      <c r="Y35" s="10"/>
      <c r="Z35" s="10"/>
      <c r="AA35" s="10"/>
      <c r="AB35" s="11">
        <v>0.11899999999999999</v>
      </c>
      <c r="AC35" s="10">
        <v>0.86</v>
      </c>
      <c r="AD35" s="10">
        <v>1.31</v>
      </c>
      <c r="AE35" s="10"/>
      <c r="AF35" s="10"/>
      <c r="AG35" s="10"/>
    </row>
    <row r="36" spans="2:33" x14ac:dyDescent="0.2">
      <c r="C36" s="10"/>
      <c r="D36" s="11">
        <v>8.66</v>
      </c>
      <c r="E36" s="10">
        <v>26.1</v>
      </c>
      <c r="F36" s="10">
        <v>32.4</v>
      </c>
      <c r="G36" s="10"/>
      <c r="H36" s="10"/>
      <c r="I36" s="10"/>
      <c r="J36" s="11">
        <v>0.16500000000000001</v>
      </c>
      <c r="K36" s="10">
        <v>0.27600000000000002</v>
      </c>
      <c r="L36" s="10">
        <v>0.33800000000000002</v>
      </c>
      <c r="M36" s="10"/>
      <c r="N36" s="10"/>
      <c r="O36" s="10"/>
      <c r="P36" s="11">
        <v>0.90700000000000003</v>
      </c>
      <c r="Q36" s="10">
        <v>1.24</v>
      </c>
      <c r="R36" s="10">
        <v>1.01</v>
      </c>
      <c r="S36" s="10"/>
      <c r="T36" s="10"/>
      <c r="U36" s="10"/>
      <c r="V36" s="11">
        <v>0.495</v>
      </c>
      <c r="W36" s="10">
        <v>0.27600000000000002</v>
      </c>
      <c r="X36" s="10">
        <v>0.67600000000000005</v>
      </c>
      <c r="Y36" s="10"/>
      <c r="Z36" s="10"/>
      <c r="AA36" s="10"/>
      <c r="AB36" s="11">
        <v>8.2400000000000001E-2</v>
      </c>
      <c r="AC36" s="10">
        <v>0.27600000000000002</v>
      </c>
      <c r="AD36" s="10">
        <v>0.78800000000000003</v>
      </c>
      <c r="AE36" s="10"/>
      <c r="AF36" s="10"/>
      <c r="AG36" s="10"/>
    </row>
    <row r="37" spans="2:33" x14ac:dyDescent="0.2">
      <c r="C37" s="10"/>
      <c r="D37" s="11">
        <v>2.35</v>
      </c>
      <c r="E37" s="10">
        <v>3.95</v>
      </c>
      <c r="F37" s="10">
        <v>51.3</v>
      </c>
      <c r="G37" s="10"/>
      <c r="H37" s="10"/>
      <c r="I37" s="10"/>
      <c r="J37" s="11">
        <v>0.19</v>
      </c>
      <c r="K37" s="10">
        <v>0.17699999999999999</v>
      </c>
      <c r="L37" s="10">
        <v>0.69199999999999995</v>
      </c>
      <c r="M37" s="10"/>
      <c r="N37" s="10"/>
      <c r="O37" s="10"/>
      <c r="P37" s="11">
        <v>0.254</v>
      </c>
      <c r="Q37" s="10">
        <v>0.47199999999999998</v>
      </c>
      <c r="R37" s="10">
        <v>1.84</v>
      </c>
      <c r="S37" s="10"/>
      <c r="T37" s="10"/>
      <c r="U37" s="10"/>
      <c r="V37" s="11">
        <v>0.254</v>
      </c>
      <c r="W37" s="10">
        <v>0.17699999999999999</v>
      </c>
      <c r="X37" s="10">
        <v>1.84</v>
      </c>
      <c r="Y37" s="10"/>
      <c r="Z37" s="10"/>
      <c r="AA37" s="10"/>
      <c r="AB37" s="11">
        <v>0.254</v>
      </c>
      <c r="AC37" s="10">
        <v>0.23599999999999999</v>
      </c>
      <c r="AD37" s="10">
        <v>1.08</v>
      </c>
      <c r="AE37" s="10"/>
      <c r="AF37" s="10"/>
      <c r="AG37" s="10"/>
    </row>
    <row r="38" spans="2:33" x14ac:dyDescent="0.2">
      <c r="C38" s="10"/>
      <c r="D38" s="11">
        <v>15.9</v>
      </c>
      <c r="E38" s="10">
        <v>47.1</v>
      </c>
      <c r="F38" s="10">
        <v>66</v>
      </c>
      <c r="G38" s="10"/>
      <c r="H38" s="10"/>
      <c r="I38" s="10"/>
      <c r="J38" s="11">
        <v>0.82199999999999995</v>
      </c>
      <c r="K38" s="10">
        <v>8.75</v>
      </c>
      <c r="L38" s="10">
        <v>8.19</v>
      </c>
      <c r="M38" s="10"/>
      <c r="N38" s="10"/>
      <c r="O38" s="10"/>
      <c r="P38" s="11">
        <v>4</v>
      </c>
      <c r="Q38" s="10">
        <v>18.2</v>
      </c>
      <c r="R38" s="10">
        <v>25.5</v>
      </c>
      <c r="S38" s="10"/>
      <c r="T38" s="10"/>
      <c r="U38" s="10"/>
      <c r="V38" s="11">
        <v>2.52</v>
      </c>
      <c r="W38" s="10">
        <v>5.31</v>
      </c>
      <c r="X38" s="10">
        <v>6.29</v>
      </c>
      <c r="Y38" s="10"/>
      <c r="Z38" s="10"/>
      <c r="AA38" s="10"/>
      <c r="AB38" s="11">
        <v>1.33</v>
      </c>
      <c r="AC38" s="10">
        <v>14.2</v>
      </c>
      <c r="AD38" s="10">
        <v>18.600000000000001</v>
      </c>
      <c r="AE38" s="10"/>
      <c r="AF38" s="10"/>
      <c r="AG38" s="10"/>
    </row>
    <row r="39" spans="2:33" x14ac:dyDescent="0.2">
      <c r="C39" s="10"/>
      <c r="D39" s="11">
        <v>6.39</v>
      </c>
      <c r="E39" s="10">
        <v>26.1</v>
      </c>
      <c r="F39" s="10">
        <v>46.3</v>
      </c>
      <c r="G39" s="10"/>
      <c r="H39" s="10"/>
      <c r="I39" s="10"/>
      <c r="J39" s="11">
        <v>0.376</v>
      </c>
      <c r="K39" s="10">
        <v>1.99</v>
      </c>
      <c r="L39" s="10">
        <v>1.03</v>
      </c>
      <c r="M39" s="10"/>
      <c r="N39" s="10"/>
      <c r="O39" s="10"/>
      <c r="P39" s="11">
        <v>0.28199999999999997</v>
      </c>
      <c r="Q39" s="10">
        <v>6.27</v>
      </c>
      <c r="R39" s="10">
        <v>3.43</v>
      </c>
      <c r="S39" s="10"/>
      <c r="T39" s="10"/>
      <c r="U39" s="10"/>
      <c r="V39" s="11">
        <v>0.752</v>
      </c>
      <c r="W39" s="10">
        <v>2.2799999999999998</v>
      </c>
      <c r="X39" s="10">
        <v>5.4</v>
      </c>
      <c r="Y39" s="10"/>
      <c r="Z39" s="10"/>
      <c r="AA39" s="10"/>
      <c r="AB39" s="11">
        <v>9.4E-2</v>
      </c>
      <c r="AC39" s="10">
        <v>5.22</v>
      </c>
      <c r="AD39" s="10">
        <v>1.54</v>
      </c>
      <c r="AE39" s="10"/>
      <c r="AF39" s="10"/>
      <c r="AG39" s="10"/>
    </row>
    <row r="40" spans="2:33" x14ac:dyDescent="0.2">
      <c r="C40" s="10" t="s">
        <v>111</v>
      </c>
      <c r="D40" s="12">
        <v>6.59</v>
      </c>
      <c r="E40" s="12">
        <v>22.668888890000002</v>
      </c>
      <c r="F40" s="12">
        <v>40.344444439999997</v>
      </c>
      <c r="G40" s="12">
        <v>31.574999999999999</v>
      </c>
      <c r="H40" s="12">
        <v>12.4275</v>
      </c>
      <c r="I40" s="12">
        <v>61.075000000000003</v>
      </c>
      <c r="J40" s="12">
        <v>5.8421111110000004</v>
      </c>
      <c r="K40" s="12">
        <v>5.5381111110000001</v>
      </c>
      <c r="L40" s="12">
        <v>3.9544444439999999</v>
      </c>
      <c r="M40" s="12">
        <v>4.048</v>
      </c>
      <c r="N40" s="12">
        <v>82.275000000000006</v>
      </c>
      <c r="O40" s="12">
        <v>90.125</v>
      </c>
      <c r="P40" s="12">
        <v>0.81599999999999995</v>
      </c>
      <c r="Q40" s="12">
        <v>4.3879999999999999</v>
      </c>
      <c r="R40" s="12">
        <v>5.4</v>
      </c>
      <c r="S40" s="12">
        <v>10.914999999999999</v>
      </c>
      <c r="T40" s="12">
        <v>6.3</v>
      </c>
      <c r="U40" s="12">
        <v>36.725000000000001</v>
      </c>
      <c r="V40" s="12">
        <v>1.0122222219999999</v>
      </c>
      <c r="W40" s="12">
        <v>1.6552222219999999</v>
      </c>
      <c r="X40" s="12">
        <v>2.5051111110000002</v>
      </c>
      <c r="Y40" s="12">
        <v>2.0867499999999999</v>
      </c>
      <c r="Z40" s="12">
        <v>1.7649999999999999</v>
      </c>
      <c r="AA40" s="12">
        <v>2.6142500000000002</v>
      </c>
      <c r="AB40" s="12">
        <v>0.75615555599999995</v>
      </c>
      <c r="AC40" s="12">
        <v>2.7881111110000001</v>
      </c>
      <c r="AD40" s="12">
        <v>3.1429999999999998</v>
      </c>
      <c r="AE40" s="12">
        <v>6.5389999999999997</v>
      </c>
      <c r="AF40" s="12">
        <v>6.5750000000000002</v>
      </c>
      <c r="AG40" s="12">
        <v>38.924999999999997</v>
      </c>
    </row>
    <row r="41" spans="2:33" x14ac:dyDescent="0.2">
      <c r="B41" t="s">
        <v>210</v>
      </c>
      <c r="C41" s="10"/>
      <c r="D41" s="11">
        <v>1.68</v>
      </c>
      <c r="E41" s="10">
        <v>8.65</v>
      </c>
      <c r="F41" s="10">
        <v>13.7</v>
      </c>
      <c r="G41" s="10">
        <v>21.7</v>
      </c>
      <c r="H41" s="10">
        <v>11.4</v>
      </c>
      <c r="I41" s="10">
        <v>64.3</v>
      </c>
      <c r="J41" s="11">
        <v>11.4</v>
      </c>
      <c r="K41" s="10">
        <v>13.5</v>
      </c>
      <c r="L41" s="10">
        <v>13</v>
      </c>
      <c r="M41" s="10">
        <v>0.55500000000000005</v>
      </c>
      <c r="N41" s="10">
        <v>88.2</v>
      </c>
      <c r="O41" s="10">
        <v>88.2</v>
      </c>
      <c r="P41" s="11">
        <v>0.105</v>
      </c>
      <c r="Q41" s="10">
        <v>3.34</v>
      </c>
      <c r="R41" s="10">
        <v>2.52</v>
      </c>
      <c r="S41" s="10">
        <v>1.9</v>
      </c>
      <c r="T41" s="10">
        <v>2.78</v>
      </c>
      <c r="U41" s="10">
        <v>34.200000000000003</v>
      </c>
      <c r="V41" s="11">
        <v>0.36799999999999999</v>
      </c>
      <c r="W41" s="10">
        <v>0.55600000000000005</v>
      </c>
      <c r="X41" s="10">
        <v>0.59199999999999997</v>
      </c>
      <c r="Y41" s="10">
        <v>0.32400000000000001</v>
      </c>
      <c r="Z41" s="10">
        <v>0.40899999999999997</v>
      </c>
      <c r="AA41" s="10">
        <v>0.45700000000000002</v>
      </c>
      <c r="AB41" s="11">
        <v>5.2600000000000001E-2</v>
      </c>
      <c r="AC41" s="10">
        <v>0.49399999999999999</v>
      </c>
      <c r="AD41" s="10">
        <v>0.79</v>
      </c>
      <c r="AE41" s="10">
        <v>0.69299999999999995</v>
      </c>
      <c r="AF41" s="10">
        <v>13.7</v>
      </c>
      <c r="AG41" s="10">
        <v>52.9</v>
      </c>
    </row>
    <row r="42" spans="2:33" x14ac:dyDescent="0.2">
      <c r="C42" s="10"/>
      <c r="D42" s="11">
        <v>2.5099999999999998</v>
      </c>
      <c r="E42" s="10">
        <v>7.02</v>
      </c>
      <c r="F42" s="10">
        <v>22.9</v>
      </c>
      <c r="G42" s="10">
        <v>18.8</v>
      </c>
      <c r="H42" s="10">
        <v>8.8699999999999992</v>
      </c>
      <c r="I42" s="10">
        <v>54.9</v>
      </c>
      <c r="J42" s="11">
        <v>8.9700000000000006</v>
      </c>
      <c r="K42" s="10">
        <v>12.9</v>
      </c>
      <c r="L42" s="10">
        <v>9.42</v>
      </c>
      <c r="M42" s="10">
        <v>0.96499999999999997</v>
      </c>
      <c r="N42" s="10">
        <v>89.7</v>
      </c>
      <c r="O42" s="10">
        <v>93</v>
      </c>
      <c r="P42" s="11">
        <v>0.308</v>
      </c>
      <c r="Q42" s="10">
        <v>5.7</v>
      </c>
      <c r="R42" s="10">
        <v>6.77</v>
      </c>
      <c r="S42" s="10">
        <v>5.07</v>
      </c>
      <c r="T42" s="10">
        <v>4.43</v>
      </c>
      <c r="U42" s="10">
        <v>33.799999999999997</v>
      </c>
      <c r="V42" s="11">
        <v>0.41</v>
      </c>
      <c r="W42" s="10">
        <v>0.66</v>
      </c>
      <c r="X42" s="10">
        <v>1.41</v>
      </c>
      <c r="Y42" s="10">
        <v>1.21</v>
      </c>
      <c r="Z42" s="10">
        <v>0.49299999999999999</v>
      </c>
      <c r="AA42" s="10">
        <v>2.58</v>
      </c>
      <c r="AB42" s="11">
        <v>5.1299999999999998E-2</v>
      </c>
      <c r="AC42" s="10">
        <v>0.9</v>
      </c>
      <c r="AD42" s="10">
        <v>0.73299999999999998</v>
      </c>
      <c r="AE42" s="10">
        <v>2.17</v>
      </c>
      <c r="AF42" s="10">
        <v>14</v>
      </c>
      <c r="AG42" s="10">
        <v>46.6</v>
      </c>
    </row>
    <row r="43" spans="2:33" x14ac:dyDescent="0.2">
      <c r="C43" s="10"/>
      <c r="D43" s="11">
        <v>6.86</v>
      </c>
      <c r="E43" s="10">
        <v>29.2</v>
      </c>
      <c r="F43" s="10">
        <v>48.6</v>
      </c>
      <c r="G43" s="10">
        <v>38.299999999999997</v>
      </c>
      <c r="H43" s="10">
        <v>10.5</v>
      </c>
      <c r="I43" s="10">
        <v>36.200000000000003</v>
      </c>
      <c r="J43" s="11">
        <v>0.88200000000000001</v>
      </c>
      <c r="K43" s="10">
        <v>1.04</v>
      </c>
      <c r="L43" s="10">
        <v>2.0099999999999998</v>
      </c>
      <c r="M43" s="10">
        <v>0.65700000000000003</v>
      </c>
      <c r="N43" s="10">
        <v>78.7</v>
      </c>
      <c r="O43" s="10">
        <v>86.7</v>
      </c>
      <c r="P43" s="11">
        <v>0.73499999999999999</v>
      </c>
      <c r="Q43" s="10">
        <v>7.96</v>
      </c>
      <c r="R43" s="10">
        <v>19.3</v>
      </c>
      <c r="S43" s="10">
        <v>6.33</v>
      </c>
      <c r="T43" s="10">
        <v>4.53</v>
      </c>
      <c r="U43" s="10">
        <v>17.3</v>
      </c>
      <c r="V43" s="11">
        <v>1.1299999999999999</v>
      </c>
      <c r="W43" s="10">
        <v>1.38</v>
      </c>
      <c r="X43" s="10">
        <v>0.98</v>
      </c>
      <c r="Y43" s="10">
        <v>2.2999999999999998</v>
      </c>
      <c r="Z43" s="10">
        <v>1.61</v>
      </c>
      <c r="AA43" s="10">
        <v>2.5</v>
      </c>
      <c r="AB43" s="11">
        <v>9.8000000000000004E-2</v>
      </c>
      <c r="AC43" s="10">
        <v>0.54400000000000004</v>
      </c>
      <c r="AD43" s="10">
        <v>1.1299999999999999</v>
      </c>
      <c r="AE43" s="10">
        <v>3.78</v>
      </c>
      <c r="AF43" s="10">
        <v>6.61</v>
      </c>
      <c r="AG43" s="10">
        <v>23.7</v>
      </c>
    </row>
    <row r="44" spans="2:33" x14ac:dyDescent="0.2">
      <c r="C44" s="10"/>
      <c r="D44" s="11">
        <v>12</v>
      </c>
      <c r="E44" s="10">
        <v>35.5</v>
      </c>
      <c r="F44" s="10">
        <v>50</v>
      </c>
      <c r="G44" s="10">
        <v>31.5</v>
      </c>
      <c r="H44" s="10">
        <v>10</v>
      </c>
      <c r="I44" s="10">
        <v>43.5</v>
      </c>
      <c r="J44" s="11">
        <v>1.68</v>
      </c>
      <c r="K44" s="10">
        <v>2.04</v>
      </c>
      <c r="L44" s="10">
        <v>3.12</v>
      </c>
      <c r="M44" s="10">
        <v>2.67</v>
      </c>
      <c r="N44" s="10">
        <v>81.5</v>
      </c>
      <c r="O44" s="10">
        <v>87.5</v>
      </c>
      <c r="P44" s="11">
        <v>1.01</v>
      </c>
      <c r="Q44" s="10">
        <v>6.75</v>
      </c>
      <c r="R44" s="10">
        <v>11.7</v>
      </c>
      <c r="S44" s="10">
        <v>9.18</v>
      </c>
      <c r="T44" s="10">
        <v>6.76</v>
      </c>
      <c r="U44" s="10">
        <v>21.8</v>
      </c>
      <c r="V44" s="11">
        <v>1.6</v>
      </c>
      <c r="W44" s="10">
        <v>1.96</v>
      </c>
      <c r="X44" s="10">
        <v>1.46</v>
      </c>
      <c r="Y44" s="10">
        <v>1.48</v>
      </c>
      <c r="Z44" s="10">
        <v>0.61399999999999999</v>
      </c>
      <c r="AA44" s="10">
        <v>1.8</v>
      </c>
      <c r="AB44" s="11">
        <v>8.4199999999999997E-2</v>
      </c>
      <c r="AC44" s="10">
        <v>0.39200000000000002</v>
      </c>
      <c r="AD44" s="10">
        <v>1.1100000000000001</v>
      </c>
      <c r="AE44" s="10">
        <v>6.52</v>
      </c>
      <c r="AF44" s="10">
        <v>6.55</v>
      </c>
      <c r="AG44" s="10">
        <v>24.5</v>
      </c>
    </row>
    <row r="45" spans="2:33" x14ac:dyDescent="0.2">
      <c r="C45" s="10"/>
      <c r="D45" s="11">
        <v>4.67</v>
      </c>
      <c r="E45" s="10">
        <v>38.299999999999997</v>
      </c>
      <c r="F45" s="10">
        <v>46.5</v>
      </c>
      <c r="G45" s="10"/>
      <c r="H45" s="10"/>
      <c r="I45" s="10"/>
      <c r="J45" s="11">
        <v>9.1499999999999998E-2</v>
      </c>
      <c r="K45" s="10">
        <v>0.64100000000000001</v>
      </c>
      <c r="L45" s="10">
        <v>1.69</v>
      </c>
      <c r="M45" s="10"/>
      <c r="N45" s="10"/>
      <c r="O45" s="10"/>
      <c r="P45" s="11">
        <v>0.22900000000000001</v>
      </c>
      <c r="Q45" s="10">
        <v>2.91</v>
      </c>
      <c r="R45" s="10">
        <v>4.22</v>
      </c>
      <c r="S45" s="10"/>
      <c r="T45" s="10"/>
      <c r="U45" s="10"/>
      <c r="V45" s="11">
        <v>0.36599999999999999</v>
      </c>
      <c r="W45" s="10">
        <v>0.246</v>
      </c>
      <c r="X45" s="10">
        <v>1.56</v>
      </c>
      <c r="Y45" s="10"/>
      <c r="Z45" s="10"/>
      <c r="AA45" s="10"/>
      <c r="AB45" s="11">
        <v>9.1499999999999998E-2</v>
      </c>
      <c r="AC45" s="10">
        <v>1.68</v>
      </c>
      <c r="AD45" s="10">
        <v>2.8</v>
      </c>
      <c r="AE45" s="10"/>
      <c r="AF45" s="10"/>
      <c r="AG45" s="10"/>
    </row>
    <row r="46" spans="2:33" x14ac:dyDescent="0.2">
      <c r="C46" s="10"/>
      <c r="D46" s="11">
        <v>4.0199999999999996</v>
      </c>
      <c r="E46" s="10">
        <v>19.100000000000001</v>
      </c>
      <c r="F46" s="10">
        <v>39.5</v>
      </c>
      <c r="G46" s="10"/>
      <c r="H46" s="10"/>
      <c r="I46" s="10"/>
      <c r="J46" s="11">
        <v>0.23</v>
      </c>
      <c r="K46" s="10">
        <v>1.52</v>
      </c>
      <c r="L46" s="10">
        <v>0.69299999999999995</v>
      </c>
      <c r="M46" s="10"/>
      <c r="N46" s="10"/>
      <c r="O46" s="10"/>
      <c r="P46" s="11">
        <v>0.57399999999999995</v>
      </c>
      <c r="Q46" s="10">
        <v>3.56</v>
      </c>
      <c r="R46" s="10">
        <v>1.06</v>
      </c>
      <c r="S46" s="10"/>
      <c r="T46" s="10"/>
      <c r="U46" s="10"/>
      <c r="V46" s="11">
        <v>0.57399999999999995</v>
      </c>
      <c r="W46" s="10">
        <v>1.27</v>
      </c>
      <c r="X46" s="10">
        <v>1.02</v>
      </c>
      <c r="Y46" s="10"/>
      <c r="Z46" s="10"/>
      <c r="AA46" s="10"/>
      <c r="AB46" s="11">
        <v>0</v>
      </c>
      <c r="AC46" s="10">
        <v>2.8</v>
      </c>
      <c r="AD46" s="10">
        <v>0.55500000000000005</v>
      </c>
      <c r="AE46" s="10"/>
      <c r="AF46" s="10"/>
      <c r="AG46" s="10"/>
    </row>
    <row r="47" spans="2:33" x14ac:dyDescent="0.2">
      <c r="C47" s="10"/>
      <c r="D47" s="11">
        <v>9.81</v>
      </c>
      <c r="E47" s="10">
        <v>36.200000000000003</v>
      </c>
      <c r="F47" s="10">
        <v>44.1</v>
      </c>
      <c r="G47" s="10"/>
      <c r="H47" s="10"/>
      <c r="I47" s="10"/>
      <c r="J47" s="11">
        <v>0.24099999999999999</v>
      </c>
      <c r="K47" s="10">
        <v>0.625</v>
      </c>
      <c r="L47" s="10">
        <v>1.83</v>
      </c>
      <c r="M47" s="10"/>
      <c r="N47" s="10"/>
      <c r="O47" s="10"/>
      <c r="P47" s="11">
        <v>0.64300000000000002</v>
      </c>
      <c r="Q47" s="10">
        <v>5.2</v>
      </c>
      <c r="R47" s="10">
        <v>6.4</v>
      </c>
      <c r="S47" s="10"/>
      <c r="T47" s="10"/>
      <c r="U47" s="10"/>
      <c r="V47" s="11">
        <v>1.61</v>
      </c>
      <c r="W47" s="10">
        <v>2.36</v>
      </c>
      <c r="X47" s="10">
        <v>4.49</v>
      </c>
      <c r="Y47" s="10"/>
      <c r="Z47" s="10"/>
      <c r="AA47" s="10"/>
      <c r="AB47" s="11">
        <v>0.56299999999999994</v>
      </c>
      <c r="AC47" s="10">
        <v>7.49</v>
      </c>
      <c r="AD47" s="10">
        <v>5.07</v>
      </c>
      <c r="AE47" s="10"/>
      <c r="AF47" s="10"/>
      <c r="AG47" s="10"/>
    </row>
    <row r="48" spans="2:33" x14ac:dyDescent="0.2">
      <c r="C48" s="10"/>
      <c r="D48" s="11">
        <v>5.57</v>
      </c>
      <c r="E48" s="10">
        <v>27.4</v>
      </c>
      <c r="F48" s="10">
        <v>62.4</v>
      </c>
      <c r="G48" s="10"/>
      <c r="H48" s="10"/>
      <c r="I48" s="10"/>
      <c r="J48" s="11">
        <v>0.39800000000000002</v>
      </c>
      <c r="K48" s="10">
        <v>1.42</v>
      </c>
      <c r="L48" s="10">
        <v>2.62</v>
      </c>
      <c r="M48" s="10"/>
      <c r="N48" s="10"/>
      <c r="O48" s="10"/>
      <c r="P48" s="11">
        <v>0.73899999999999999</v>
      </c>
      <c r="Q48" s="10">
        <v>6.47</v>
      </c>
      <c r="R48" s="10">
        <v>16</v>
      </c>
      <c r="S48" s="10"/>
      <c r="T48" s="10"/>
      <c r="U48" s="10"/>
      <c r="V48" s="11">
        <v>0.625</v>
      </c>
      <c r="W48" s="10">
        <v>1.67</v>
      </c>
      <c r="X48" s="10">
        <v>2.0699999999999998</v>
      </c>
      <c r="Y48" s="10"/>
      <c r="Z48" s="10"/>
      <c r="AA48" s="10"/>
      <c r="AB48" s="11">
        <v>0.68200000000000005</v>
      </c>
      <c r="AC48" s="10">
        <v>7.13</v>
      </c>
      <c r="AD48" s="10">
        <v>13.5</v>
      </c>
      <c r="AE48" s="10"/>
      <c r="AF48" s="10"/>
      <c r="AG48" s="10"/>
    </row>
    <row r="49" spans="2:33" x14ac:dyDescent="0.2">
      <c r="C49" s="10" t="s">
        <v>111</v>
      </c>
      <c r="D49" s="12">
        <v>5.89</v>
      </c>
      <c r="E49" s="12">
        <v>25.171250000000001</v>
      </c>
      <c r="F49" s="12">
        <v>40.962499999999999</v>
      </c>
      <c r="G49" s="12">
        <v>27.574999999999999</v>
      </c>
      <c r="H49" s="12">
        <v>10.192500000000001</v>
      </c>
      <c r="I49" s="12">
        <v>49.725000000000001</v>
      </c>
      <c r="J49" s="12">
        <v>2.9865624999999998</v>
      </c>
      <c r="K49" s="12">
        <v>4.21075</v>
      </c>
      <c r="L49" s="12">
        <v>4.2978750000000003</v>
      </c>
      <c r="M49" s="12">
        <v>1.2117500000000001</v>
      </c>
      <c r="N49" s="12">
        <v>84.525000000000006</v>
      </c>
      <c r="O49" s="12">
        <v>88.85</v>
      </c>
      <c r="P49" s="12">
        <v>0.542875</v>
      </c>
      <c r="Q49" s="12">
        <v>5.2362500000000001</v>
      </c>
      <c r="R49" s="12">
        <v>8.4962499999999999</v>
      </c>
      <c r="S49" s="12">
        <v>5.62</v>
      </c>
      <c r="T49" s="12">
        <v>4.625</v>
      </c>
      <c r="U49" s="12">
        <v>26.774999999999999</v>
      </c>
      <c r="V49" s="12">
        <v>0.83537499999999998</v>
      </c>
      <c r="W49" s="12">
        <v>1.26275</v>
      </c>
      <c r="X49" s="12">
        <v>1.6977500000000001</v>
      </c>
      <c r="Y49" s="12">
        <v>1.3285</v>
      </c>
      <c r="Z49" s="12">
        <v>0.78149999999999997</v>
      </c>
      <c r="AA49" s="12">
        <v>1.8342499999999999</v>
      </c>
      <c r="AB49" s="12">
        <v>0.20282500000000001</v>
      </c>
      <c r="AC49" s="12">
        <v>2.67875</v>
      </c>
      <c r="AD49" s="12">
        <v>3.2109999999999999</v>
      </c>
      <c r="AE49" s="12">
        <v>3.2907500000000001</v>
      </c>
      <c r="AF49" s="12">
        <v>10.215</v>
      </c>
      <c r="AG49" s="12">
        <v>36.924999999999997</v>
      </c>
    </row>
    <row r="54" spans="2:33" x14ac:dyDescent="0.2">
      <c r="B54" t="s">
        <v>6</v>
      </c>
    </row>
    <row r="56" spans="2:33" x14ac:dyDescent="0.2">
      <c r="D56" t="s">
        <v>100</v>
      </c>
      <c r="J56" t="s">
        <v>101</v>
      </c>
      <c r="P56" t="s">
        <v>102</v>
      </c>
    </row>
    <row r="57" spans="2:33" x14ac:dyDescent="0.2">
      <c r="V57" t="s">
        <v>103</v>
      </c>
      <c r="AB57" t="s">
        <v>104</v>
      </c>
    </row>
    <row r="58" spans="2:33" x14ac:dyDescent="0.2">
      <c r="B58" t="s">
        <v>2</v>
      </c>
      <c r="D58" t="s">
        <v>105</v>
      </c>
      <c r="E58">
        <v>221</v>
      </c>
      <c r="F58" s="13" t="s">
        <v>106</v>
      </c>
      <c r="G58" s="13" t="s">
        <v>107</v>
      </c>
      <c r="H58" s="13" t="s">
        <v>108</v>
      </c>
      <c r="I58" s="13" t="s">
        <v>109</v>
      </c>
      <c r="J58" t="s">
        <v>105</v>
      </c>
      <c r="K58">
        <v>221</v>
      </c>
      <c r="L58" s="13" t="s">
        <v>106</v>
      </c>
      <c r="M58" s="13" t="s">
        <v>107</v>
      </c>
      <c r="N58" s="13" t="s">
        <v>108</v>
      </c>
      <c r="O58" s="13" t="s">
        <v>109</v>
      </c>
      <c r="P58" t="s">
        <v>105</v>
      </c>
      <c r="Q58">
        <v>221</v>
      </c>
      <c r="R58" s="13" t="s">
        <v>106</v>
      </c>
      <c r="S58" s="13" t="s">
        <v>107</v>
      </c>
      <c r="T58" s="13" t="s">
        <v>108</v>
      </c>
      <c r="U58" s="13" t="s">
        <v>109</v>
      </c>
      <c r="V58" t="s">
        <v>105</v>
      </c>
      <c r="W58">
        <v>221</v>
      </c>
      <c r="X58" s="13" t="s">
        <v>106</v>
      </c>
      <c r="Y58" s="13" t="s">
        <v>107</v>
      </c>
      <c r="Z58" s="13" t="s">
        <v>108</v>
      </c>
      <c r="AA58" s="13" t="s">
        <v>109</v>
      </c>
      <c r="AB58" t="s">
        <v>105</v>
      </c>
      <c r="AC58">
        <v>221</v>
      </c>
      <c r="AD58" s="13" t="s">
        <v>106</v>
      </c>
      <c r="AE58" s="13" t="s">
        <v>107</v>
      </c>
      <c r="AF58" s="13" t="s">
        <v>108</v>
      </c>
      <c r="AG58" s="13" t="s">
        <v>109</v>
      </c>
    </row>
    <row r="59" spans="2:33" x14ac:dyDescent="0.2">
      <c r="D59" s="14">
        <v>1.29</v>
      </c>
      <c r="E59">
        <v>2.48</v>
      </c>
      <c r="F59">
        <v>18</v>
      </c>
      <c r="G59">
        <v>13.3</v>
      </c>
      <c r="H59">
        <v>2.94</v>
      </c>
      <c r="I59">
        <v>46.9</v>
      </c>
      <c r="J59" s="14">
        <v>1.47</v>
      </c>
      <c r="K59">
        <v>1.66</v>
      </c>
      <c r="L59">
        <v>2.11</v>
      </c>
      <c r="M59">
        <v>0.86299999999999999</v>
      </c>
      <c r="N59">
        <v>48.6</v>
      </c>
      <c r="O59">
        <v>59.6</v>
      </c>
      <c r="P59" s="14">
        <v>0.379</v>
      </c>
      <c r="Q59">
        <v>1.1200000000000001</v>
      </c>
      <c r="R59">
        <v>5.57</v>
      </c>
      <c r="S59">
        <v>2.48</v>
      </c>
      <c r="T59">
        <v>3.49</v>
      </c>
      <c r="U59">
        <v>31.2</v>
      </c>
      <c r="V59" s="14">
        <v>2.94</v>
      </c>
      <c r="W59">
        <v>6.81</v>
      </c>
      <c r="X59">
        <v>14.8</v>
      </c>
      <c r="Y59">
        <v>8.1999999999999993</v>
      </c>
      <c r="Z59">
        <v>5.69</v>
      </c>
      <c r="AA59">
        <v>10.9</v>
      </c>
      <c r="AB59" s="14">
        <v>0.17499999999999999</v>
      </c>
      <c r="AC59">
        <v>0.14199999999999999</v>
      </c>
      <c r="AD59">
        <v>0.125</v>
      </c>
      <c r="AE59">
        <v>0.45300000000000001</v>
      </c>
      <c r="AF59">
        <v>1.66</v>
      </c>
      <c r="AG59">
        <v>14</v>
      </c>
    </row>
    <row r="60" spans="2:33" x14ac:dyDescent="0.2">
      <c r="D60" s="14">
        <v>0.46300000000000002</v>
      </c>
      <c r="E60">
        <v>4.05</v>
      </c>
      <c r="F60">
        <v>27.1</v>
      </c>
      <c r="G60">
        <v>4.95</v>
      </c>
      <c r="H60">
        <v>1.55</v>
      </c>
      <c r="I60">
        <v>14.2</v>
      </c>
      <c r="J60" s="14">
        <v>0.58899999999999997</v>
      </c>
      <c r="K60">
        <v>0.85499999999999998</v>
      </c>
      <c r="L60">
        <v>1.38</v>
      </c>
      <c r="M60">
        <v>0.30599999999999999</v>
      </c>
      <c r="N60">
        <v>20.100000000000001</v>
      </c>
      <c r="O60">
        <v>22.3</v>
      </c>
      <c r="P60" s="14">
        <v>0.249</v>
      </c>
      <c r="Q60">
        <v>5.95</v>
      </c>
      <c r="R60">
        <v>18.600000000000001</v>
      </c>
      <c r="S60">
        <v>1.45</v>
      </c>
      <c r="T60">
        <v>1.53</v>
      </c>
      <c r="U60">
        <v>9.8699999999999992</v>
      </c>
      <c r="V60" s="14">
        <v>0.88200000000000001</v>
      </c>
      <c r="W60">
        <v>8.18</v>
      </c>
      <c r="X60">
        <v>13.7</v>
      </c>
      <c r="Y60">
        <v>7.58</v>
      </c>
      <c r="Z60">
        <v>3.57</v>
      </c>
      <c r="AA60">
        <v>13.7</v>
      </c>
      <c r="AB60" s="14">
        <v>0.248</v>
      </c>
      <c r="AC60">
        <v>0.24399999999999999</v>
      </c>
      <c r="AD60">
        <v>0.20399999999999999</v>
      </c>
      <c r="AE60">
        <v>0.45400000000000001</v>
      </c>
      <c r="AF60">
        <v>1.1100000000000001</v>
      </c>
      <c r="AG60">
        <v>5.01</v>
      </c>
    </row>
    <row r="61" spans="2:33" x14ac:dyDescent="0.2">
      <c r="D61" s="14">
        <v>0.48099999999999998</v>
      </c>
      <c r="E61">
        <v>4.75</v>
      </c>
      <c r="F61">
        <v>21.5</v>
      </c>
      <c r="G61">
        <v>37.799999999999997</v>
      </c>
      <c r="H61">
        <v>3.33</v>
      </c>
      <c r="I61">
        <v>27.7</v>
      </c>
      <c r="J61" s="14">
        <v>1.61</v>
      </c>
      <c r="K61">
        <v>2.06</v>
      </c>
      <c r="L61">
        <v>2.2200000000000002</v>
      </c>
      <c r="M61">
        <v>5.69</v>
      </c>
      <c r="N61">
        <v>56</v>
      </c>
      <c r="O61">
        <v>53.6</v>
      </c>
      <c r="P61" s="14">
        <v>0.66300000000000003</v>
      </c>
      <c r="Q61">
        <v>2.14</v>
      </c>
      <c r="R61">
        <v>13.6</v>
      </c>
      <c r="S61">
        <v>14.2</v>
      </c>
      <c r="T61">
        <v>6</v>
      </c>
      <c r="U61">
        <v>25.5</v>
      </c>
      <c r="V61" s="14">
        <v>4.5</v>
      </c>
      <c r="W61">
        <v>10.8</v>
      </c>
      <c r="X61">
        <v>24.7</v>
      </c>
      <c r="Y61">
        <v>31.4</v>
      </c>
      <c r="Z61">
        <v>2.48</v>
      </c>
      <c r="AA61">
        <v>12.4</v>
      </c>
      <c r="AB61" s="14">
        <v>1.07</v>
      </c>
      <c r="AC61">
        <v>0.82699999999999996</v>
      </c>
      <c r="AD61">
        <v>0.64600000000000002</v>
      </c>
      <c r="AE61">
        <v>8.57</v>
      </c>
      <c r="AF61">
        <v>3.68</v>
      </c>
      <c r="AG61">
        <v>9.9499999999999993</v>
      </c>
    </row>
    <row r="62" spans="2:33" x14ac:dyDescent="0.2">
      <c r="D62" s="14">
        <v>2.66</v>
      </c>
      <c r="E62">
        <v>21</v>
      </c>
      <c r="F62">
        <v>81.900000000000006</v>
      </c>
      <c r="G62">
        <v>9.17</v>
      </c>
      <c r="H62">
        <v>0.41399999999999998</v>
      </c>
      <c r="I62">
        <v>9.1199999999999992</v>
      </c>
      <c r="J62" s="14">
        <v>0.89600000000000002</v>
      </c>
      <c r="K62">
        <v>0.96599999999999997</v>
      </c>
      <c r="L62">
        <v>3.43</v>
      </c>
      <c r="M62">
        <v>0.10299999999999999</v>
      </c>
      <c r="N62">
        <v>3.71</v>
      </c>
      <c r="O62">
        <v>5.2</v>
      </c>
      <c r="P62" s="14">
        <v>0.47299999999999998</v>
      </c>
      <c r="Q62">
        <v>8.24</v>
      </c>
      <c r="R62">
        <v>51.7</v>
      </c>
      <c r="S62">
        <v>1.26</v>
      </c>
      <c r="T62">
        <v>1</v>
      </c>
      <c r="U62">
        <v>2.52</v>
      </c>
      <c r="V62" s="14">
        <v>0.79400000000000004</v>
      </c>
      <c r="W62">
        <v>1.1299999999999999</v>
      </c>
      <c r="X62">
        <v>0.53800000000000003</v>
      </c>
      <c r="Y62">
        <v>6.56</v>
      </c>
      <c r="Z62">
        <v>1.61</v>
      </c>
      <c r="AA62">
        <v>7.07</v>
      </c>
      <c r="AB62" s="14">
        <v>4.43</v>
      </c>
      <c r="AC62">
        <v>0.28199999999999997</v>
      </c>
      <c r="AD62">
        <v>1.46</v>
      </c>
      <c r="AE62">
        <v>0.35</v>
      </c>
      <c r="AF62">
        <v>0.47599999999999998</v>
      </c>
      <c r="AG62">
        <v>1</v>
      </c>
    </row>
    <row r="63" spans="2:33" x14ac:dyDescent="0.2">
      <c r="D63" s="14">
        <v>0.88500000000000001</v>
      </c>
      <c r="E63">
        <v>6.69</v>
      </c>
      <c r="F63">
        <v>58.1</v>
      </c>
      <c r="J63" s="14">
        <v>0.39600000000000002</v>
      </c>
      <c r="K63">
        <v>0.85899999999999999</v>
      </c>
      <c r="L63">
        <v>5.83</v>
      </c>
      <c r="P63" s="14">
        <v>0.876</v>
      </c>
      <c r="Q63">
        <v>6.22</v>
      </c>
      <c r="R63">
        <v>36.799999999999997</v>
      </c>
      <c r="V63" s="14">
        <v>1.19</v>
      </c>
      <c r="W63">
        <v>1.46</v>
      </c>
      <c r="X63">
        <v>1.02</v>
      </c>
      <c r="AB63" s="14">
        <v>1.02</v>
      </c>
      <c r="AC63">
        <v>1.1499999999999999</v>
      </c>
      <c r="AD63">
        <v>1.62</v>
      </c>
    </row>
    <row r="64" spans="2:33" x14ac:dyDescent="0.2">
      <c r="D64" s="14">
        <v>0.89600000000000002</v>
      </c>
      <c r="E64">
        <v>9.07</v>
      </c>
      <c r="F64">
        <v>59.5</v>
      </c>
      <c r="J64" s="14">
        <v>3.0499999999999999E-2</v>
      </c>
      <c r="K64">
        <v>0.50800000000000001</v>
      </c>
      <c r="L64">
        <v>9.52</v>
      </c>
      <c r="P64" s="14">
        <v>0.50900000000000001</v>
      </c>
      <c r="Q64">
        <v>2.93</v>
      </c>
      <c r="R64">
        <v>26.2</v>
      </c>
      <c r="V64" s="14">
        <v>2.77</v>
      </c>
      <c r="W64">
        <v>15.7</v>
      </c>
      <c r="X64">
        <v>33.299999999999997</v>
      </c>
      <c r="AB64" s="14">
        <v>0.38700000000000001</v>
      </c>
      <c r="AC64">
        <v>0.31</v>
      </c>
      <c r="AD64">
        <v>2.38</v>
      </c>
    </row>
    <row r="65" spans="2:33" x14ac:dyDescent="0.2">
      <c r="D65" s="14">
        <v>0.93200000000000005</v>
      </c>
      <c r="E65">
        <v>7</v>
      </c>
      <c r="F65">
        <v>40.9</v>
      </c>
      <c r="J65" s="15">
        <v>6.0499999999999998E-3</v>
      </c>
      <c r="K65">
        <v>0.47399999999999998</v>
      </c>
      <c r="L65">
        <v>2.5499999999999998</v>
      </c>
      <c r="P65" s="14">
        <v>0.32700000000000001</v>
      </c>
      <c r="Q65">
        <v>3.19</v>
      </c>
      <c r="R65">
        <v>8.83</v>
      </c>
      <c r="V65" s="14">
        <v>1.95</v>
      </c>
      <c r="W65">
        <v>20</v>
      </c>
      <c r="X65">
        <v>34</v>
      </c>
      <c r="AB65" s="14">
        <v>0.38700000000000001</v>
      </c>
      <c r="AC65">
        <v>0.4</v>
      </c>
      <c r="AD65">
        <v>0.81699999999999995</v>
      </c>
    </row>
    <row r="66" spans="2:33" x14ac:dyDescent="0.2">
      <c r="D66" s="14">
        <v>2.0499999999999998</v>
      </c>
      <c r="E66">
        <v>25</v>
      </c>
      <c r="F66">
        <v>52.9</v>
      </c>
      <c r="J66" s="14">
        <v>0</v>
      </c>
      <c r="K66">
        <v>2.67</v>
      </c>
      <c r="L66">
        <v>4.28</v>
      </c>
      <c r="P66" s="14">
        <v>0.54800000000000004</v>
      </c>
      <c r="Q66">
        <v>7.86</v>
      </c>
      <c r="R66">
        <v>12</v>
      </c>
      <c r="V66" s="14">
        <v>2.1800000000000002</v>
      </c>
      <c r="W66">
        <v>30.3</v>
      </c>
      <c r="X66">
        <v>38.700000000000003</v>
      </c>
      <c r="AB66" s="14">
        <v>0.79400000000000004</v>
      </c>
      <c r="AC66">
        <v>5.81</v>
      </c>
      <c r="AD66">
        <v>7.59</v>
      </c>
    </row>
    <row r="67" spans="2:33" x14ac:dyDescent="0.2">
      <c r="D67" s="14">
        <v>0.29699999999999999</v>
      </c>
      <c r="E67">
        <v>7.77</v>
      </c>
      <c r="F67">
        <v>46.9</v>
      </c>
      <c r="J67" s="15">
        <v>5.2199999999999998E-3</v>
      </c>
      <c r="K67">
        <v>0.216</v>
      </c>
      <c r="L67">
        <v>0.74</v>
      </c>
      <c r="P67" s="14">
        <v>0.66900000000000004</v>
      </c>
      <c r="Q67">
        <v>2.2400000000000002</v>
      </c>
      <c r="R67">
        <v>6.05</v>
      </c>
      <c r="V67" s="14">
        <v>1.24</v>
      </c>
      <c r="W67">
        <v>12.2</v>
      </c>
      <c r="X67">
        <v>38.700000000000003</v>
      </c>
      <c r="AB67" s="14">
        <v>0.45200000000000001</v>
      </c>
      <c r="AC67">
        <v>0.53</v>
      </c>
      <c r="AD67">
        <v>0.47399999999999998</v>
      </c>
    </row>
    <row r="68" spans="2:33" x14ac:dyDescent="0.2">
      <c r="C68" t="s">
        <v>111</v>
      </c>
      <c r="D68" s="7">
        <f>AVERAGE(D59:D67)</f>
        <v>1.1060000000000001</v>
      </c>
      <c r="E68" s="7">
        <f t="shared" ref="E68:AG68" si="0">AVERAGE(E59:E67)</f>
        <v>9.7566666666666659</v>
      </c>
      <c r="F68" s="7">
        <f t="shared" si="0"/>
        <v>45.199999999999996</v>
      </c>
      <c r="G68" s="7">
        <f t="shared" si="0"/>
        <v>16.305</v>
      </c>
      <c r="H68" s="7">
        <f t="shared" si="0"/>
        <v>2.0585</v>
      </c>
      <c r="I68" s="7">
        <f t="shared" si="0"/>
        <v>24.48</v>
      </c>
      <c r="J68" s="7">
        <f t="shared" si="0"/>
        <v>0.55586333333333338</v>
      </c>
      <c r="K68" s="7">
        <f t="shared" si="0"/>
        <v>1.1408888888888888</v>
      </c>
      <c r="L68" s="7">
        <f t="shared" si="0"/>
        <v>3.5622222222222226</v>
      </c>
      <c r="M68" s="7">
        <f t="shared" si="0"/>
        <v>1.7404999999999999</v>
      </c>
      <c r="N68" s="7">
        <f t="shared" si="0"/>
        <v>32.102499999999999</v>
      </c>
      <c r="O68" s="7">
        <f t="shared" si="0"/>
        <v>35.174999999999997</v>
      </c>
      <c r="P68" s="7">
        <f t="shared" si="0"/>
        <v>0.52144444444444438</v>
      </c>
      <c r="Q68" s="7">
        <f t="shared" si="0"/>
        <v>4.4322222222222232</v>
      </c>
      <c r="R68" s="7">
        <f t="shared" si="0"/>
        <v>19.927777777777781</v>
      </c>
      <c r="S68" s="7">
        <f t="shared" si="0"/>
        <v>4.8475000000000001</v>
      </c>
      <c r="T68" s="7">
        <f t="shared" si="0"/>
        <v>3.0049999999999999</v>
      </c>
      <c r="U68" s="7">
        <f t="shared" si="0"/>
        <v>17.272499999999997</v>
      </c>
      <c r="V68" s="7">
        <f t="shared" si="0"/>
        <v>2.0495555555555551</v>
      </c>
      <c r="W68" s="7">
        <f t="shared" si="0"/>
        <v>11.842222222222222</v>
      </c>
      <c r="X68" s="7">
        <f t="shared" si="0"/>
        <v>22.161999999999995</v>
      </c>
      <c r="Y68" s="7">
        <f t="shared" si="0"/>
        <v>13.435</v>
      </c>
      <c r="Z68" s="7">
        <f t="shared" si="0"/>
        <v>3.3374999999999999</v>
      </c>
      <c r="AA68" s="7">
        <f t="shared" si="0"/>
        <v>11.0175</v>
      </c>
      <c r="AB68" s="7">
        <f t="shared" si="0"/>
        <v>0.99588888888888905</v>
      </c>
      <c r="AC68" s="7">
        <f t="shared" si="0"/>
        <v>1.0772222222222221</v>
      </c>
      <c r="AD68" s="7">
        <f t="shared" si="0"/>
        <v>1.7017777777777776</v>
      </c>
      <c r="AE68" s="7">
        <f t="shared" si="0"/>
        <v>2.45675</v>
      </c>
      <c r="AF68" s="7">
        <f t="shared" si="0"/>
        <v>1.7315</v>
      </c>
      <c r="AG68" s="7">
        <f t="shared" si="0"/>
        <v>7.4899999999999993</v>
      </c>
    </row>
    <row r="69" spans="2:33" x14ac:dyDescent="0.2">
      <c r="B69" t="s">
        <v>239</v>
      </c>
      <c r="D69" s="14">
        <v>1.23</v>
      </c>
      <c r="E69">
        <v>1.66</v>
      </c>
      <c r="F69">
        <v>38.5</v>
      </c>
      <c r="G69">
        <v>19.399999999999999</v>
      </c>
      <c r="H69">
        <v>4.8600000000000003</v>
      </c>
      <c r="I69">
        <v>49.3</v>
      </c>
      <c r="J69" s="14">
        <v>1.48</v>
      </c>
      <c r="K69">
        <v>1.51</v>
      </c>
      <c r="L69">
        <v>1.98</v>
      </c>
      <c r="M69">
        <v>0.75700000000000001</v>
      </c>
      <c r="N69">
        <v>25.7</v>
      </c>
      <c r="O69">
        <v>48</v>
      </c>
      <c r="P69" s="14">
        <v>0.314</v>
      </c>
      <c r="Q69">
        <v>1.0900000000000001</v>
      </c>
      <c r="R69">
        <v>5.61</v>
      </c>
      <c r="S69">
        <v>2.99</v>
      </c>
      <c r="T69">
        <v>2.93</v>
      </c>
      <c r="U69">
        <v>22.2</v>
      </c>
      <c r="V69" s="14">
        <v>3.36</v>
      </c>
      <c r="W69">
        <v>4.83</v>
      </c>
      <c r="X69">
        <v>13.1</v>
      </c>
      <c r="Y69">
        <v>7.55</v>
      </c>
      <c r="Z69">
        <v>3.66</v>
      </c>
      <c r="AA69">
        <v>7.52</v>
      </c>
      <c r="AB69" s="14">
        <v>0.14499999999999999</v>
      </c>
      <c r="AC69">
        <v>0.13100000000000001</v>
      </c>
      <c r="AD69">
        <v>0.23799999999999999</v>
      </c>
      <c r="AE69">
        <v>0.44500000000000001</v>
      </c>
      <c r="AF69">
        <v>0.80100000000000005</v>
      </c>
      <c r="AG69">
        <v>10.9</v>
      </c>
    </row>
    <row r="70" spans="2:33" x14ac:dyDescent="0.2">
      <c r="D70" s="14">
        <v>0.51800000000000002</v>
      </c>
      <c r="E70">
        <v>2.29</v>
      </c>
      <c r="F70">
        <v>25.5</v>
      </c>
      <c r="G70">
        <v>8.73</v>
      </c>
      <c r="H70">
        <v>1.82</v>
      </c>
      <c r="I70">
        <v>17.600000000000001</v>
      </c>
      <c r="J70" s="14">
        <v>0.48499999999999999</v>
      </c>
      <c r="K70">
        <v>0.99</v>
      </c>
      <c r="L70">
        <v>1.32</v>
      </c>
      <c r="M70">
        <v>0.42</v>
      </c>
      <c r="N70">
        <v>24</v>
      </c>
      <c r="O70">
        <v>30.5</v>
      </c>
      <c r="P70" s="14">
        <v>0.29699999999999999</v>
      </c>
      <c r="Q70">
        <v>8.56</v>
      </c>
      <c r="R70">
        <v>24.3</v>
      </c>
      <c r="S70">
        <v>2.4</v>
      </c>
      <c r="T70">
        <v>1.74</v>
      </c>
      <c r="U70">
        <v>10.199999999999999</v>
      </c>
      <c r="V70" s="14">
        <v>0.63800000000000001</v>
      </c>
      <c r="W70">
        <v>8.68</v>
      </c>
      <c r="X70">
        <v>9.17</v>
      </c>
      <c r="Y70">
        <v>11.5</v>
      </c>
      <c r="Z70">
        <v>3.8</v>
      </c>
      <c r="AA70">
        <v>15.1</v>
      </c>
      <c r="AB70" s="14">
        <v>0.28799999999999998</v>
      </c>
      <c r="AC70">
        <v>0.64</v>
      </c>
      <c r="AD70">
        <v>0.249</v>
      </c>
      <c r="AE70">
        <v>0.26400000000000001</v>
      </c>
      <c r="AF70">
        <v>0.99</v>
      </c>
      <c r="AG70">
        <v>4.76</v>
      </c>
    </row>
    <row r="71" spans="2:33" x14ac:dyDescent="0.2">
      <c r="D71" s="14">
        <v>0.26500000000000001</v>
      </c>
      <c r="E71">
        <v>6.95</v>
      </c>
      <c r="F71">
        <v>27.1</v>
      </c>
      <c r="G71">
        <v>19.7</v>
      </c>
      <c r="H71">
        <v>1.26</v>
      </c>
      <c r="I71">
        <v>22.9</v>
      </c>
      <c r="J71" s="14">
        <v>1.35</v>
      </c>
      <c r="K71">
        <v>1.37</v>
      </c>
      <c r="L71">
        <v>2.2000000000000002</v>
      </c>
      <c r="M71">
        <v>0.52600000000000002</v>
      </c>
      <c r="N71">
        <v>3.49</v>
      </c>
      <c r="O71">
        <v>4.8499999999999996</v>
      </c>
      <c r="P71" s="14">
        <v>0.46300000000000002</v>
      </c>
      <c r="Q71">
        <v>4.5999999999999996</v>
      </c>
      <c r="R71">
        <v>16.600000000000001</v>
      </c>
      <c r="S71">
        <v>3.34</v>
      </c>
      <c r="T71">
        <v>1.25</v>
      </c>
      <c r="U71">
        <v>5.94</v>
      </c>
      <c r="V71" s="14">
        <v>2.35</v>
      </c>
      <c r="W71">
        <v>11.9</v>
      </c>
      <c r="X71">
        <v>26.4</v>
      </c>
      <c r="Y71">
        <v>11.2</v>
      </c>
      <c r="Z71">
        <v>1.47</v>
      </c>
      <c r="AA71">
        <v>11.7</v>
      </c>
      <c r="AB71" s="14">
        <v>0.84</v>
      </c>
      <c r="AC71">
        <v>0.625</v>
      </c>
      <c r="AD71">
        <v>0.59</v>
      </c>
      <c r="AE71">
        <v>0.53300000000000003</v>
      </c>
      <c r="AF71">
        <v>0.627</v>
      </c>
      <c r="AG71">
        <v>0.98199999999999998</v>
      </c>
    </row>
    <row r="72" spans="2:33" x14ac:dyDescent="0.2">
      <c r="D72" s="14">
        <v>0.72299999999999998</v>
      </c>
      <c r="E72">
        <v>16.7</v>
      </c>
      <c r="F72">
        <v>73.400000000000006</v>
      </c>
      <c r="G72">
        <v>36.299999999999997</v>
      </c>
      <c r="H72">
        <v>7.38</v>
      </c>
      <c r="I72">
        <v>49.3</v>
      </c>
      <c r="J72" s="14">
        <v>0.48</v>
      </c>
      <c r="K72">
        <v>0.54200000000000004</v>
      </c>
      <c r="L72">
        <v>1.84</v>
      </c>
      <c r="M72">
        <v>2.97</v>
      </c>
      <c r="N72">
        <v>59.4</v>
      </c>
      <c r="O72">
        <v>82.3</v>
      </c>
      <c r="P72" s="14">
        <v>0.438</v>
      </c>
      <c r="Q72">
        <v>18.100000000000001</v>
      </c>
      <c r="R72">
        <v>61.6</v>
      </c>
      <c r="S72">
        <v>10</v>
      </c>
      <c r="T72">
        <v>4.99</v>
      </c>
      <c r="U72">
        <v>30.4</v>
      </c>
      <c r="V72" s="14">
        <v>0.255</v>
      </c>
      <c r="W72">
        <v>0.24299999999999999</v>
      </c>
      <c r="X72">
        <v>0.20799999999999999</v>
      </c>
      <c r="Y72">
        <v>16.8</v>
      </c>
      <c r="Z72">
        <v>1.64</v>
      </c>
      <c r="AA72">
        <v>11.6</v>
      </c>
      <c r="AB72" s="14">
        <v>0.32300000000000001</v>
      </c>
      <c r="AC72">
        <v>0.161</v>
      </c>
      <c r="AD72">
        <v>0.40300000000000002</v>
      </c>
      <c r="AE72">
        <v>4.87</v>
      </c>
      <c r="AF72">
        <v>3.53</v>
      </c>
      <c r="AG72">
        <v>13</v>
      </c>
    </row>
    <row r="73" spans="2:33" x14ac:dyDescent="0.2">
      <c r="D73" s="14">
        <v>0.67400000000000004</v>
      </c>
      <c r="E73">
        <v>11.1</v>
      </c>
      <c r="F73">
        <v>61</v>
      </c>
      <c r="J73" s="14">
        <v>0.40200000000000002</v>
      </c>
      <c r="K73">
        <v>1.29</v>
      </c>
      <c r="L73">
        <v>6.81</v>
      </c>
      <c r="P73" s="14">
        <v>0.66700000000000004</v>
      </c>
      <c r="Q73">
        <v>11.3</v>
      </c>
      <c r="R73">
        <v>33.4</v>
      </c>
      <c r="V73" s="14">
        <v>1.02</v>
      </c>
      <c r="W73">
        <v>0.91900000000000004</v>
      </c>
      <c r="X73">
        <v>0.66200000000000003</v>
      </c>
      <c r="AB73" s="14">
        <v>0.66700000000000004</v>
      </c>
      <c r="AC73">
        <v>0.84799999999999998</v>
      </c>
      <c r="AD73">
        <v>1.1499999999999999</v>
      </c>
    </row>
    <row r="74" spans="2:33" x14ac:dyDescent="0.2">
      <c r="D74" s="14">
        <v>1.18</v>
      </c>
      <c r="E74">
        <v>17.600000000000001</v>
      </c>
      <c r="F74">
        <v>36</v>
      </c>
      <c r="J74" s="14">
        <v>2.8400000000000002E-2</v>
      </c>
      <c r="K74">
        <v>1.79</v>
      </c>
      <c r="L74">
        <v>2.15</v>
      </c>
      <c r="P74" s="14">
        <v>0.41599999999999998</v>
      </c>
      <c r="Q74">
        <v>6.38</v>
      </c>
      <c r="R74">
        <v>8.1</v>
      </c>
      <c r="V74" s="14">
        <v>1.5</v>
      </c>
      <c r="W74">
        <v>18.100000000000001</v>
      </c>
      <c r="X74">
        <v>28.2</v>
      </c>
      <c r="AB74" s="14">
        <v>0.21299999999999999</v>
      </c>
      <c r="AC74">
        <v>0.54</v>
      </c>
      <c r="AD74">
        <v>0.51900000000000002</v>
      </c>
    </row>
    <row r="75" spans="2:33" x14ac:dyDescent="0.2">
      <c r="D75" s="14">
        <v>0.622</v>
      </c>
      <c r="E75">
        <v>10.199999999999999</v>
      </c>
      <c r="F75">
        <v>66.2</v>
      </c>
      <c r="J75" s="14">
        <v>1.54E-2</v>
      </c>
      <c r="K75">
        <v>2.57</v>
      </c>
      <c r="L75">
        <v>10.9</v>
      </c>
      <c r="P75" s="14">
        <v>0.216</v>
      </c>
      <c r="Q75">
        <v>7.55</v>
      </c>
      <c r="R75">
        <v>36.200000000000003</v>
      </c>
      <c r="V75" s="14">
        <v>2.02</v>
      </c>
      <c r="W75">
        <v>29</v>
      </c>
      <c r="X75">
        <v>63.8</v>
      </c>
      <c r="AB75" s="14">
        <v>0.35499999999999998</v>
      </c>
      <c r="AC75">
        <v>0.58599999999999997</v>
      </c>
      <c r="AD75">
        <v>2.75</v>
      </c>
    </row>
    <row r="76" spans="2:33" x14ac:dyDescent="0.2">
      <c r="D76" s="14">
        <v>0.60499999999999998</v>
      </c>
      <c r="E76">
        <v>9.84</v>
      </c>
      <c r="F76">
        <v>76</v>
      </c>
      <c r="J76" s="15">
        <v>6.0699999999999999E-3</v>
      </c>
      <c r="K76">
        <v>0.64500000000000002</v>
      </c>
      <c r="L76">
        <v>8.52</v>
      </c>
      <c r="P76" s="14">
        <v>0.53800000000000003</v>
      </c>
      <c r="Q76">
        <v>3.51</v>
      </c>
      <c r="R76">
        <v>30.4</v>
      </c>
      <c r="V76" s="14">
        <v>0.46899999999999997</v>
      </c>
      <c r="W76">
        <v>11.4</v>
      </c>
      <c r="X76">
        <v>59.9</v>
      </c>
      <c r="AB76" s="14">
        <v>0.498</v>
      </c>
      <c r="AC76">
        <v>0.51800000000000002</v>
      </c>
      <c r="AD76">
        <v>1.38</v>
      </c>
    </row>
    <row r="77" spans="2:33" x14ac:dyDescent="0.2">
      <c r="D77" s="14">
        <v>3.14</v>
      </c>
      <c r="E77">
        <v>25.3</v>
      </c>
      <c r="F77">
        <v>75.7</v>
      </c>
      <c r="J77" s="14">
        <v>3.6200000000000003E-2</v>
      </c>
      <c r="K77">
        <v>2.21</v>
      </c>
      <c r="L77">
        <v>3.4</v>
      </c>
      <c r="P77" s="14">
        <v>0.77800000000000002</v>
      </c>
      <c r="Q77">
        <v>7.27</v>
      </c>
      <c r="R77">
        <v>15.5</v>
      </c>
      <c r="V77" s="14">
        <v>1.7</v>
      </c>
      <c r="W77">
        <v>17.8</v>
      </c>
      <c r="X77">
        <v>30.1</v>
      </c>
      <c r="AB77" s="14">
        <v>0.64200000000000002</v>
      </c>
      <c r="AC77">
        <v>3.97</v>
      </c>
      <c r="AD77">
        <v>6.82</v>
      </c>
    </row>
    <row r="78" spans="2:33" x14ac:dyDescent="0.2">
      <c r="C78" t="s">
        <v>111</v>
      </c>
      <c r="D78" s="7">
        <f>AVERAGE(D69:D77)</f>
        <v>0.99522222222222234</v>
      </c>
      <c r="E78" s="7">
        <f t="shared" ref="E78:AG78" si="1">AVERAGE(E69:E77)</f>
        <v>11.293333333333333</v>
      </c>
      <c r="F78" s="7">
        <f t="shared" si="1"/>
        <v>53.266666666666666</v>
      </c>
      <c r="G78" s="7">
        <f t="shared" si="1"/>
        <v>21.032499999999999</v>
      </c>
      <c r="H78" s="7">
        <f t="shared" si="1"/>
        <v>3.83</v>
      </c>
      <c r="I78" s="7">
        <f t="shared" si="1"/>
        <v>34.775000000000006</v>
      </c>
      <c r="J78" s="7">
        <f t="shared" si="1"/>
        <v>0.47589666666666669</v>
      </c>
      <c r="K78" s="7">
        <f t="shared" si="1"/>
        <v>1.435222222222222</v>
      </c>
      <c r="L78" s="7">
        <f t="shared" si="1"/>
        <v>4.3466666666666667</v>
      </c>
      <c r="M78" s="7">
        <f t="shared" si="1"/>
        <v>1.16825</v>
      </c>
      <c r="N78" s="7">
        <f t="shared" si="1"/>
        <v>28.147500000000001</v>
      </c>
      <c r="O78" s="7">
        <f t="shared" si="1"/>
        <v>41.412499999999994</v>
      </c>
      <c r="P78" s="7">
        <f t="shared" si="1"/>
        <v>0.45855555555555561</v>
      </c>
      <c r="Q78" s="7">
        <f t="shared" si="1"/>
        <v>7.5955555555555554</v>
      </c>
      <c r="R78" s="7">
        <f t="shared" si="1"/>
        <v>25.745555555555555</v>
      </c>
      <c r="S78" s="7">
        <f t="shared" si="1"/>
        <v>4.6825000000000001</v>
      </c>
      <c r="T78" s="7">
        <f t="shared" si="1"/>
        <v>2.7275</v>
      </c>
      <c r="U78" s="7">
        <f t="shared" si="1"/>
        <v>17.184999999999999</v>
      </c>
      <c r="V78" s="7">
        <f t="shared" si="1"/>
        <v>1.4791111111111108</v>
      </c>
      <c r="W78" s="7">
        <f t="shared" si="1"/>
        <v>11.430222222222222</v>
      </c>
      <c r="X78" s="7">
        <f t="shared" si="1"/>
        <v>25.726666666666667</v>
      </c>
      <c r="Y78" s="7">
        <f t="shared" si="1"/>
        <v>11.762499999999999</v>
      </c>
      <c r="Z78" s="7">
        <f t="shared" si="1"/>
        <v>2.6425000000000001</v>
      </c>
      <c r="AA78" s="7">
        <f t="shared" si="1"/>
        <v>11.479999999999999</v>
      </c>
      <c r="AB78" s="7">
        <f t="shared" si="1"/>
        <v>0.44122222222222218</v>
      </c>
      <c r="AC78" s="7">
        <f t="shared" si="1"/>
        <v>0.89100000000000001</v>
      </c>
      <c r="AD78" s="7">
        <f t="shared" si="1"/>
        <v>1.5665555555555555</v>
      </c>
      <c r="AE78" s="7">
        <f t="shared" si="1"/>
        <v>1.528</v>
      </c>
      <c r="AF78" s="7">
        <f t="shared" si="1"/>
        <v>1.4870000000000001</v>
      </c>
      <c r="AG78" s="7">
        <f t="shared" si="1"/>
        <v>7.4104999999999999</v>
      </c>
    </row>
    <row r="79" spans="2:33" x14ac:dyDescent="0.2">
      <c r="B79" t="s">
        <v>240</v>
      </c>
      <c r="D79" s="14">
        <v>1.31</v>
      </c>
      <c r="E79">
        <v>2.66</v>
      </c>
      <c r="F79">
        <v>38.4</v>
      </c>
      <c r="G79">
        <v>20.100000000000001</v>
      </c>
      <c r="H79">
        <v>5.43</v>
      </c>
      <c r="I79">
        <v>47.5</v>
      </c>
      <c r="J79" s="14">
        <v>1.07</v>
      </c>
      <c r="K79">
        <v>0.88900000000000001</v>
      </c>
      <c r="L79">
        <v>1.99</v>
      </c>
      <c r="M79">
        <v>0.57599999999999996</v>
      </c>
      <c r="N79">
        <v>35.4</v>
      </c>
      <c r="O79">
        <v>44.6</v>
      </c>
      <c r="P79" s="14">
        <v>0.52400000000000002</v>
      </c>
      <c r="Q79">
        <v>4.2300000000000004</v>
      </c>
      <c r="R79">
        <v>11.2</v>
      </c>
      <c r="S79">
        <v>3.17</v>
      </c>
      <c r="T79">
        <v>2.37</v>
      </c>
      <c r="U79">
        <v>18.600000000000001</v>
      </c>
      <c r="V79" s="14">
        <v>1.94</v>
      </c>
      <c r="W79">
        <v>10.8</v>
      </c>
      <c r="X79">
        <v>12.8</v>
      </c>
      <c r="Y79">
        <v>7.14</v>
      </c>
      <c r="Z79">
        <v>2.62</v>
      </c>
      <c r="AA79">
        <v>7.31</v>
      </c>
      <c r="AB79" s="14">
        <v>0.19</v>
      </c>
      <c r="AC79">
        <v>0.108</v>
      </c>
      <c r="AD79">
        <v>0.23599999999999999</v>
      </c>
      <c r="AE79">
        <v>0.40899999999999997</v>
      </c>
      <c r="AF79">
        <v>0.65600000000000003</v>
      </c>
      <c r="AG79">
        <v>8.0500000000000007</v>
      </c>
    </row>
    <row r="80" spans="2:33" x14ac:dyDescent="0.2">
      <c r="D80" s="14">
        <v>0.30499999999999999</v>
      </c>
      <c r="E80">
        <v>2.75</v>
      </c>
      <c r="F80">
        <v>21.4</v>
      </c>
      <c r="G80">
        <v>5</v>
      </c>
      <c r="H80">
        <v>1.9</v>
      </c>
      <c r="I80">
        <v>10.7</v>
      </c>
      <c r="J80" s="14">
        <v>0.51800000000000002</v>
      </c>
      <c r="K80">
        <v>0.84699999999999998</v>
      </c>
      <c r="L80">
        <v>1.31</v>
      </c>
      <c r="M80">
        <v>0.191</v>
      </c>
      <c r="N80">
        <v>16.2</v>
      </c>
      <c r="O80">
        <v>19.100000000000001</v>
      </c>
      <c r="P80" s="14">
        <v>0.24099999999999999</v>
      </c>
      <c r="Q80">
        <v>8.61</v>
      </c>
      <c r="R80">
        <v>19.100000000000001</v>
      </c>
      <c r="S80">
        <v>1.66</v>
      </c>
      <c r="T80">
        <v>1.3</v>
      </c>
      <c r="U80">
        <v>7.66</v>
      </c>
      <c r="V80" s="14">
        <v>0.70199999999999996</v>
      </c>
      <c r="W80">
        <v>7.22</v>
      </c>
      <c r="X80">
        <v>10</v>
      </c>
      <c r="Y80">
        <v>8.3800000000000008</v>
      </c>
      <c r="Z80">
        <v>2.95</v>
      </c>
      <c r="AA80">
        <v>10.8</v>
      </c>
      <c r="AB80" s="14">
        <v>0.26600000000000001</v>
      </c>
      <c r="AC80">
        <v>0.30199999999999999</v>
      </c>
      <c r="AD80">
        <v>0.28000000000000003</v>
      </c>
      <c r="AE80">
        <v>0.25600000000000001</v>
      </c>
      <c r="AF80">
        <v>0.79600000000000004</v>
      </c>
      <c r="AG80">
        <v>3.73</v>
      </c>
    </row>
    <row r="81" spans="2:33" x14ac:dyDescent="0.2">
      <c r="D81" s="14">
        <v>0.33900000000000002</v>
      </c>
      <c r="E81">
        <v>4.1500000000000004</v>
      </c>
      <c r="F81">
        <v>20.3</v>
      </c>
      <c r="G81">
        <v>48.4</v>
      </c>
      <c r="H81">
        <v>4.7300000000000004</v>
      </c>
      <c r="I81">
        <v>11.6</v>
      </c>
      <c r="J81" s="14">
        <v>0.89300000000000002</v>
      </c>
      <c r="K81">
        <v>1.2</v>
      </c>
      <c r="L81">
        <v>1.52</v>
      </c>
      <c r="M81">
        <v>12.7</v>
      </c>
      <c r="N81">
        <v>54.5</v>
      </c>
      <c r="O81">
        <v>5.12</v>
      </c>
      <c r="P81" s="14">
        <v>0.49399999999999999</v>
      </c>
      <c r="Q81">
        <v>4.2</v>
      </c>
      <c r="R81">
        <v>16.100000000000001</v>
      </c>
      <c r="S81">
        <v>24</v>
      </c>
      <c r="T81">
        <v>4.12</v>
      </c>
      <c r="U81">
        <v>3.36</v>
      </c>
      <c r="V81" s="14">
        <v>1.57</v>
      </c>
      <c r="W81">
        <v>5.92</v>
      </c>
      <c r="X81">
        <v>14.7</v>
      </c>
      <c r="Y81">
        <v>16.3</v>
      </c>
      <c r="Z81">
        <v>0.52500000000000002</v>
      </c>
      <c r="AA81">
        <v>8.8800000000000008</v>
      </c>
      <c r="AB81" s="14">
        <v>0.79600000000000004</v>
      </c>
      <c r="AC81">
        <v>0.72599999999999998</v>
      </c>
      <c r="AD81">
        <v>0.57499999999999996</v>
      </c>
      <c r="AE81">
        <v>10.7</v>
      </c>
      <c r="AF81">
        <v>2.73</v>
      </c>
      <c r="AG81">
        <v>0.82099999999999995</v>
      </c>
    </row>
    <row r="82" spans="2:33" x14ac:dyDescent="0.2">
      <c r="D82" s="14">
        <v>0.92100000000000004</v>
      </c>
      <c r="E82">
        <v>16.899999999999999</v>
      </c>
      <c r="F82">
        <v>78.2</v>
      </c>
      <c r="G82">
        <v>8.49</v>
      </c>
      <c r="H82">
        <v>0.61</v>
      </c>
      <c r="I82">
        <v>52.5</v>
      </c>
      <c r="J82" s="14">
        <v>0.46200000000000002</v>
      </c>
      <c r="K82">
        <v>0.7</v>
      </c>
      <c r="L82">
        <v>2.72</v>
      </c>
      <c r="M82">
        <v>0.251</v>
      </c>
      <c r="N82">
        <v>3.87</v>
      </c>
      <c r="O82">
        <v>84.8</v>
      </c>
      <c r="P82" s="14">
        <v>0.499</v>
      </c>
      <c r="Q82">
        <v>15.3</v>
      </c>
      <c r="R82">
        <v>67.7</v>
      </c>
      <c r="S82">
        <v>1.81</v>
      </c>
      <c r="T82">
        <v>0.90800000000000003</v>
      </c>
      <c r="U82">
        <v>33.299999999999997</v>
      </c>
      <c r="V82" s="14">
        <v>0.27400000000000002</v>
      </c>
      <c r="W82">
        <v>0.22500000000000001</v>
      </c>
      <c r="X82">
        <v>0.188</v>
      </c>
      <c r="Y82">
        <v>7.07</v>
      </c>
      <c r="Z82">
        <v>1.23</v>
      </c>
      <c r="AA82">
        <v>8.09</v>
      </c>
      <c r="AB82" s="14">
        <v>0.126</v>
      </c>
      <c r="AC82">
        <v>0.223</v>
      </c>
      <c r="AD82">
        <v>0.41499999999999998</v>
      </c>
      <c r="AE82">
        <v>0.41299999999999998</v>
      </c>
      <c r="AF82">
        <v>0.54800000000000004</v>
      </c>
      <c r="AG82">
        <v>15.9</v>
      </c>
    </row>
    <row r="83" spans="2:33" x14ac:dyDescent="0.2">
      <c r="D83" s="14">
        <v>0.63</v>
      </c>
      <c r="E83">
        <v>5.65</v>
      </c>
      <c r="F83">
        <v>48.6</v>
      </c>
      <c r="J83" s="14">
        <v>0.38800000000000001</v>
      </c>
      <c r="K83">
        <v>0.96899999999999997</v>
      </c>
      <c r="L83">
        <v>7.2</v>
      </c>
      <c r="P83" s="14">
        <v>0.85899999999999999</v>
      </c>
      <c r="Q83">
        <v>9.07</v>
      </c>
      <c r="R83">
        <v>38.200000000000003</v>
      </c>
      <c r="V83" s="14">
        <v>0.82</v>
      </c>
      <c r="W83">
        <v>0.78800000000000003</v>
      </c>
      <c r="X83">
        <v>0.54100000000000004</v>
      </c>
      <c r="AB83" s="14">
        <v>0.60199999999999998</v>
      </c>
      <c r="AC83">
        <v>0.84199999999999997</v>
      </c>
      <c r="AD83">
        <v>1.2</v>
      </c>
    </row>
    <row r="84" spans="2:33" x14ac:dyDescent="0.2">
      <c r="D84" s="14">
        <v>1.95</v>
      </c>
      <c r="E84">
        <v>12.3</v>
      </c>
      <c r="F84">
        <v>41.9</v>
      </c>
      <c r="J84" s="14">
        <v>0.161</v>
      </c>
      <c r="K84">
        <v>0.94799999999999995</v>
      </c>
      <c r="L84">
        <v>3.31</v>
      </c>
      <c r="P84" s="14">
        <v>0.95799999999999996</v>
      </c>
      <c r="Q84">
        <v>4.07</v>
      </c>
      <c r="R84">
        <v>9.36</v>
      </c>
      <c r="V84" s="14">
        <v>2.2200000000000002</v>
      </c>
      <c r="W84">
        <v>15.4</v>
      </c>
      <c r="X84">
        <v>25.1</v>
      </c>
      <c r="AB84" s="14">
        <v>0.13900000000000001</v>
      </c>
      <c r="AC84">
        <v>0.29499999999999998</v>
      </c>
      <c r="AD84">
        <v>0.80300000000000005</v>
      </c>
    </row>
    <row r="85" spans="2:33" x14ac:dyDescent="0.2">
      <c r="D85" s="14">
        <v>0.68500000000000005</v>
      </c>
      <c r="E85">
        <v>6.77</v>
      </c>
      <c r="F85">
        <v>71.099999999999994</v>
      </c>
      <c r="J85" s="15">
        <v>7.0299999999999998E-3</v>
      </c>
      <c r="K85">
        <v>2.16</v>
      </c>
      <c r="L85">
        <v>20.3</v>
      </c>
      <c r="P85" s="14">
        <v>0.30599999999999999</v>
      </c>
      <c r="Q85">
        <v>7.03</v>
      </c>
      <c r="R85">
        <v>37.5</v>
      </c>
      <c r="V85" s="14">
        <v>2.0099999999999998</v>
      </c>
      <c r="W85">
        <v>32.799999999999997</v>
      </c>
      <c r="X85">
        <v>65.3</v>
      </c>
      <c r="AB85" s="14">
        <v>0.28499999999999998</v>
      </c>
      <c r="AC85">
        <v>0.46200000000000002</v>
      </c>
      <c r="AD85">
        <v>3.41</v>
      </c>
    </row>
    <row r="86" spans="2:33" x14ac:dyDescent="0.2">
      <c r="D86" s="14">
        <v>3.29</v>
      </c>
      <c r="E86">
        <v>29.5</v>
      </c>
      <c r="F86">
        <v>73.8</v>
      </c>
      <c r="J86" s="14">
        <v>0.67400000000000004</v>
      </c>
      <c r="K86">
        <v>6.9</v>
      </c>
      <c r="L86">
        <v>6.58</v>
      </c>
      <c r="P86" s="14">
        <v>1.3</v>
      </c>
      <c r="Q86">
        <v>13.8</v>
      </c>
      <c r="R86">
        <v>22.4</v>
      </c>
      <c r="V86" s="14">
        <v>1.37</v>
      </c>
      <c r="W86">
        <v>14.5</v>
      </c>
      <c r="X86">
        <v>9.31</v>
      </c>
      <c r="AB86" s="14">
        <v>0.94499999999999995</v>
      </c>
      <c r="AC86">
        <v>7.24</v>
      </c>
      <c r="AD86">
        <v>9.31</v>
      </c>
    </row>
    <row r="87" spans="2:33" x14ac:dyDescent="0.2">
      <c r="D87" s="14">
        <v>0.437</v>
      </c>
      <c r="E87">
        <v>7.3</v>
      </c>
      <c r="F87">
        <v>48.8</v>
      </c>
      <c r="J87" s="15">
        <v>5.3099999999999996E-3</v>
      </c>
      <c r="K87">
        <v>0.58699999999999997</v>
      </c>
      <c r="L87">
        <v>1.89</v>
      </c>
      <c r="P87" s="14">
        <v>0.48</v>
      </c>
      <c r="Q87">
        <v>3.9</v>
      </c>
      <c r="R87">
        <v>10.9</v>
      </c>
      <c r="V87" s="14">
        <v>0.97099999999999997</v>
      </c>
      <c r="W87">
        <v>13.3</v>
      </c>
      <c r="X87">
        <v>43.4</v>
      </c>
      <c r="AB87" s="14">
        <v>0.41299999999999998</v>
      </c>
      <c r="AC87">
        <v>0.52900000000000003</v>
      </c>
      <c r="AD87">
        <v>0.44500000000000001</v>
      </c>
    </row>
    <row r="88" spans="2:33" x14ac:dyDescent="0.2">
      <c r="C88" t="s">
        <v>111</v>
      </c>
      <c r="D88" s="7">
        <f>AVERAGE(D79:D87)</f>
        <v>1.0963333333333332</v>
      </c>
      <c r="E88" s="7">
        <f t="shared" ref="E88:AG88" si="2">AVERAGE(E79:E87)</f>
        <v>9.7755555555555542</v>
      </c>
      <c r="F88" s="7">
        <f t="shared" si="2"/>
        <v>49.166666666666664</v>
      </c>
      <c r="G88" s="7">
        <f t="shared" si="2"/>
        <v>20.497499999999999</v>
      </c>
      <c r="H88" s="7">
        <f t="shared" si="2"/>
        <v>3.1675</v>
      </c>
      <c r="I88" s="7">
        <f t="shared" si="2"/>
        <v>30.574999999999999</v>
      </c>
      <c r="J88" s="7">
        <f t="shared" si="2"/>
        <v>0.46425999999999995</v>
      </c>
      <c r="K88" s="7">
        <f t="shared" si="2"/>
        <v>1.6888888888888891</v>
      </c>
      <c r="L88" s="7">
        <f t="shared" si="2"/>
        <v>5.2022222222222219</v>
      </c>
      <c r="M88" s="7">
        <f t="shared" si="2"/>
        <v>3.4294999999999995</v>
      </c>
      <c r="N88" s="7">
        <f t="shared" si="2"/>
        <v>27.4925</v>
      </c>
      <c r="O88" s="7">
        <f t="shared" si="2"/>
        <v>38.405000000000001</v>
      </c>
      <c r="P88" s="7">
        <f t="shared" si="2"/>
        <v>0.629</v>
      </c>
      <c r="Q88" s="7">
        <f t="shared" si="2"/>
        <v>7.801111111111112</v>
      </c>
      <c r="R88" s="7">
        <f t="shared" si="2"/>
        <v>25.828888888888894</v>
      </c>
      <c r="S88" s="7">
        <f t="shared" si="2"/>
        <v>7.6599999999999993</v>
      </c>
      <c r="T88" s="7">
        <f t="shared" si="2"/>
        <v>2.1745000000000001</v>
      </c>
      <c r="U88" s="7">
        <f t="shared" si="2"/>
        <v>15.73</v>
      </c>
      <c r="V88" s="7">
        <f t="shared" si="2"/>
        <v>1.3196666666666665</v>
      </c>
      <c r="W88" s="7">
        <f t="shared" si="2"/>
        <v>11.216999999999999</v>
      </c>
      <c r="X88" s="7">
        <f t="shared" si="2"/>
        <v>20.148777777777777</v>
      </c>
      <c r="Y88" s="7">
        <f t="shared" si="2"/>
        <v>9.7225000000000001</v>
      </c>
      <c r="Z88" s="7">
        <f t="shared" si="2"/>
        <v>1.8312500000000003</v>
      </c>
      <c r="AA88" s="7">
        <f t="shared" si="2"/>
        <v>8.77</v>
      </c>
      <c r="AB88" s="7">
        <f t="shared" si="2"/>
        <v>0.41799999999999993</v>
      </c>
      <c r="AC88" s="7">
        <f t="shared" si="2"/>
        <v>1.191888888888889</v>
      </c>
      <c r="AD88" s="7">
        <f t="shared" si="2"/>
        <v>1.8526666666666667</v>
      </c>
      <c r="AE88" s="7">
        <f t="shared" si="2"/>
        <v>2.9444999999999997</v>
      </c>
      <c r="AF88" s="7">
        <f t="shared" si="2"/>
        <v>1.1825000000000001</v>
      </c>
      <c r="AG88" s="7">
        <f t="shared" si="2"/>
        <v>7.1252500000000003</v>
      </c>
    </row>
    <row r="89" spans="2:33" x14ac:dyDescent="0.2">
      <c r="B89" t="s">
        <v>210</v>
      </c>
      <c r="D89" s="14">
        <v>0.35399999999999998</v>
      </c>
      <c r="E89">
        <v>4.16</v>
      </c>
      <c r="F89">
        <v>23.4</v>
      </c>
      <c r="G89">
        <v>26.9</v>
      </c>
      <c r="H89">
        <v>3.77</v>
      </c>
      <c r="I89">
        <v>46.9</v>
      </c>
      <c r="J89" s="14">
        <v>0.47899999999999998</v>
      </c>
      <c r="K89">
        <v>0.64100000000000001</v>
      </c>
      <c r="L89">
        <v>1.87</v>
      </c>
      <c r="M89">
        <v>1.33</v>
      </c>
      <c r="N89">
        <v>48.9</v>
      </c>
      <c r="O89">
        <v>55.9</v>
      </c>
      <c r="P89" s="14">
        <v>0.35699999999999998</v>
      </c>
      <c r="Q89">
        <v>2.57</v>
      </c>
      <c r="R89">
        <v>8.43</v>
      </c>
      <c r="S89">
        <v>4.91</v>
      </c>
      <c r="T89">
        <v>1.39</v>
      </c>
      <c r="U89">
        <v>26.2</v>
      </c>
      <c r="V89" s="14">
        <v>1.71</v>
      </c>
      <c r="W89">
        <v>7.38</v>
      </c>
      <c r="X89">
        <v>14.3</v>
      </c>
      <c r="Y89">
        <v>6.77</v>
      </c>
      <c r="Z89">
        <v>1.01</v>
      </c>
      <c r="AA89">
        <v>7.28</v>
      </c>
      <c r="AB89" s="14">
        <v>2.4400000000000002E-2</v>
      </c>
      <c r="AC89">
        <v>2.5100000000000001E-2</v>
      </c>
      <c r="AD89">
        <v>8.4500000000000006E-2</v>
      </c>
      <c r="AE89">
        <v>1.1599999999999999</v>
      </c>
      <c r="AF89">
        <v>2.94</v>
      </c>
      <c r="AG89">
        <v>18.3</v>
      </c>
    </row>
    <row r="90" spans="2:33" x14ac:dyDescent="0.2">
      <c r="D90" s="14">
        <v>0.32400000000000001</v>
      </c>
      <c r="E90">
        <v>3.25</v>
      </c>
      <c r="F90">
        <v>38.1</v>
      </c>
      <c r="G90">
        <v>14.4</v>
      </c>
      <c r="H90">
        <v>3.2</v>
      </c>
      <c r="I90">
        <v>42.3</v>
      </c>
      <c r="J90" s="14">
        <v>0.76500000000000001</v>
      </c>
      <c r="K90">
        <v>1.55</v>
      </c>
      <c r="L90">
        <v>7.15</v>
      </c>
      <c r="M90">
        <v>1.32</v>
      </c>
      <c r="N90">
        <v>50.8</v>
      </c>
      <c r="O90">
        <v>59.7</v>
      </c>
      <c r="P90" s="14">
        <v>0.42699999999999999</v>
      </c>
      <c r="Q90">
        <v>7.66</v>
      </c>
      <c r="R90">
        <v>32</v>
      </c>
      <c r="S90">
        <v>4.66</v>
      </c>
      <c r="T90">
        <v>2.76</v>
      </c>
      <c r="U90">
        <v>21.5</v>
      </c>
      <c r="V90" s="14">
        <v>2.0699999999999998</v>
      </c>
      <c r="W90">
        <v>12.9</v>
      </c>
      <c r="X90">
        <v>25.2</v>
      </c>
      <c r="Y90">
        <v>12.1</v>
      </c>
      <c r="Z90">
        <v>4.71</v>
      </c>
      <c r="AA90">
        <v>18.600000000000001</v>
      </c>
      <c r="AB90" s="14">
        <v>0.44600000000000001</v>
      </c>
      <c r="AC90">
        <v>0.33800000000000002</v>
      </c>
      <c r="AD90">
        <v>0.77800000000000002</v>
      </c>
      <c r="AE90">
        <v>0.91400000000000003</v>
      </c>
      <c r="AF90">
        <v>0.879</v>
      </c>
      <c r="AG90">
        <v>10.5</v>
      </c>
    </row>
    <row r="91" spans="2:33" x14ac:dyDescent="0.2">
      <c r="D91" s="14">
        <v>0.66900000000000004</v>
      </c>
      <c r="E91">
        <v>8.73</v>
      </c>
      <c r="F91">
        <v>64.900000000000006</v>
      </c>
      <c r="G91">
        <v>26.7</v>
      </c>
      <c r="H91">
        <v>3.85</v>
      </c>
      <c r="I91">
        <v>26.5</v>
      </c>
      <c r="J91" s="14">
        <v>0.36599999999999999</v>
      </c>
      <c r="K91">
        <v>1.06</v>
      </c>
      <c r="L91">
        <v>7.41</v>
      </c>
      <c r="M91">
        <v>2</v>
      </c>
      <c r="N91">
        <v>25.3</v>
      </c>
      <c r="O91">
        <v>28</v>
      </c>
      <c r="P91" s="14">
        <v>0.56899999999999995</v>
      </c>
      <c r="Q91">
        <v>10.6</v>
      </c>
      <c r="R91">
        <v>43.7</v>
      </c>
      <c r="S91">
        <v>7.72</v>
      </c>
      <c r="T91">
        <v>2.84</v>
      </c>
      <c r="U91">
        <v>13.5</v>
      </c>
      <c r="V91" s="14">
        <v>0.76800000000000002</v>
      </c>
      <c r="W91">
        <v>0.60899999999999999</v>
      </c>
      <c r="X91">
        <v>0.373</v>
      </c>
      <c r="Y91">
        <v>22.3</v>
      </c>
      <c r="Z91">
        <v>4.91</v>
      </c>
      <c r="AA91">
        <v>18.100000000000001</v>
      </c>
      <c r="AB91" s="14">
        <v>0.60299999999999998</v>
      </c>
      <c r="AC91">
        <v>0.71899999999999997</v>
      </c>
      <c r="AD91">
        <v>1.8</v>
      </c>
      <c r="AE91">
        <v>2.64</v>
      </c>
      <c r="AF91">
        <v>1.39</v>
      </c>
      <c r="AG91">
        <v>5.0199999999999996</v>
      </c>
    </row>
    <row r="92" spans="2:33" x14ac:dyDescent="0.2">
      <c r="D92" s="14">
        <v>1.01</v>
      </c>
      <c r="E92">
        <v>15.1</v>
      </c>
      <c r="F92">
        <v>45.6</v>
      </c>
      <c r="G92">
        <v>20.100000000000001</v>
      </c>
      <c r="H92">
        <v>5.37</v>
      </c>
      <c r="I92">
        <v>29.4</v>
      </c>
      <c r="J92" s="14">
        <v>0.63300000000000001</v>
      </c>
      <c r="K92">
        <v>2.4300000000000002</v>
      </c>
      <c r="L92">
        <v>5.62</v>
      </c>
      <c r="M92">
        <v>1.33</v>
      </c>
      <c r="N92">
        <v>29.5</v>
      </c>
      <c r="O92">
        <v>32.9</v>
      </c>
      <c r="P92" s="14">
        <v>0.69199999999999995</v>
      </c>
      <c r="Q92">
        <v>13.3</v>
      </c>
      <c r="R92">
        <v>30.1</v>
      </c>
      <c r="S92">
        <v>6.11</v>
      </c>
      <c r="T92">
        <v>3.86</v>
      </c>
      <c r="U92">
        <v>10.9</v>
      </c>
      <c r="V92" s="14">
        <v>0.76100000000000001</v>
      </c>
      <c r="W92">
        <v>1.05</v>
      </c>
      <c r="X92">
        <v>0.5</v>
      </c>
      <c r="Y92">
        <v>10.7</v>
      </c>
      <c r="Z92">
        <v>2.38</v>
      </c>
      <c r="AA92">
        <v>6.17</v>
      </c>
      <c r="AB92" s="14">
        <v>0.438</v>
      </c>
      <c r="AC92">
        <v>0.20699999999999999</v>
      </c>
      <c r="AD92">
        <v>1.58</v>
      </c>
      <c r="AE92">
        <v>1.81</v>
      </c>
      <c r="AF92">
        <v>1.3</v>
      </c>
      <c r="AG92">
        <v>2.96</v>
      </c>
    </row>
    <row r="93" spans="2:33" x14ac:dyDescent="0.2">
      <c r="D93" s="14">
        <v>1.1100000000000001</v>
      </c>
      <c r="E93">
        <v>24.7</v>
      </c>
      <c r="F93">
        <v>32.200000000000003</v>
      </c>
      <c r="J93" s="14">
        <v>5.04E-2</v>
      </c>
      <c r="K93">
        <v>1.69</v>
      </c>
      <c r="L93">
        <v>11.2</v>
      </c>
      <c r="P93" s="14">
        <v>0.30199999999999999</v>
      </c>
      <c r="Q93">
        <v>6.28</v>
      </c>
      <c r="R93">
        <v>22.3</v>
      </c>
      <c r="V93" s="14">
        <v>0.99099999999999999</v>
      </c>
      <c r="W93">
        <v>10.7</v>
      </c>
      <c r="X93">
        <v>34.9</v>
      </c>
      <c r="AB93" s="14">
        <v>0.37</v>
      </c>
      <c r="AC93">
        <v>1.1100000000000001</v>
      </c>
      <c r="AD93">
        <v>5.3</v>
      </c>
    </row>
    <row r="94" spans="2:33" x14ac:dyDescent="0.2">
      <c r="D94" s="14">
        <v>0.41799999999999998</v>
      </c>
      <c r="E94">
        <v>14.4</v>
      </c>
      <c r="F94">
        <v>60.7</v>
      </c>
      <c r="J94" s="14">
        <v>2.1399999999999999E-2</v>
      </c>
      <c r="K94">
        <v>3.13</v>
      </c>
      <c r="L94">
        <v>21.6</v>
      </c>
      <c r="P94" s="14">
        <v>0.73299999999999998</v>
      </c>
      <c r="Q94">
        <v>10.5</v>
      </c>
      <c r="R94">
        <v>42.8</v>
      </c>
      <c r="V94" s="14">
        <v>2.33</v>
      </c>
      <c r="W94">
        <v>28.2</v>
      </c>
      <c r="X94">
        <v>64.400000000000006</v>
      </c>
      <c r="AB94" s="14">
        <v>0.29099999999999998</v>
      </c>
      <c r="AC94">
        <v>1.84</v>
      </c>
      <c r="AD94">
        <v>4.28</v>
      </c>
    </row>
    <row r="95" spans="2:33" x14ac:dyDescent="0.2">
      <c r="D95" s="14">
        <v>0.83499999999999996</v>
      </c>
      <c r="E95">
        <v>16.3</v>
      </c>
      <c r="F95">
        <v>53.1</v>
      </c>
      <c r="J95" s="14">
        <v>1.0999999999999999E-2</v>
      </c>
      <c r="K95">
        <v>1.78</v>
      </c>
      <c r="L95">
        <v>5.0599999999999996</v>
      </c>
      <c r="P95" s="14">
        <v>0.53400000000000003</v>
      </c>
      <c r="Q95">
        <v>6.95</v>
      </c>
      <c r="R95">
        <v>17.3</v>
      </c>
      <c r="V95" s="14">
        <v>3.87</v>
      </c>
      <c r="W95">
        <v>15.6</v>
      </c>
      <c r="X95">
        <v>36.4</v>
      </c>
      <c r="AB95" s="14">
        <v>0.96599999999999997</v>
      </c>
      <c r="AC95">
        <v>2.41</v>
      </c>
      <c r="AD95">
        <v>2.2799999999999998</v>
      </c>
    </row>
    <row r="96" spans="2:33" x14ac:dyDescent="0.2">
      <c r="D96" s="14">
        <v>0.74299999999999999</v>
      </c>
      <c r="E96">
        <v>13.1</v>
      </c>
      <c r="F96">
        <v>78.7</v>
      </c>
      <c r="J96" s="14">
        <v>5.1299999999999998E-2</v>
      </c>
      <c r="K96">
        <v>2.19</v>
      </c>
      <c r="L96">
        <v>8.3000000000000007</v>
      </c>
      <c r="P96" s="14">
        <v>0.54500000000000004</v>
      </c>
      <c r="Q96">
        <v>7.97</v>
      </c>
      <c r="R96">
        <v>32.5</v>
      </c>
      <c r="V96" s="14">
        <v>1.44</v>
      </c>
      <c r="W96">
        <v>10.3</v>
      </c>
      <c r="X96">
        <v>23</v>
      </c>
      <c r="AB96" s="14">
        <v>0.72899999999999998</v>
      </c>
      <c r="AC96">
        <v>2.0299999999999998</v>
      </c>
      <c r="AD96">
        <v>5.84</v>
      </c>
    </row>
    <row r="97" spans="3:33" x14ac:dyDescent="0.2">
      <c r="C97" t="s">
        <v>111</v>
      </c>
      <c r="D97" s="7">
        <f>AVERAGE(D89:D96)</f>
        <v>0.68287500000000012</v>
      </c>
      <c r="E97" s="7">
        <f t="shared" ref="E97:AG97" si="3">AVERAGE(E89:E96)</f>
        <v>12.467499999999999</v>
      </c>
      <c r="F97" s="7">
        <f t="shared" si="3"/>
        <v>49.587499999999999</v>
      </c>
      <c r="G97" s="7">
        <f t="shared" si="3"/>
        <v>22.024999999999999</v>
      </c>
      <c r="H97" s="7">
        <f t="shared" si="3"/>
        <v>4.0475000000000003</v>
      </c>
      <c r="I97" s="7">
        <f t="shared" si="3"/>
        <v>36.274999999999999</v>
      </c>
      <c r="J97" s="7">
        <f t="shared" si="3"/>
        <v>0.2971375</v>
      </c>
      <c r="K97" s="7">
        <f t="shared" si="3"/>
        <v>1.808875</v>
      </c>
      <c r="L97" s="7">
        <f t="shared" si="3"/>
        <v>8.526250000000001</v>
      </c>
      <c r="M97" s="7">
        <f t="shared" si="3"/>
        <v>1.4950000000000001</v>
      </c>
      <c r="N97" s="7">
        <f t="shared" si="3"/>
        <v>38.625</v>
      </c>
      <c r="O97" s="7">
        <f t="shared" si="3"/>
        <v>44.125</v>
      </c>
      <c r="P97" s="7">
        <f t="shared" si="3"/>
        <v>0.51987499999999998</v>
      </c>
      <c r="Q97" s="7">
        <f t="shared" si="3"/>
        <v>8.2287499999999998</v>
      </c>
      <c r="R97" s="7">
        <f t="shared" si="3"/>
        <v>28.641249999999999</v>
      </c>
      <c r="S97" s="7">
        <f t="shared" si="3"/>
        <v>5.85</v>
      </c>
      <c r="T97" s="7">
        <f t="shared" si="3"/>
        <v>2.7124999999999999</v>
      </c>
      <c r="U97" s="7">
        <f t="shared" si="3"/>
        <v>18.025000000000002</v>
      </c>
      <c r="V97" s="7">
        <f t="shared" si="3"/>
        <v>1.7424999999999999</v>
      </c>
      <c r="W97" s="7">
        <f t="shared" si="3"/>
        <v>10.842374999999999</v>
      </c>
      <c r="X97" s="7">
        <f t="shared" si="3"/>
        <v>24.884125000000001</v>
      </c>
      <c r="Y97" s="7">
        <f t="shared" si="3"/>
        <v>12.967500000000001</v>
      </c>
      <c r="Z97" s="7">
        <f t="shared" si="3"/>
        <v>3.2524999999999995</v>
      </c>
      <c r="AA97" s="7">
        <f t="shared" si="3"/>
        <v>12.537500000000001</v>
      </c>
      <c r="AB97" s="7">
        <f t="shared" si="3"/>
        <v>0.48342499999999999</v>
      </c>
      <c r="AC97" s="7">
        <f t="shared" si="3"/>
        <v>1.0848875</v>
      </c>
      <c r="AD97" s="7">
        <f t="shared" si="3"/>
        <v>2.7428125000000003</v>
      </c>
      <c r="AE97" s="7">
        <f t="shared" si="3"/>
        <v>1.6310000000000002</v>
      </c>
      <c r="AF97" s="7">
        <f t="shared" si="3"/>
        <v>1.6272499999999999</v>
      </c>
      <c r="AG97" s="7">
        <f t="shared" si="3"/>
        <v>9.195000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39"/>
  <sheetViews>
    <sheetView workbookViewId="0">
      <selection activeCell="B3" sqref="B3"/>
    </sheetView>
  </sheetViews>
  <sheetFormatPr baseColWidth="10" defaultRowHeight="16" x14ac:dyDescent="0.2"/>
  <sheetData>
    <row r="3" spans="2:11" x14ac:dyDescent="0.2">
      <c r="B3" s="1" t="s">
        <v>9</v>
      </c>
    </row>
    <row r="6" spans="2:11" x14ac:dyDescent="0.2">
      <c r="B6" t="s">
        <v>10</v>
      </c>
      <c r="H6" t="s">
        <v>11</v>
      </c>
    </row>
    <row r="8" spans="2:11" x14ac:dyDescent="0.2">
      <c r="B8" s="3" t="s">
        <v>2</v>
      </c>
      <c r="C8" s="3" t="s">
        <v>3</v>
      </c>
      <c r="D8" s="3" t="s">
        <v>4</v>
      </c>
      <c r="E8" s="3" t="s">
        <v>5</v>
      </c>
      <c r="H8" s="3" t="s">
        <v>2</v>
      </c>
      <c r="I8" s="3" t="s">
        <v>3</v>
      </c>
      <c r="J8" s="3" t="s">
        <v>4</v>
      </c>
      <c r="K8" s="3" t="s">
        <v>5</v>
      </c>
    </row>
    <row r="9" spans="2:11" x14ac:dyDescent="0.2">
      <c r="B9" s="2">
        <v>8.3800000000000008</v>
      </c>
      <c r="C9" s="2">
        <v>2.36</v>
      </c>
      <c r="D9" s="2">
        <v>2.36</v>
      </c>
      <c r="E9" s="2">
        <v>0.61</v>
      </c>
      <c r="H9" s="2">
        <v>27.3</v>
      </c>
      <c r="I9" s="2">
        <v>1.65</v>
      </c>
      <c r="J9" s="2">
        <v>2.68</v>
      </c>
      <c r="K9" s="2">
        <v>0.97399999999999998</v>
      </c>
    </row>
    <row r="10" spans="2:11" x14ac:dyDescent="0.2">
      <c r="B10" s="2">
        <v>5.69</v>
      </c>
      <c r="C10" s="2">
        <v>2.76</v>
      </c>
      <c r="D10" s="2">
        <v>3.06</v>
      </c>
      <c r="E10" s="2">
        <v>3.19</v>
      </c>
      <c r="H10" s="2">
        <v>3.09</v>
      </c>
      <c r="I10" s="2">
        <v>0.501</v>
      </c>
      <c r="J10" s="2">
        <v>0.625</v>
      </c>
      <c r="K10" s="2">
        <v>1.88</v>
      </c>
    </row>
    <row r="11" spans="2:11" x14ac:dyDescent="0.2">
      <c r="B11" s="2">
        <v>10.7</v>
      </c>
      <c r="C11" s="2">
        <v>8.67</v>
      </c>
      <c r="D11" s="2">
        <v>5.18</v>
      </c>
      <c r="E11" s="2">
        <v>2.02</v>
      </c>
      <c r="H11" s="2">
        <v>27.8</v>
      </c>
      <c r="I11" s="2">
        <v>11.7</v>
      </c>
      <c r="J11" s="2">
        <v>9.2899999999999991</v>
      </c>
      <c r="K11" s="2">
        <v>0.97799999999999998</v>
      </c>
    </row>
    <row r="12" spans="2:11" x14ac:dyDescent="0.2">
      <c r="B12" s="2">
        <v>2.15</v>
      </c>
      <c r="C12" s="2">
        <v>2</v>
      </c>
      <c r="D12" s="2">
        <v>1.45</v>
      </c>
      <c r="E12" s="2">
        <v>2.11</v>
      </c>
      <c r="H12" s="2">
        <v>2.11</v>
      </c>
      <c r="I12" s="2">
        <v>0.505</v>
      </c>
      <c r="J12" s="2">
        <v>0.91300000000000003</v>
      </c>
      <c r="K12" s="2">
        <v>0.83199999999999996</v>
      </c>
    </row>
    <row r="13" spans="2:11" x14ac:dyDescent="0.2">
      <c r="B13" s="2">
        <v>4.84</v>
      </c>
      <c r="C13" s="2">
        <v>0.66600000000000004</v>
      </c>
      <c r="D13" s="2">
        <v>1.77</v>
      </c>
      <c r="E13" s="2">
        <v>0.71299999999999997</v>
      </c>
      <c r="H13" s="2">
        <v>6.8</v>
      </c>
      <c r="I13" s="2">
        <v>2.09</v>
      </c>
      <c r="J13" s="2">
        <v>0.35</v>
      </c>
      <c r="K13" s="2">
        <v>0.66500000000000004</v>
      </c>
    </row>
    <row r="14" spans="2:11" x14ac:dyDescent="0.2">
      <c r="B14" s="2">
        <v>3.82</v>
      </c>
      <c r="C14" s="2">
        <v>2.62</v>
      </c>
      <c r="D14" s="2">
        <v>4.66</v>
      </c>
      <c r="E14" s="2">
        <v>1.79</v>
      </c>
      <c r="H14" s="2">
        <v>4.0999999999999996</v>
      </c>
      <c r="I14" s="2">
        <v>0.70199999999999996</v>
      </c>
      <c r="J14" s="2">
        <v>1.46</v>
      </c>
      <c r="K14" s="2">
        <v>0.51300000000000001</v>
      </c>
    </row>
    <row r="15" spans="2:11" x14ac:dyDescent="0.2">
      <c r="B15" s="2">
        <v>3.88</v>
      </c>
      <c r="C15" s="2">
        <v>0.61099999999999999</v>
      </c>
      <c r="D15" s="2">
        <v>0.23</v>
      </c>
      <c r="E15" s="2">
        <v>0.63600000000000001</v>
      </c>
      <c r="H15" s="2">
        <v>2.42</v>
      </c>
      <c r="I15" s="2">
        <v>0.39200000000000002</v>
      </c>
      <c r="J15" s="2">
        <v>0.29399999999999998</v>
      </c>
      <c r="K15" s="2">
        <v>0.47199999999999998</v>
      </c>
    </row>
    <row r="16" spans="2:11" x14ac:dyDescent="0.2">
      <c r="B16" s="2">
        <v>4.8499999999999996</v>
      </c>
      <c r="C16" s="2">
        <v>3.56</v>
      </c>
      <c r="D16" s="2">
        <v>2.62</v>
      </c>
      <c r="E16" s="2">
        <v>1.43</v>
      </c>
      <c r="H16" s="2">
        <v>0.98299999999999998</v>
      </c>
      <c r="I16" s="2">
        <v>2.62</v>
      </c>
      <c r="J16" s="2">
        <v>0.67700000000000005</v>
      </c>
      <c r="K16" s="2">
        <v>0.79500000000000004</v>
      </c>
    </row>
    <row r="17" spans="2:11" x14ac:dyDescent="0.2">
      <c r="B17" s="2">
        <v>7.68</v>
      </c>
      <c r="C17" s="2">
        <v>0.86899999999999999</v>
      </c>
      <c r="D17" s="2">
        <v>2.42</v>
      </c>
      <c r="E17" s="2">
        <v>1.03</v>
      </c>
      <c r="H17" s="2">
        <v>20.8</v>
      </c>
      <c r="I17" s="2">
        <v>0.86</v>
      </c>
      <c r="J17" s="2">
        <v>3.17</v>
      </c>
      <c r="K17" s="2">
        <v>5.98</v>
      </c>
    </row>
    <row r="18" spans="2:11" x14ac:dyDescent="0.2">
      <c r="B18" s="2">
        <v>4.2300000000000004</v>
      </c>
      <c r="C18" s="2">
        <v>1.64</v>
      </c>
      <c r="D18" s="2"/>
      <c r="E18" s="2">
        <v>0.57499999999999996</v>
      </c>
      <c r="H18" s="2">
        <v>40.9</v>
      </c>
      <c r="I18" s="2">
        <v>24.9</v>
      </c>
      <c r="J18" s="2"/>
      <c r="K18" s="2">
        <v>7.37</v>
      </c>
    </row>
    <row r="19" spans="2:11" x14ac:dyDescent="0.2">
      <c r="B19" s="2">
        <v>4.4000000000000004</v>
      </c>
      <c r="C19" s="2">
        <v>3.87</v>
      </c>
      <c r="D19" s="2">
        <v>2.63</v>
      </c>
      <c r="E19" s="2">
        <v>1.1399999999999999</v>
      </c>
      <c r="H19" s="2">
        <v>23.1</v>
      </c>
      <c r="I19" s="2">
        <v>21.9</v>
      </c>
      <c r="J19" s="2">
        <v>4.0599999999999996</v>
      </c>
      <c r="K19" s="2">
        <v>3.82</v>
      </c>
    </row>
    <row r="20" spans="2:11" x14ac:dyDescent="0.2">
      <c r="B20" s="2">
        <v>1.92</v>
      </c>
      <c r="C20" s="2">
        <v>2.2000000000000002</v>
      </c>
      <c r="D20" s="2">
        <v>2.64</v>
      </c>
      <c r="E20" s="2">
        <v>2.69</v>
      </c>
      <c r="H20" s="2">
        <v>15.1</v>
      </c>
      <c r="I20" s="2">
        <v>13.3</v>
      </c>
      <c r="J20" s="2">
        <v>8.23</v>
      </c>
      <c r="K20" s="2">
        <v>22.1</v>
      </c>
    </row>
    <row r="21" spans="2:11" x14ac:dyDescent="0.2">
      <c r="B21" s="2">
        <v>2.06</v>
      </c>
      <c r="C21" s="2">
        <v>0.77800000000000002</v>
      </c>
      <c r="D21" s="2">
        <v>0.26900000000000002</v>
      </c>
      <c r="E21" s="2">
        <v>1.46</v>
      </c>
      <c r="H21" s="2">
        <v>10.4</v>
      </c>
      <c r="I21" s="2">
        <v>2.14</v>
      </c>
      <c r="J21" s="2">
        <v>0.371</v>
      </c>
      <c r="K21" s="2">
        <v>5.61</v>
      </c>
    </row>
    <row r="22" spans="2:11" x14ac:dyDescent="0.2">
      <c r="B22" s="2">
        <v>7.73</v>
      </c>
      <c r="C22" s="2">
        <v>0.42099999999999999</v>
      </c>
      <c r="D22" s="2"/>
      <c r="E22" s="2">
        <v>1.96</v>
      </c>
      <c r="H22" s="2">
        <v>68.3</v>
      </c>
      <c r="I22" s="2">
        <v>3.25</v>
      </c>
      <c r="J22" s="2"/>
      <c r="K22" s="2">
        <v>4.79</v>
      </c>
    </row>
    <row r="23" spans="2:11" x14ac:dyDescent="0.2">
      <c r="B23" s="2">
        <v>2.71</v>
      </c>
      <c r="C23" s="2">
        <v>0.23499999999999999</v>
      </c>
      <c r="D23" s="2">
        <v>0.40899999999999997</v>
      </c>
      <c r="E23" s="2">
        <v>1.9</v>
      </c>
      <c r="H23" s="2">
        <v>18.7</v>
      </c>
      <c r="I23" s="2">
        <v>4.62</v>
      </c>
      <c r="J23" s="2">
        <v>5.49</v>
      </c>
      <c r="K23" s="2">
        <v>1.29</v>
      </c>
    </row>
    <row r="24" spans="2:11" x14ac:dyDescent="0.2">
      <c r="B24" s="2">
        <v>17.399999999999999</v>
      </c>
      <c r="C24" s="2">
        <v>1.75</v>
      </c>
      <c r="D24" s="2">
        <v>15.4</v>
      </c>
      <c r="E24" s="2">
        <v>1.42</v>
      </c>
      <c r="H24" s="2">
        <v>70.2</v>
      </c>
      <c r="I24" s="2">
        <v>5.38</v>
      </c>
      <c r="J24" s="2">
        <v>31.4</v>
      </c>
      <c r="K24" s="2">
        <v>0.85099999999999998</v>
      </c>
    </row>
    <row r="25" spans="2:11" x14ac:dyDescent="0.2">
      <c r="B25" s="2">
        <v>5.14</v>
      </c>
      <c r="C25" s="2">
        <v>6.8</v>
      </c>
      <c r="D25" s="2">
        <v>5.71</v>
      </c>
      <c r="E25" s="2">
        <v>2.33</v>
      </c>
      <c r="H25" s="2">
        <v>17.8</v>
      </c>
      <c r="I25" s="2">
        <v>25.1</v>
      </c>
      <c r="J25" s="2">
        <v>19.8</v>
      </c>
      <c r="K25" s="2">
        <v>1.01</v>
      </c>
    </row>
    <row r="26" spans="2:11" x14ac:dyDescent="0.2">
      <c r="B26" s="2">
        <v>5.42</v>
      </c>
      <c r="C26" s="2">
        <v>0.95099999999999996</v>
      </c>
      <c r="D26" s="2">
        <v>0.96499999999999997</v>
      </c>
      <c r="E26" s="2">
        <v>1.39</v>
      </c>
      <c r="H26" s="2">
        <v>7.16</v>
      </c>
      <c r="I26" s="2">
        <v>6.96</v>
      </c>
      <c r="J26" s="2">
        <v>2.88</v>
      </c>
      <c r="K26" s="2">
        <v>0.31</v>
      </c>
    </row>
    <row r="27" spans="2:11" x14ac:dyDescent="0.2">
      <c r="B27" s="2">
        <v>3.79</v>
      </c>
      <c r="C27" s="2">
        <v>2.04</v>
      </c>
      <c r="D27" s="2">
        <v>1.94</v>
      </c>
      <c r="E27" s="2">
        <v>3.3</v>
      </c>
      <c r="H27" s="2">
        <v>16.600000000000001</v>
      </c>
      <c r="I27" s="2">
        <v>6.34</v>
      </c>
      <c r="J27" s="2">
        <v>7.86</v>
      </c>
      <c r="K27" s="2">
        <v>0.19500000000000001</v>
      </c>
    </row>
    <row r="28" spans="2:11" x14ac:dyDescent="0.2">
      <c r="B28" s="2">
        <v>3.29</v>
      </c>
      <c r="C28" s="2">
        <v>5.01</v>
      </c>
      <c r="D28" s="2">
        <v>3.94</v>
      </c>
      <c r="E28" s="2">
        <v>1.27</v>
      </c>
      <c r="H28" s="2">
        <v>6.9</v>
      </c>
      <c r="I28" s="2">
        <v>0.41299999999999998</v>
      </c>
      <c r="J28" s="2">
        <v>0.42</v>
      </c>
      <c r="K28" s="2">
        <v>9.8400000000000001E-2</v>
      </c>
    </row>
    <row r="29" spans="2:11" x14ac:dyDescent="0.2">
      <c r="B29" s="2">
        <v>7.06</v>
      </c>
      <c r="C29" s="2">
        <v>4.97</v>
      </c>
      <c r="D29" s="2">
        <v>3.11</v>
      </c>
      <c r="E29" s="2">
        <v>0.72099999999999997</v>
      </c>
      <c r="H29" s="2">
        <v>16.8</v>
      </c>
      <c r="I29" s="2">
        <v>0.55000000000000004</v>
      </c>
      <c r="J29" s="2">
        <v>0.45900000000000002</v>
      </c>
      <c r="K29" s="2">
        <v>0.11700000000000001</v>
      </c>
    </row>
    <row r="30" spans="2:11" x14ac:dyDescent="0.2">
      <c r="B30" s="2">
        <v>12.6</v>
      </c>
      <c r="C30" s="2">
        <v>6.78</v>
      </c>
      <c r="D30" s="2">
        <v>5.44</v>
      </c>
      <c r="E30" s="2">
        <v>2.4</v>
      </c>
      <c r="H30" s="2">
        <v>7.85</v>
      </c>
      <c r="I30" s="2">
        <v>0.62</v>
      </c>
      <c r="J30" s="2">
        <v>0.59199999999999997</v>
      </c>
      <c r="K30" s="2">
        <v>0.49399999999999999</v>
      </c>
    </row>
    <row r="31" spans="2:11" x14ac:dyDescent="0.2">
      <c r="B31" s="2">
        <v>5.36</v>
      </c>
      <c r="C31" s="2">
        <v>6.84</v>
      </c>
      <c r="D31" s="2">
        <v>4.47</v>
      </c>
      <c r="E31" s="2">
        <v>0.371</v>
      </c>
      <c r="H31" s="2">
        <v>5.74</v>
      </c>
      <c r="I31" s="2">
        <v>0.42799999999999999</v>
      </c>
      <c r="J31" s="2">
        <v>0.76600000000000001</v>
      </c>
      <c r="K31" s="2">
        <v>1.03</v>
      </c>
    </row>
    <row r="32" spans="2:11" x14ac:dyDescent="0.2">
      <c r="B32" s="2">
        <v>25.2</v>
      </c>
      <c r="C32" s="2">
        <v>3.13</v>
      </c>
      <c r="D32" s="2">
        <v>2.4900000000000002</v>
      </c>
      <c r="E32" s="2">
        <v>1.84</v>
      </c>
      <c r="H32" s="2">
        <v>9.52</v>
      </c>
      <c r="I32" s="2">
        <v>0.434</v>
      </c>
      <c r="J32" s="2">
        <v>0.44400000000000001</v>
      </c>
      <c r="K32" s="2">
        <v>0.92800000000000005</v>
      </c>
    </row>
    <row r="33" spans="2:11" x14ac:dyDescent="0.2">
      <c r="B33" s="2">
        <v>5.28</v>
      </c>
      <c r="C33" s="2">
        <v>2.99</v>
      </c>
      <c r="D33" s="2">
        <v>1.84</v>
      </c>
      <c r="E33" s="2">
        <v>1.1299999999999999</v>
      </c>
      <c r="H33" s="2">
        <v>15.9</v>
      </c>
      <c r="I33" s="2">
        <v>0.76600000000000001</v>
      </c>
      <c r="J33" s="2">
        <v>0.315</v>
      </c>
      <c r="K33" s="2">
        <v>0.82499999999999996</v>
      </c>
    </row>
    <row r="34" spans="2:11" x14ac:dyDescent="0.2">
      <c r="B34" s="2">
        <v>5.43</v>
      </c>
      <c r="C34" s="2">
        <v>0.45900000000000002</v>
      </c>
      <c r="D34" s="2">
        <v>0.58299999999999996</v>
      </c>
      <c r="E34" s="2">
        <v>2.2599999999999998</v>
      </c>
      <c r="H34" s="2">
        <v>4.9000000000000004</v>
      </c>
      <c r="I34" s="2">
        <v>0.154</v>
      </c>
      <c r="J34" s="2">
        <v>0.13300000000000001</v>
      </c>
      <c r="K34" s="2">
        <v>0.94799999999999995</v>
      </c>
    </row>
    <row r="35" spans="2:11" x14ac:dyDescent="0.2">
      <c r="B35" s="2">
        <v>8.02</v>
      </c>
      <c r="C35" s="2">
        <v>0.11600000000000001</v>
      </c>
      <c r="D35" s="2">
        <v>0.20100000000000001</v>
      </c>
      <c r="E35" s="2"/>
      <c r="H35" s="2">
        <v>1.52</v>
      </c>
      <c r="I35" s="2">
        <v>0.48599999999999999</v>
      </c>
      <c r="J35" s="2">
        <v>0.98</v>
      </c>
      <c r="K35" s="2"/>
    </row>
    <row r="36" spans="2:11" x14ac:dyDescent="0.2">
      <c r="B36" s="2">
        <v>26.5</v>
      </c>
      <c r="C36" s="2"/>
      <c r="D36" s="2">
        <v>0.78300000000000003</v>
      </c>
      <c r="E36" s="2"/>
      <c r="H36" s="2">
        <v>6.18</v>
      </c>
      <c r="I36" s="2"/>
      <c r="J36" s="2">
        <v>0.64800000000000002</v>
      </c>
      <c r="K36" s="2"/>
    </row>
    <row r="37" spans="2:11" x14ac:dyDescent="0.2">
      <c r="B37" s="2">
        <v>20.399999999999999</v>
      </c>
      <c r="C37" s="2"/>
      <c r="D37" s="2">
        <v>0.13900000000000001</v>
      </c>
      <c r="E37" s="2"/>
      <c r="H37" s="2">
        <v>4.3</v>
      </c>
      <c r="I37" s="2"/>
      <c r="J37" s="2">
        <v>0.28299999999999997</v>
      </c>
      <c r="K37" s="2"/>
    </row>
    <row r="38" spans="2:11" x14ac:dyDescent="0.2">
      <c r="B38" s="2">
        <v>7.04</v>
      </c>
      <c r="C38" s="2">
        <v>0.20899999999999999</v>
      </c>
      <c r="D38" s="2">
        <v>0.13500000000000001</v>
      </c>
      <c r="E38" s="2"/>
      <c r="H38" s="2">
        <v>6</v>
      </c>
      <c r="I38" s="2">
        <v>0.219</v>
      </c>
      <c r="J38" s="2">
        <v>0.53700000000000003</v>
      </c>
      <c r="K38" s="2"/>
    </row>
    <row r="39" spans="2:11" x14ac:dyDescent="0.2">
      <c r="B39" s="2">
        <v>26.8</v>
      </c>
      <c r="C39" s="2">
        <v>0.72599999999999998</v>
      </c>
      <c r="D39" s="2">
        <v>1.06</v>
      </c>
      <c r="E39" s="2"/>
      <c r="H39" s="2">
        <v>6.43</v>
      </c>
      <c r="I39" s="2">
        <v>1.78</v>
      </c>
      <c r="J39" s="2">
        <v>1.1299999999999999</v>
      </c>
      <c r="K39" s="2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R31"/>
  <sheetViews>
    <sheetView workbookViewId="0">
      <selection activeCell="K31" sqref="K31"/>
    </sheetView>
  </sheetViews>
  <sheetFormatPr baseColWidth="10" defaultRowHeight="16" x14ac:dyDescent="0.2"/>
  <sheetData>
    <row r="3" spans="2:18" x14ac:dyDescent="0.2">
      <c r="B3" s="1" t="s">
        <v>112</v>
      </c>
    </row>
    <row r="6" spans="2:18" x14ac:dyDescent="0.2">
      <c r="B6" t="s">
        <v>118</v>
      </c>
    </row>
    <row r="7" spans="2:18" x14ac:dyDescent="0.2">
      <c r="B7" t="s">
        <v>101</v>
      </c>
      <c r="H7" t="s">
        <v>102</v>
      </c>
      <c r="N7" t="s">
        <v>103</v>
      </c>
    </row>
    <row r="8" spans="2:18" x14ac:dyDescent="0.2">
      <c r="B8" s="3" t="s">
        <v>113</v>
      </c>
      <c r="C8" s="3" t="s">
        <v>114</v>
      </c>
      <c r="D8" s="3" t="s">
        <v>115</v>
      </c>
      <c r="E8" s="3" t="s">
        <v>116</v>
      </c>
      <c r="F8" s="3" t="s">
        <v>117</v>
      </c>
      <c r="H8" s="3" t="s">
        <v>113</v>
      </c>
      <c r="I8" s="3" t="s">
        <v>114</v>
      </c>
      <c r="J8" s="3" t="s">
        <v>115</v>
      </c>
      <c r="K8" s="3" t="s">
        <v>116</v>
      </c>
      <c r="L8" s="3" t="s">
        <v>117</v>
      </c>
      <c r="N8" s="3" t="s">
        <v>113</v>
      </c>
      <c r="O8" s="3" t="s">
        <v>114</v>
      </c>
      <c r="P8" s="3" t="s">
        <v>115</v>
      </c>
      <c r="Q8" s="3" t="s">
        <v>116</v>
      </c>
      <c r="R8" s="3" t="s">
        <v>117</v>
      </c>
    </row>
    <row r="9" spans="2:18" x14ac:dyDescent="0.2">
      <c r="B9" s="2">
        <v>1.8740000000000001</v>
      </c>
      <c r="C9" s="2">
        <v>2.4340000000000002</v>
      </c>
      <c r="D9" s="2">
        <v>1.024</v>
      </c>
      <c r="E9" s="2">
        <v>0.39100000000000001</v>
      </c>
      <c r="F9" s="2">
        <v>0</v>
      </c>
      <c r="H9" s="2">
        <v>2.1</v>
      </c>
      <c r="I9" s="2">
        <v>4.72</v>
      </c>
      <c r="J9" s="2">
        <v>1.91</v>
      </c>
      <c r="K9" s="2">
        <v>1.1200000000000001</v>
      </c>
      <c r="L9" s="2">
        <v>0</v>
      </c>
      <c r="N9" s="2">
        <v>11.5</v>
      </c>
      <c r="O9" s="2">
        <v>21.4</v>
      </c>
      <c r="P9" s="2">
        <v>4.5999999999999996</v>
      </c>
      <c r="Q9" s="2">
        <v>0</v>
      </c>
      <c r="R9" s="2">
        <v>0</v>
      </c>
    </row>
    <row r="10" spans="2:18" x14ac:dyDescent="0.2">
      <c r="B10" s="2">
        <v>2.4424000000000001</v>
      </c>
      <c r="C10" s="2">
        <v>2.3424</v>
      </c>
      <c r="D10" s="2">
        <v>0.84240000000000004</v>
      </c>
      <c r="E10" s="2">
        <v>0.4264</v>
      </c>
      <c r="F10" s="2">
        <v>3.0300000000000001E-2</v>
      </c>
      <c r="H10" s="2">
        <v>5.45</v>
      </c>
      <c r="I10" s="2">
        <v>10.35</v>
      </c>
      <c r="J10" s="2">
        <v>2.57</v>
      </c>
      <c r="K10" s="2">
        <v>3.23</v>
      </c>
      <c r="L10" s="2">
        <v>2.29</v>
      </c>
      <c r="N10" s="2">
        <v>3.19</v>
      </c>
      <c r="O10" s="2">
        <v>5.79</v>
      </c>
      <c r="P10" s="2">
        <v>2.04</v>
      </c>
      <c r="Q10" s="2">
        <v>2.4300000000000002</v>
      </c>
      <c r="R10" s="2">
        <v>0.4</v>
      </c>
    </row>
    <row r="11" spans="2:18" x14ac:dyDescent="0.2">
      <c r="B11" s="2">
        <v>25.85</v>
      </c>
      <c r="C11" s="2">
        <v>25.65</v>
      </c>
      <c r="D11" s="2">
        <v>3.58</v>
      </c>
      <c r="E11" s="2">
        <v>0</v>
      </c>
      <c r="F11" s="2">
        <v>0</v>
      </c>
      <c r="H11" s="2">
        <v>9.76</v>
      </c>
      <c r="I11" s="2">
        <v>13.46</v>
      </c>
      <c r="J11" s="2">
        <v>3.86</v>
      </c>
      <c r="K11" s="2">
        <v>0</v>
      </c>
      <c r="L11" s="2">
        <v>0</v>
      </c>
      <c r="N11" s="2">
        <v>7.54</v>
      </c>
      <c r="O11" s="2">
        <v>9.59</v>
      </c>
      <c r="P11" s="2">
        <v>0.64</v>
      </c>
      <c r="Q11" s="2">
        <v>0.78</v>
      </c>
      <c r="R11" s="2">
        <v>0</v>
      </c>
    </row>
    <row r="12" spans="2:18" x14ac:dyDescent="0.2">
      <c r="B12" s="2">
        <v>0.1115</v>
      </c>
      <c r="C12" s="2">
        <v>1.3385</v>
      </c>
      <c r="D12" s="2">
        <v>2.4984999999999999</v>
      </c>
      <c r="E12" s="2">
        <v>0.31950000000000001</v>
      </c>
      <c r="F12" s="2">
        <v>0</v>
      </c>
      <c r="H12" s="2">
        <v>1.45</v>
      </c>
      <c r="I12" s="2">
        <v>3.35</v>
      </c>
      <c r="J12" s="2">
        <v>3.13</v>
      </c>
      <c r="K12" s="2">
        <v>2.2000000000000002</v>
      </c>
      <c r="L12" s="2">
        <v>0.52</v>
      </c>
      <c r="N12" s="2">
        <v>7.56</v>
      </c>
      <c r="O12" s="2">
        <v>14.36</v>
      </c>
      <c r="P12" s="2">
        <v>8.86</v>
      </c>
      <c r="Q12" s="2">
        <v>1.07</v>
      </c>
      <c r="R12" s="2">
        <v>0.04</v>
      </c>
    </row>
    <row r="13" spans="2:18" x14ac:dyDescent="0.2">
      <c r="B13" s="2">
        <v>0.501</v>
      </c>
      <c r="C13" s="2">
        <v>0.20100000000000001</v>
      </c>
      <c r="D13" s="2">
        <v>0.40400000000000003</v>
      </c>
      <c r="E13" s="2">
        <v>0.17299999999999999</v>
      </c>
      <c r="F13" s="2">
        <v>0.10199999999999999</v>
      </c>
      <c r="H13" s="2">
        <v>0.98499999999999999</v>
      </c>
      <c r="I13" s="2">
        <v>0.63500000000000001</v>
      </c>
      <c r="J13" s="2">
        <v>2.0950000000000002</v>
      </c>
      <c r="K13" s="2">
        <v>2.5950000000000002</v>
      </c>
      <c r="L13" s="2">
        <v>0.59499999999999997</v>
      </c>
      <c r="N13" s="2">
        <v>11.07</v>
      </c>
      <c r="O13" s="2">
        <v>14.87</v>
      </c>
      <c r="P13" s="2">
        <v>8.27</v>
      </c>
      <c r="Q13" s="2">
        <v>8.8699999999999992</v>
      </c>
      <c r="R13" s="2">
        <v>0</v>
      </c>
    </row>
    <row r="14" spans="2:18" x14ac:dyDescent="0.2">
      <c r="B14" s="2">
        <v>0</v>
      </c>
      <c r="C14" s="2">
        <v>3.242</v>
      </c>
      <c r="D14" s="2">
        <v>0</v>
      </c>
      <c r="E14" s="2">
        <v>1.0720000000000001</v>
      </c>
      <c r="F14" s="2">
        <v>0</v>
      </c>
      <c r="H14" s="2">
        <v>0.92</v>
      </c>
      <c r="I14" s="2">
        <v>1.4</v>
      </c>
      <c r="J14" s="2">
        <v>0.22</v>
      </c>
      <c r="K14" s="2">
        <v>1.79</v>
      </c>
      <c r="L14" s="2">
        <v>0</v>
      </c>
      <c r="N14" s="2">
        <v>1.1499999999999999</v>
      </c>
      <c r="O14" s="2">
        <v>2.91</v>
      </c>
      <c r="P14" s="2">
        <v>0</v>
      </c>
      <c r="Q14" s="2">
        <v>0.5</v>
      </c>
      <c r="R14" s="2">
        <v>0.09</v>
      </c>
    </row>
    <row r="15" spans="2:18" x14ac:dyDescent="0.2">
      <c r="B15" s="2">
        <v>14.891999999999999</v>
      </c>
      <c r="C15" s="2">
        <v>37.091999999999999</v>
      </c>
      <c r="D15" s="2"/>
      <c r="E15" s="2"/>
      <c r="F15" s="2"/>
      <c r="H15" s="2">
        <v>2.3679999999999999</v>
      </c>
      <c r="I15" s="2">
        <v>4.5679999999999996</v>
      </c>
      <c r="J15" s="2"/>
      <c r="K15" s="2"/>
      <c r="L15" s="2"/>
      <c r="N15" s="2">
        <v>17.899999999999999</v>
      </c>
      <c r="O15" s="2">
        <v>33</v>
      </c>
      <c r="P15" s="2"/>
      <c r="Q15" s="2"/>
      <c r="R15" s="2"/>
    </row>
    <row r="16" spans="2:18" x14ac:dyDescent="0.2">
      <c r="B16" s="2">
        <v>3.2410000000000001</v>
      </c>
      <c r="C16" s="2">
        <v>12.731</v>
      </c>
      <c r="D16" s="2"/>
      <c r="E16" s="2"/>
      <c r="F16" s="2"/>
      <c r="H16" s="2">
        <v>1.119</v>
      </c>
      <c r="I16" s="2">
        <v>2.9590000000000001</v>
      </c>
      <c r="J16" s="2"/>
      <c r="K16" s="2"/>
      <c r="L16" s="2"/>
      <c r="N16" s="2">
        <v>4.08</v>
      </c>
      <c r="O16" s="2">
        <v>8.35</v>
      </c>
      <c r="P16" s="2"/>
      <c r="Q16" s="2"/>
      <c r="R16" s="2"/>
    </row>
    <row r="20" spans="2:18" x14ac:dyDescent="0.2">
      <c r="B20" t="s">
        <v>119</v>
      </c>
    </row>
    <row r="22" spans="2:18" x14ac:dyDescent="0.2">
      <c r="B22" t="s">
        <v>101</v>
      </c>
      <c r="H22" t="s">
        <v>102</v>
      </c>
      <c r="N22" t="s">
        <v>103</v>
      </c>
    </row>
    <row r="23" spans="2:18" x14ac:dyDescent="0.2">
      <c r="B23" s="3" t="s">
        <v>113</v>
      </c>
      <c r="C23" s="3" t="s">
        <v>114</v>
      </c>
      <c r="D23" s="3" t="s">
        <v>115</v>
      </c>
      <c r="E23" s="3" t="s">
        <v>116</v>
      </c>
      <c r="F23" s="3" t="s">
        <v>117</v>
      </c>
      <c r="H23" s="3" t="s">
        <v>113</v>
      </c>
      <c r="I23" s="3" t="s">
        <v>114</v>
      </c>
      <c r="J23" s="3" t="s">
        <v>115</v>
      </c>
      <c r="K23" s="3" t="s">
        <v>116</v>
      </c>
      <c r="L23" s="3" t="s">
        <v>117</v>
      </c>
      <c r="N23" s="3" t="s">
        <v>113</v>
      </c>
      <c r="O23" s="3" t="s">
        <v>114</v>
      </c>
      <c r="P23" s="3" t="s">
        <v>115</v>
      </c>
      <c r="Q23" s="3" t="s">
        <v>116</v>
      </c>
      <c r="R23" s="3" t="s">
        <v>117</v>
      </c>
    </row>
    <row r="24" spans="2:18" x14ac:dyDescent="0.2">
      <c r="B24" s="2">
        <v>0.65800000000000003</v>
      </c>
      <c r="C24" s="2">
        <v>2.6589999999999998</v>
      </c>
      <c r="D24" s="2">
        <v>0.34599999999999997</v>
      </c>
      <c r="E24" s="2">
        <v>0.26700000000000002</v>
      </c>
      <c r="F24" s="2">
        <v>0</v>
      </c>
      <c r="H24" s="2">
        <v>1.9</v>
      </c>
      <c r="I24" s="2">
        <v>2.89</v>
      </c>
      <c r="J24" s="2">
        <v>1.33</v>
      </c>
      <c r="K24" s="2">
        <v>0.81</v>
      </c>
      <c r="L24" s="2">
        <v>0.15</v>
      </c>
      <c r="N24" s="2">
        <v>18.399999999999999</v>
      </c>
      <c r="O24" s="2">
        <v>30.2</v>
      </c>
      <c r="P24" s="2">
        <v>13</v>
      </c>
      <c r="Q24" s="2">
        <v>8.6999999999999993</v>
      </c>
      <c r="R24" s="2">
        <v>0</v>
      </c>
    </row>
    <row r="25" spans="2:18" x14ac:dyDescent="0.2">
      <c r="B25" s="2">
        <v>0.51500000000000001</v>
      </c>
      <c r="C25" s="2">
        <v>0.443</v>
      </c>
      <c r="D25" s="2">
        <v>0.23799999999999999</v>
      </c>
      <c r="E25" s="2">
        <v>0.40500000000000003</v>
      </c>
      <c r="F25" s="2">
        <v>0</v>
      </c>
      <c r="H25" s="2">
        <v>1.42</v>
      </c>
      <c r="I25" s="2">
        <v>2.5299999999999998</v>
      </c>
      <c r="J25" s="2">
        <v>0</v>
      </c>
      <c r="K25" s="2">
        <v>1.29</v>
      </c>
      <c r="L25" s="2">
        <v>2.16</v>
      </c>
      <c r="N25" s="2">
        <v>7.95</v>
      </c>
      <c r="O25" s="2">
        <v>13.55</v>
      </c>
      <c r="P25" s="2">
        <v>4.3499999999999996</v>
      </c>
      <c r="Q25" s="2">
        <v>5.35</v>
      </c>
      <c r="R25" s="2">
        <v>1.45</v>
      </c>
    </row>
    <row r="26" spans="2:18" x14ac:dyDescent="0.2">
      <c r="B26" s="2">
        <v>3.605</v>
      </c>
      <c r="C26" s="2">
        <v>14.065</v>
      </c>
      <c r="D26" s="2">
        <v>0.47899999999999998</v>
      </c>
      <c r="E26" s="2">
        <v>2.8000000000000001E-2</v>
      </c>
      <c r="F26" s="2">
        <v>0</v>
      </c>
      <c r="H26" s="2">
        <v>2.0499999999999998</v>
      </c>
      <c r="I26" s="2">
        <v>6.16</v>
      </c>
      <c r="J26" s="2">
        <v>0.74</v>
      </c>
      <c r="K26" s="2">
        <v>0.03</v>
      </c>
      <c r="L26" s="2">
        <v>0</v>
      </c>
      <c r="N26" s="2">
        <v>10.97</v>
      </c>
      <c r="O26" s="2">
        <v>20.07</v>
      </c>
      <c r="P26" s="2">
        <v>2.39</v>
      </c>
      <c r="Q26" s="2">
        <v>0.33</v>
      </c>
      <c r="R26" s="2">
        <v>0</v>
      </c>
    </row>
    <row r="27" spans="2:18" x14ac:dyDescent="0.2">
      <c r="B27" s="2">
        <v>0.22500000000000001</v>
      </c>
      <c r="C27" s="2">
        <v>0.36599999999999999</v>
      </c>
      <c r="D27" s="2">
        <v>0.121</v>
      </c>
      <c r="E27" s="2">
        <v>0.125</v>
      </c>
      <c r="F27" s="2">
        <v>9.6000000000000002E-2</v>
      </c>
      <c r="H27" s="2">
        <v>0.38</v>
      </c>
      <c r="I27" s="2">
        <v>0.75</v>
      </c>
      <c r="J27" s="2">
        <v>1.38</v>
      </c>
      <c r="K27" s="2">
        <v>0.71</v>
      </c>
      <c r="L27" s="2">
        <v>0</v>
      </c>
      <c r="N27" s="2">
        <v>7.6</v>
      </c>
      <c r="O27" s="2">
        <v>13.4</v>
      </c>
      <c r="P27" s="2">
        <v>5.7</v>
      </c>
      <c r="Q27" s="2">
        <v>1.6</v>
      </c>
      <c r="R27" s="2">
        <v>0.2</v>
      </c>
    </row>
    <row r="28" spans="2:18" x14ac:dyDescent="0.2">
      <c r="B28" s="2">
        <v>0.29699999999999999</v>
      </c>
      <c r="C28" s="2">
        <v>3.9E-2</v>
      </c>
      <c r="D28" s="2">
        <v>8.1000000000000003E-2</v>
      </c>
      <c r="E28" s="2">
        <v>0.26700000000000002</v>
      </c>
      <c r="F28" s="2">
        <v>0</v>
      </c>
      <c r="H28" s="2">
        <v>0.61</v>
      </c>
      <c r="I28" s="2">
        <v>0.46</v>
      </c>
      <c r="J28" s="2">
        <v>0.95</v>
      </c>
      <c r="K28" s="2">
        <v>0.63</v>
      </c>
      <c r="L28" s="2">
        <v>0.86</v>
      </c>
      <c r="N28" s="2">
        <v>9</v>
      </c>
      <c r="O28" s="2">
        <v>11.4</v>
      </c>
      <c r="P28" s="2">
        <v>10.4</v>
      </c>
      <c r="Q28" s="2">
        <v>12.5</v>
      </c>
      <c r="R28" s="2">
        <v>0</v>
      </c>
    </row>
    <row r="29" spans="2:18" x14ac:dyDescent="0.2">
      <c r="B29" s="2">
        <v>2.4E-2</v>
      </c>
      <c r="C29" s="2">
        <v>0.4</v>
      </c>
      <c r="D29" s="2">
        <v>1.4E-2</v>
      </c>
      <c r="E29" s="2">
        <v>0.30299999999999999</v>
      </c>
      <c r="F29" s="2">
        <v>0</v>
      </c>
      <c r="H29" s="2">
        <v>0.35</v>
      </c>
      <c r="I29" s="2">
        <v>0.4</v>
      </c>
      <c r="J29" s="2">
        <v>0.3</v>
      </c>
      <c r="K29" s="2">
        <v>1.6</v>
      </c>
      <c r="L29" s="2">
        <v>0.03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</row>
    <row r="30" spans="2:18" x14ac:dyDescent="0.2">
      <c r="B30" s="2">
        <v>2.4990000000000001</v>
      </c>
      <c r="C30" s="2">
        <v>8.8889999999999993</v>
      </c>
      <c r="D30" s="2"/>
      <c r="E30" s="2"/>
      <c r="F30" s="2"/>
      <c r="H30" s="2">
        <v>1.5</v>
      </c>
      <c r="I30" s="2">
        <v>2.72</v>
      </c>
      <c r="J30" s="2"/>
      <c r="K30" s="2"/>
      <c r="L30" s="2"/>
      <c r="N30" s="2">
        <v>19.05</v>
      </c>
      <c r="O30" s="2">
        <v>27.65</v>
      </c>
      <c r="P30" s="2"/>
      <c r="Q30" s="2"/>
      <c r="R30" s="2"/>
    </row>
    <row r="31" spans="2:18" x14ac:dyDescent="0.2">
      <c r="B31" s="2">
        <v>1.2430000000000001</v>
      </c>
      <c r="C31" s="2">
        <v>4.3129999999999997</v>
      </c>
      <c r="D31" s="2"/>
      <c r="E31" s="2"/>
      <c r="F31" s="2"/>
      <c r="H31" s="2">
        <v>0.60099999999999998</v>
      </c>
      <c r="I31" s="2">
        <v>2.181</v>
      </c>
      <c r="J31" s="2"/>
      <c r="K31" s="2"/>
      <c r="L31" s="2"/>
      <c r="N31" s="2">
        <v>9.44</v>
      </c>
      <c r="O31" s="2">
        <v>15.84</v>
      </c>
      <c r="P31" s="2"/>
      <c r="Q31" s="2"/>
      <c r="R31" s="2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B237"/>
  <sheetViews>
    <sheetView workbookViewId="0">
      <selection activeCell="X200" sqref="X200"/>
    </sheetView>
  </sheetViews>
  <sheetFormatPr baseColWidth="10" defaultRowHeight="16" x14ac:dyDescent="0.2"/>
  <sheetData>
    <row r="3" spans="2:27" x14ac:dyDescent="0.2">
      <c r="B3" s="1" t="s">
        <v>120</v>
      </c>
    </row>
    <row r="5" spans="2:27" x14ac:dyDescent="0.2">
      <c r="B5" t="s">
        <v>149</v>
      </c>
      <c r="P5" t="s">
        <v>152</v>
      </c>
    </row>
    <row r="7" spans="2:27" x14ac:dyDescent="0.2">
      <c r="B7" t="s">
        <v>122</v>
      </c>
      <c r="I7" t="s">
        <v>125</v>
      </c>
      <c r="P7" t="s">
        <v>122</v>
      </c>
      <c r="W7" t="s">
        <v>125</v>
      </c>
    </row>
    <row r="8" spans="2:27" x14ac:dyDescent="0.2">
      <c r="B8" s="3" t="s">
        <v>123</v>
      </c>
      <c r="C8" s="3" t="s">
        <v>124</v>
      </c>
      <c r="D8" s="3" t="s">
        <v>53</v>
      </c>
      <c r="E8" s="3" t="s">
        <v>4</v>
      </c>
      <c r="F8" s="3" t="s">
        <v>5</v>
      </c>
      <c r="I8" s="3" t="s">
        <v>123</v>
      </c>
      <c r="J8" s="3" t="s">
        <v>124</v>
      </c>
      <c r="K8" s="3" t="s">
        <v>53</v>
      </c>
      <c r="L8" s="3" t="s">
        <v>4</v>
      </c>
      <c r="M8" s="3" t="s">
        <v>5</v>
      </c>
      <c r="P8" s="3" t="s">
        <v>150</v>
      </c>
      <c r="Q8" s="3" t="s">
        <v>151</v>
      </c>
      <c r="R8" s="3" t="s">
        <v>53</v>
      </c>
      <c r="S8" s="3" t="s">
        <v>4</v>
      </c>
      <c r="T8" s="3" t="s">
        <v>5</v>
      </c>
      <c r="W8" s="3" t="s">
        <v>150</v>
      </c>
      <c r="X8" s="3" t="s">
        <v>151</v>
      </c>
      <c r="Y8" s="3" t="s">
        <v>53</v>
      </c>
      <c r="Z8" s="3" t="s">
        <v>4</v>
      </c>
      <c r="AA8" s="3" t="s">
        <v>5</v>
      </c>
    </row>
    <row r="9" spans="2:27" x14ac:dyDescent="0.2">
      <c r="B9" s="2">
        <v>26.5</v>
      </c>
      <c r="C9" s="2">
        <v>18.7</v>
      </c>
      <c r="D9" s="2">
        <v>2.12</v>
      </c>
      <c r="E9" s="2">
        <v>2.95</v>
      </c>
      <c r="F9" s="2">
        <v>1.46</v>
      </c>
      <c r="I9" s="2">
        <v>8.67</v>
      </c>
      <c r="J9" s="2">
        <v>5.78</v>
      </c>
      <c r="K9" s="2">
        <v>2.0499999999999998</v>
      </c>
      <c r="L9" s="2">
        <v>2.1</v>
      </c>
      <c r="M9" s="2">
        <v>1.28</v>
      </c>
      <c r="P9" s="2">
        <v>34.299999999999997</v>
      </c>
      <c r="Q9" s="2">
        <v>23.1</v>
      </c>
      <c r="R9" s="2">
        <v>2.12</v>
      </c>
      <c r="S9" s="2">
        <v>2.95</v>
      </c>
      <c r="T9" s="2">
        <v>1.46</v>
      </c>
      <c r="W9" s="2">
        <v>18.7</v>
      </c>
      <c r="X9" s="2">
        <v>6.36</v>
      </c>
      <c r="Y9" s="2">
        <v>2.0499999999999998</v>
      </c>
      <c r="Z9" s="2">
        <v>2.1</v>
      </c>
      <c r="AA9" s="2">
        <v>1.28</v>
      </c>
    </row>
    <row r="10" spans="2:27" x14ac:dyDescent="0.2">
      <c r="B10" s="2">
        <v>41.8</v>
      </c>
      <c r="C10" s="2">
        <v>12</v>
      </c>
      <c r="D10" s="2">
        <v>35.299999999999997</v>
      </c>
      <c r="E10" s="2"/>
      <c r="F10" s="2">
        <v>4.8099999999999996</v>
      </c>
      <c r="I10" s="2">
        <v>16.8</v>
      </c>
      <c r="J10" s="2">
        <v>11.3</v>
      </c>
      <c r="K10" s="2">
        <v>15.8</v>
      </c>
      <c r="L10" s="2"/>
      <c r="M10" s="2">
        <v>2.38</v>
      </c>
      <c r="P10" s="2">
        <v>67.2</v>
      </c>
      <c r="Q10" s="2">
        <v>36.200000000000003</v>
      </c>
      <c r="R10" s="2">
        <v>35.299999999999997</v>
      </c>
      <c r="S10" s="2"/>
      <c r="T10" s="2">
        <v>4.8099999999999996</v>
      </c>
      <c r="W10" s="2">
        <v>12</v>
      </c>
      <c r="X10" s="2">
        <v>12.4</v>
      </c>
      <c r="Y10" s="2">
        <v>15.8</v>
      </c>
      <c r="Z10" s="2"/>
      <c r="AA10" s="2">
        <v>2.38</v>
      </c>
    </row>
    <row r="11" spans="2:27" x14ac:dyDescent="0.2">
      <c r="B11" s="2">
        <v>40.200000000000003</v>
      </c>
      <c r="C11" s="2">
        <v>13.4</v>
      </c>
      <c r="D11" s="2">
        <v>9.19</v>
      </c>
      <c r="E11" s="2"/>
      <c r="F11" s="2">
        <v>3.65</v>
      </c>
      <c r="I11" s="2">
        <v>21.3</v>
      </c>
      <c r="J11" s="2">
        <v>17.399999999999999</v>
      </c>
      <c r="K11" s="2">
        <v>5.93</v>
      </c>
      <c r="L11" s="2"/>
      <c r="M11" s="2">
        <v>1.94</v>
      </c>
      <c r="P11" s="2">
        <v>72.8</v>
      </c>
      <c r="Q11" s="2">
        <v>35</v>
      </c>
      <c r="R11" s="2">
        <v>9.19</v>
      </c>
      <c r="S11" s="2"/>
      <c r="T11" s="2">
        <v>3.65</v>
      </c>
      <c r="W11" s="2">
        <v>13.4</v>
      </c>
      <c r="X11" s="2">
        <v>7.59</v>
      </c>
      <c r="Y11" s="2">
        <v>5.93</v>
      </c>
      <c r="Z11" s="2"/>
      <c r="AA11" s="2">
        <v>1.94</v>
      </c>
    </row>
    <row r="12" spans="2:27" x14ac:dyDescent="0.2">
      <c r="B12" s="2">
        <v>12.9</v>
      </c>
      <c r="C12" s="2">
        <v>7.38</v>
      </c>
      <c r="D12" s="2">
        <v>3.38</v>
      </c>
      <c r="E12" s="2">
        <v>4.08</v>
      </c>
      <c r="F12" s="2">
        <v>12</v>
      </c>
      <c r="I12" s="2">
        <v>8.39</v>
      </c>
      <c r="J12" s="2">
        <v>6.16</v>
      </c>
      <c r="K12" s="2">
        <v>3.04</v>
      </c>
      <c r="L12" s="2">
        <v>3.41</v>
      </c>
      <c r="M12" s="2">
        <v>9.6300000000000008</v>
      </c>
      <c r="P12" s="2">
        <v>60</v>
      </c>
      <c r="Q12" s="2">
        <v>7.93</v>
      </c>
      <c r="R12" s="2">
        <v>3.38</v>
      </c>
      <c r="S12" s="2">
        <v>4.08</v>
      </c>
      <c r="T12" s="2">
        <v>12</v>
      </c>
      <c r="W12" s="2">
        <v>7.38</v>
      </c>
      <c r="X12" s="2">
        <v>7.58</v>
      </c>
      <c r="Y12" s="2">
        <v>3.04</v>
      </c>
      <c r="Z12" s="2">
        <v>3.41</v>
      </c>
      <c r="AA12" s="2">
        <v>9.6300000000000008</v>
      </c>
    </row>
    <row r="13" spans="2:27" x14ac:dyDescent="0.2">
      <c r="B13" s="2">
        <v>37.700000000000003</v>
      </c>
      <c r="C13" s="2">
        <v>28.7</v>
      </c>
      <c r="D13" s="2">
        <v>7.34</v>
      </c>
      <c r="E13" s="2">
        <v>1.94</v>
      </c>
      <c r="F13" s="2">
        <v>1.21</v>
      </c>
      <c r="I13" s="2">
        <v>31.5</v>
      </c>
      <c r="J13" s="2">
        <v>19.3</v>
      </c>
      <c r="K13" s="2">
        <v>9.06</v>
      </c>
      <c r="L13" s="2">
        <v>2.99</v>
      </c>
      <c r="M13" s="2">
        <v>1.33</v>
      </c>
      <c r="P13" s="2">
        <v>52.9</v>
      </c>
      <c r="Q13" s="2">
        <v>23.4</v>
      </c>
      <c r="R13" s="2">
        <v>7.34</v>
      </c>
      <c r="S13" s="2">
        <v>1.94</v>
      </c>
      <c r="T13" s="2">
        <v>1.21</v>
      </c>
      <c r="W13" s="2">
        <v>28.7</v>
      </c>
      <c r="X13" s="2">
        <v>21.3</v>
      </c>
      <c r="Y13" s="2">
        <v>9.06</v>
      </c>
      <c r="Z13" s="2">
        <v>2.99</v>
      </c>
      <c r="AA13" s="2">
        <v>1.33</v>
      </c>
    </row>
    <row r="14" spans="2:27" x14ac:dyDescent="0.2">
      <c r="B14" s="2">
        <v>32.1</v>
      </c>
      <c r="C14" s="2">
        <v>7.09</v>
      </c>
      <c r="D14" s="2">
        <v>5.03</v>
      </c>
      <c r="E14" s="2"/>
      <c r="F14" s="2">
        <v>9.39</v>
      </c>
      <c r="I14" s="2">
        <v>31</v>
      </c>
      <c r="J14" s="2">
        <v>8</v>
      </c>
      <c r="K14" s="2">
        <v>4.9000000000000004</v>
      </c>
      <c r="L14" s="2"/>
      <c r="M14" s="2">
        <v>3.9</v>
      </c>
      <c r="P14" s="2">
        <v>25.6</v>
      </c>
      <c r="Q14" s="2">
        <v>23.5</v>
      </c>
      <c r="R14" s="2">
        <v>5.03</v>
      </c>
      <c r="S14" s="2"/>
      <c r="T14" s="2">
        <v>9.39</v>
      </c>
      <c r="W14" s="2">
        <v>7.09</v>
      </c>
      <c r="X14" s="2">
        <v>17.8</v>
      </c>
      <c r="Y14" s="2">
        <v>4.9000000000000004</v>
      </c>
      <c r="Z14" s="2"/>
      <c r="AA14" s="2">
        <v>3.9</v>
      </c>
    </row>
    <row r="15" spans="2:27" x14ac:dyDescent="0.2">
      <c r="B15" s="2">
        <v>13.4</v>
      </c>
      <c r="C15" s="2">
        <v>8.7100000000000009</v>
      </c>
      <c r="D15" s="2">
        <v>2.54</v>
      </c>
      <c r="E15" s="2">
        <v>2.78</v>
      </c>
      <c r="F15" s="2">
        <v>6.81</v>
      </c>
      <c r="I15" s="2">
        <v>9.74</v>
      </c>
      <c r="J15" s="2">
        <v>5.38</v>
      </c>
      <c r="K15" s="2">
        <v>3.73</v>
      </c>
      <c r="L15" s="2">
        <v>3.81</v>
      </c>
      <c r="M15" s="2">
        <v>1.72</v>
      </c>
      <c r="P15" s="2">
        <v>35.1</v>
      </c>
      <c r="Q15" s="2">
        <v>10.199999999999999</v>
      </c>
      <c r="R15" s="2">
        <v>2.54</v>
      </c>
      <c r="S15" s="2">
        <v>2.78</v>
      </c>
      <c r="T15" s="2">
        <v>6.81</v>
      </c>
      <c r="W15" s="2">
        <v>8.7100000000000009</v>
      </c>
      <c r="X15" s="2">
        <v>6.12</v>
      </c>
      <c r="Y15" s="2">
        <v>3.73</v>
      </c>
      <c r="Z15" s="2">
        <v>3.81</v>
      </c>
      <c r="AA15" s="2">
        <v>1.72</v>
      </c>
    </row>
    <row r="16" spans="2:27" x14ac:dyDescent="0.2">
      <c r="B16" s="2">
        <v>55.5</v>
      </c>
      <c r="C16" s="2">
        <v>71.3</v>
      </c>
      <c r="D16" s="2">
        <v>8.68</v>
      </c>
      <c r="E16" s="2">
        <v>6.44</v>
      </c>
      <c r="F16" s="2">
        <v>11.8</v>
      </c>
      <c r="I16" s="2">
        <v>88</v>
      </c>
      <c r="J16" s="2">
        <v>64.7</v>
      </c>
      <c r="K16" s="2">
        <v>18.2</v>
      </c>
      <c r="L16" s="2">
        <v>2.82</v>
      </c>
      <c r="M16" s="2">
        <v>1.46</v>
      </c>
      <c r="P16" s="2">
        <v>40.299999999999997</v>
      </c>
      <c r="Q16" s="2">
        <v>36.9</v>
      </c>
      <c r="R16" s="2">
        <v>8.68</v>
      </c>
      <c r="S16" s="2">
        <v>6.44</v>
      </c>
      <c r="T16" s="2">
        <v>11.8</v>
      </c>
      <c r="W16" s="2">
        <v>71.3</v>
      </c>
      <c r="X16" s="2">
        <v>78.3</v>
      </c>
      <c r="Y16" s="2">
        <v>18.2</v>
      </c>
      <c r="Z16" s="2">
        <v>2.82</v>
      </c>
      <c r="AA16" s="2">
        <v>1.46</v>
      </c>
    </row>
    <row r="17" spans="2:27" x14ac:dyDescent="0.2">
      <c r="B17" s="2">
        <v>10.199999999999999</v>
      </c>
      <c r="C17" s="2">
        <v>5.72</v>
      </c>
      <c r="D17" s="2">
        <v>31.8</v>
      </c>
      <c r="E17" s="2">
        <v>44</v>
      </c>
      <c r="F17" s="2">
        <v>2.2400000000000002</v>
      </c>
      <c r="I17" s="2">
        <v>8.33</v>
      </c>
      <c r="J17" s="2">
        <v>4.1500000000000004</v>
      </c>
      <c r="K17" s="2">
        <v>9.32</v>
      </c>
      <c r="L17" s="2">
        <v>7.12</v>
      </c>
      <c r="M17" s="2">
        <v>0.318</v>
      </c>
      <c r="P17" s="2">
        <v>18.399999999999999</v>
      </c>
      <c r="Q17" s="2">
        <v>5.0599999999999996</v>
      </c>
      <c r="R17" s="2">
        <v>31.8</v>
      </c>
      <c r="S17" s="2">
        <v>44</v>
      </c>
      <c r="T17" s="2">
        <v>2.2400000000000002</v>
      </c>
      <c r="W17" s="2">
        <v>5.72</v>
      </c>
      <c r="X17" s="2">
        <v>4.2</v>
      </c>
      <c r="Y17" s="2">
        <v>9.32</v>
      </c>
      <c r="Z17" s="2">
        <v>7.12</v>
      </c>
      <c r="AA17" s="2">
        <v>0.318</v>
      </c>
    </row>
    <row r="18" spans="2:27" x14ac:dyDescent="0.2">
      <c r="B18" s="2">
        <v>25.4</v>
      </c>
      <c r="C18" s="2">
        <v>11.7</v>
      </c>
      <c r="D18" s="2">
        <v>18</v>
      </c>
      <c r="E18" s="2">
        <v>11.1</v>
      </c>
      <c r="F18" s="2">
        <v>1.86</v>
      </c>
      <c r="I18" s="2">
        <v>14.7</v>
      </c>
      <c r="J18" s="2">
        <v>6.06</v>
      </c>
      <c r="K18" s="2">
        <v>6.05</v>
      </c>
      <c r="L18" s="2">
        <v>5.92</v>
      </c>
      <c r="M18" s="2">
        <v>1.07</v>
      </c>
      <c r="P18" s="2">
        <v>40.6</v>
      </c>
      <c r="Q18" s="2">
        <v>18.3</v>
      </c>
      <c r="R18" s="2">
        <v>18</v>
      </c>
      <c r="S18" s="2">
        <v>11.1</v>
      </c>
      <c r="T18" s="2">
        <v>1.86</v>
      </c>
      <c r="W18" s="2">
        <v>11.7</v>
      </c>
      <c r="X18" s="2">
        <v>6.22</v>
      </c>
      <c r="Y18" s="2">
        <v>6.05</v>
      </c>
      <c r="Z18" s="2">
        <v>5.92</v>
      </c>
      <c r="AA18" s="2">
        <v>1.07</v>
      </c>
    </row>
    <row r="19" spans="2:27" x14ac:dyDescent="0.2">
      <c r="B19" s="2">
        <v>46.8</v>
      </c>
      <c r="C19" s="2">
        <v>6.22</v>
      </c>
      <c r="D19" s="2">
        <v>13.2</v>
      </c>
      <c r="E19" s="2">
        <v>14.6</v>
      </c>
      <c r="F19" s="2">
        <v>4.01</v>
      </c>
      <c r="I19" s="2">
        <v>28.7</v>
      </c>
      <c r="J19" s="2">
        <v>5.2</v>
      </c>
      <c r="K19" s="2">
        <v>5.74</v>
      </c>
      <c r="L19" s="2">
        <v>6.19</v>
      </c>
      <c r="M19" s="2">
        <v>1.59</v>
      </c>
      <c r="P19" s="2">
        <v>19</v>
      </c>
      <c r="Q19" s="2">
        <v>39.1</v>
      </c>
      <c r="R19" s="2">
        <v>13.2</v>
      </c>
      <c r="S19" s="2">
        <v>14.6</v>
      </c>
      <c r="T19" s="2">
        <v>4.01</v>
      </c>
      <c r="W19" s="2">
        <v>6.22</v>
      </c>
      <c r="X19" s="2">
        <v>10.7</v>
      </c>
      <c r="Y19" s="2">
        <v>5.74</v>
      </c>
      <c r="Z19" s="2">
        <v>6.19</v>
      </c>
      <c r="AA19" s="2">
        <v>1.59</v>
      </c>
    </row>
    <row r="20" spans="2:27" x14ac:dyDescent="0.2">
      <c r="B20" s="2">
        <v>50.6</v>
      </c>
      <c r="C20" s="2">
        <v>4.62</v>
      </c>
      <c r="D20" s="2">
        <v>26.3</v>
      </c>
      <c r="E20" s="2">
        <v>6.84</v>
      </c>
      <c r="F20" s="2">
        <v>1.79</v>
      </c>
      <c r="I20" s="2">
        <v>6.47</v>
      </c>
      <c r="J20" s="2">
        <v>1.53</v>
      </c>
      <c r="K20" s="2">
        <v>1.69</v>
      </c>
      <c r="L20" s="2">
        <v>0.72099999999999997</v>
      </c>
      <c r="M20" s="2">
        <v>1.76</v>
      </c>
      <c r="P20" s="2">
        <v>60.5</v>
      </c>
      <c r="Q20" s="2">
        <v>46.9</v>
      </c>
      <c r="R20" s="2">
        <v>26.3</v>
      </c>
      <c r="S20" s="2">
        <v>6.84</v>
      </c>
      <c r="T20" s="2">
        <v>1.79</v>
      </c>
      <c r="W20" s="2">
        <v>4.62</v>
      </c>
      <c r="X20" s="2">
        <v>2.63</v>
      </c>
      <c r="Y20" s="2">
        <v>1.69</v>
      </c>
      <c r="Z20" s="2">
        <v>0.72099999999999997</v>
      </c>
      <c r="AA20" s="2">
        <v>1.76</v>
      </c>
    </row>
    <row r="21" spans="2:27" x14ac:dyDescent="0.2">
      <c r="B21" s="2">
        <v>64.099999999999994</v>
      </c>
      <c r="C21" s="2">
        <v>12.7</v>
      </c>
      <c r="D21" s="2">
        <v>28.5</v>
      </c>
      <c r="E21" s="2">
        <v>17.7</v>
      </c>
      <c r="F21" s="2">
        <v>13.8</v>
      </c>
      <c r="I21" s="2">
        <v>31.9</v>
      </c>
      <c r="J21" s="2">
        <v>10.6</v>
      </c>
      <c r="K21" s="2">
        <v>5.75</v>
      </c>
      <c r="L21" s="2">
        <v>7.02</v>
      </c>
      <c r="M21" s="2">
        <v>3.06</v>
      </c>
      <c r="P21" s="2">
        <v>63.3</v>
      </c>
      <c r="Q21" s="2">
        <v>55.8</v>
      </c>
      <c r="R21" s="2">
        <v>28.5</v>
      </c>
      <c r="S21" s="2">
        <v>17.7</v>
      </c>
      <c r="T21" s="2">
        <v>13.8</v>
      </c>
      <c r="W21" s="2">
        <v>12.7</v>
      </c>
      <c r="X21" s="2">
        <v>13.4</v>
      </c>
      <c r="Y21" s="2">
        <v>5.75</v>
      </c>
      <c r="Z21" s="2">
        <v>7.02</v>
      </c>
      <c r="AA21" s="2">
        <v>3.06</v>
      </c>
    </row>
    <row r="22" spans="2:27" x14ac:dyDescent="0.2">
      <c r="B22" s="2">
        <v>33.1</v>
      </c>
      <c r="C22" s="2">
        <v>8.86</v>
      </c>
      <c r="D22" s="2">
        <v>19</v>
      </c>
      <c r="E22" s="2">
        <v>7.57</v>
      </c>
      <c r="F22" s="2">
        <v>2.44</v>
      </c>
      <c r="I22" s="2">
        <v>12.1</v>
      </c>
      <c r="J22" s="2">
        <v>4.42</v>
      </c>
      <c r="K22" s="2">
        <v>5.0999999999999996</v>
      </c>
      <c r="L22" s="2">
        <v>4.95</v>
      </c>
      <c r="M22" s="2">
        <v>0.60399999999999998</v>
      </c>
      <c r="P22" s="2">
        <v>24.4</v>
      </c>
      <c r="Q22" s="2">
        <v>21.9</v>
      </c>
      <c r="R22" s="2">
        <v>19</v>
      </c>
      <c r="S22" s="2">
        <v>7.57</v>
      </c>
      <c r="T22" s="2">
        <v>2.44</v>
      </c>
      <c r="W22" s="2">
        <v>8.86</v>
      </c>
      <c r="X22" s="2">
        <v>4.6500000000000004</v>
      </c>
      <c r="Y22" s="2">
        <v>5.0999999999999996</v>
      </c>
      <c r="Z22" s="2">
        <v>4.95</v>
      </c>
      <c r="AA22" s="2">
        <v>0.60399999999999998</v>
      </c>
    </row>
    <row r="23" spans="2:27" x14ac:dyDescent="0.2">
      <c r="B23" s="2">
        <v>11.4</v>
      </c>
      <c r="C23" s="2">
        <v>7.85</v>
      </c>
      <c r="D23" s="2">
        <v>37.5</v>
      </c>
      <c r="E23" s="2">
        <v>26.1</v>
      </c>
      <c r="F23" s="2"/>
      <c r="I23" s="2">
        <v>6.3</v>
      </c>
      <c r="J23" s="2">
        <v>2.34</v>
      </c>
      <c r="K23" s="2">
        <v>16.899999999999999</v>
      </c>
      <c r="L23" s="2">
        <v>16.399999999999999</v>
      </c>
      <c r="M23" s="2"/>
      <c r="P23" s="2">
        <v>16.100000000000001</v>
      </c>
      <c r="Q23" s="2">
        <v>5.79</v>
      </c>
      <c r="R23" s="2">
        <v>37.5</v>
      </c>
      <c r="S23" s="2">
        <v>26.1</v>
      </c>
      <c r="T23" s="2">
        <v>10.7</v>
      </c>
      <c r="W23" s="2">
        <v>7.85</v>
      </c>
      <c r="X23" s="2">
        <v>1.66</v>
      </c>
      <c r="Y23" s="2">
        <v>16.899999999999999</v>
      </c>
      <c r="Z23" s="2">
        <v>16.399999999999999</v>
      </c>
      <c r="AA23" s="2"/>
    </row>
    <row r="24" spans="2:27" x14ac:dyDescent="0.2">
      <c r="B24" s="2">
        <v>42.6</v>
      </c>
      <c r="C24" s="2">
        <v>5.62</v>
      </c>
      <c r="D24" s="2">
        <v>18.399999999999999</v>
      </c>
      <c r="E24" s="2">
        <v>12.7</v>
      </c>
      <c r="F24" s="2"/>
      <c r="I24" s="2">
        <v>19.899999999999999</v>
      </c>
      <c r="J24" s="2">
        <v>5.7</v>
      </c>
      <c r="K24" s="2">
        <v>9.83</v>
      </c>
      <c r="L24" s="2">
        <v>10.3</v>
      </c>
      <c r="M24" s="2"/>
      <c r="P24" s="2">
        <v>47.5</v>
      </c>
      <c r="Q24" s="2">
        <v>37</v>
      </c>
      <c r="R24" s="2">
        <v>18.399999999999999</v>
      </c>
      <c r="S24" s="2">
        <v>12.7</v>
      </c>
      <c r="T24" s="2">
        <v>17.5</v>
      </c>
      <c r="W24" s="2">
        <v>5.62</v>
      </c>
      <c r="X24" s="2">
        <v>8.99</v>
      </c>
      <c r="Y24" s="2">
        <v>9.83</v>
      </c>
      <c r="Z24" s="2">
        <v>10.3</v>
      </c>
      <c r="AA24" s="2"/>
    </row>
    <row r="25" spans="2:27" x14ac:dyDescent="0.2">
      <c r="B25" s="2">
        <v>52</v>
      </c>
      <c r="C25" s="2">
        <v>31</v>
      </c>
      <c r="D25" s="2">
        <v>14.4</v>
      </c>
      <c r="E25" s="2">
        <v>6.01</v>
      </c>
      <c r="F25" s="2"/>
      <c r="I25" s="2">
        <v>22.8</v>
      </c>
      <c r="J25" s="2">
        <v>27</v>
      </c>
      <c r="K25" s="2">
        <v>6.18</v>
      </c>
      <c r="L25" s="2">
        <v>5.0599999999999996</v>
      </c>
      <c r="M25" s="2"/>
      <c r="P25" s="2">
        <v>94.3</v>
      </c>
      <c r="Q25" s="2">
        <v>48</v>
      </c>
      <c r="R25" s="2">
        <v>14.4</v>
      </c>
      <c r="S25" s="2">
        <v>6.01</v>
      </c>
      <c r="T25" s="2">
        <v>19.7</v>
      </c>
      <c r="W25" s="2">
        <v>31</v>
      </c>
      <c r="X25" s="2">
        <v>24.8</v>
      </c>
      <c r="Y25" s="2">
        <v>6.18</v>
      </c>
      <c r="Z25" s="2">
        <v>5.0599999999999996</v>
      </c>
      <c r="AA25" s="2"/>
    </row>
    <row r="26" spans="2:27" x14ac:dyDescent="0.2">
      <c r="B26" s="6"/>
      <c r="C26" s="2">
        <v>13.9</v>
      </c>
      <c r="D26" s="2">
        <v>15.2</v>
      </c>
      <c r="E26" s="2">
        <v>4.2699999999999996</v>
      </c>
      <c r="F26" s="2">
        <v>10.7</v>
      </c>
      <c r="I26" s="2">
        <v>12.5</v>
      </c>
      <c r="J26" s="2">
        <v>3.84</v>
      </c>
      <c r="K26" s="2">
        <v>5.25</v>
      </c>
      <c r="L26" s="2">
        <v>3.53</v>
      </c>
      <c r="M26" s="2">
        <v>4.18</v>
      </c>
      <c r="P26" s="6"/>
      <c r="Q26" s="6"/>
      <c r="R26" s="2">
        <v>15.2</v>
      </c>
      <c r="S26" s="2">
        <v>4.2699999999999996</v>
      </c>
      <c r="T26" s="2">
        <v>11.1</v>
      </c>
      <c r="W26" s="2">
        <v>16.2</v>
      </c>
      <c r="X26" s="2">
        <v>12.5</v>
      </c>
      <c r="Y26" s="2">
        <v>5.25</v>
      </c>
      <c r="Z26" s="2">
        <v>3.53</v>
      </c>
      <c r="AA26" s="2">
        <v>4.18</v>
      </c>
    </row>
    <row r="27" spans="2:27" x14ac:dyDescent="0.2">
      <c r="B27" s="6"/>
      <c r="C27" s="6"/>
      <c r="D27" s="6"/>
      <c r="E27" s="2">
        <v>7.56</v>
      </c>
      <c r="F27" s="2">
        <v>17.5</v>
      </c>
      <c r="I27" s="2">
        <v>5.61</v>
      </c>
      <c r="J27" s="2">
        <v>2.21</v>
      </c>
      <c r="K27" s="6"/>
      <c r="L27" s="2">
        <v>1.34</v>
      </c>
      <c r="M27" s="2">
        <v>1.36</v>
      </c>
      <c r="P27" s="6"/>
      <c r="Q27" s="6"/>
      <c r="R27" s="6"/>
      <c r="S27" s="2">
        <v>7.56</v>
      </c>
      <c r="W27" s="2">
        <v>4.55</v>
      </c>
      <c r="X27" s="2">
        <v>5.61</v>
      </c>
      <c r="Y27" s="6"/>
      <c r="Z27" s="2">
        <v>1.34</v>
      </c>
      <c r="AA27" s="2">
        <v>1.36</v>
      </c>
    </row>
    <row r="28" spans="2:27" x14ac:dyDescent="0.2">
      <c r="B28" s="2">
        <v>31.3</v>
      </c>
      <c r="C28" s="2">
        <v>6.52</v>
      </c>
      <c r="D28" s="2">
        <v>6.18</v>
      </c>
      <c r="E28" s="2">
        <v>5.53</v>
      </c>
      <c r="F28" s="2">
        <v>19.7</v>
      </c>
      <c r="I28" s="2">
        <v>10.6</v>
      </c>
      <c r="J28" s="2">
        <v>1.35</v>
      </c>
      <c r="K28" s="2">
        <v>1.72</v>
      </c>
      <c r="L28" s="2">
        <v>0.73</v>
      </c>
      <c r="M28" s="2">
        <v>7.04</v>
      </c>
      <c r="P28" s="6"/>
      <c r="Q28" s="2">
        <v>5.67</v>
      </c>
      <c r="R28" s="2">
        <v>6.18</v>
      </c>
      <c r="S28" s="2">
        <v>5.53</v>
      </c>
      <c r="W28" s="2">
        <v>1.6</v>
      </c>
      <c r="X28" s="2">
        <v>10.6</v>
      </c>
      <c r="Y28" s="2">
        <v>1.72</v>
      </c>
      <c r="Z28" s="2">
        <v>0.73</v>
      </c>
      <c r="AA28" s="2">
        <v>7.04</v>
      </c>
    </row>
    <row r="29" spans="2:27" x14ac:dyDescent="0.2">
      <c r="B29" s="2">
        <v>14.6</v>
      </c>
      <c r="C29" s="2">
        <v>6.45</v>
      </c>
      <c r="D29" s="2">
        <v>8.42</v>
      </c>
      <c r="E29" s="2">
        <v>6.44</v>
      </c>
      <c r="F29" s="2">
        <v>11.1</v>
      </c>
      <c r="I29" s="2">
        <v>17.600000000000001</v>
      </c>
      <c r="J29" s="2">
        <v>8.4</v>
      </c>
      <c r="K29" s="2">
        <v>2.7</v>
      </c>
      <c r="L29" s="2">
        <v>1.98</v>
      </c>
      <c r="M29" s="2">
        <v>1.7</v>
      </c>
      <c r="P29" s="6"/>
      <c r="Q29" s="2">
        <v>8.23</v>
      </c>
      <c r="R29" s="2">
        <v>8.42</v>
      </c>
      <c r="S29" s="2">
        <v>6.44</v>
      </c>
      <c r="W29" s="2">
        <v>9.06</v>
      </c>
      <c r="X29" s="2">
        <v>17.600000000000001</v>
      </c>
      <c r="Y29" s="2">
        <v>2.7</v>
      </c>
      <c r="Z29" s="2">
        <v>1.98</v>
      </c>
      <c r="AA29" s="2">
        <v>1.7</v>
      </c>
    </row>
    <row r="30" spans="2:27" x14ac:dyDescent="0.2">
      <c r="B30" s="2">
        <v>67.8</v>
      </c>
      <c r="C30" s="2">
        <v>35.700000000000003</v>
      </c>
      <c r="D30" s="2">
        <v>41.2</v>
      </c>
      <c r="E30" s="2">
        <v>17.399999999999999</v>
      </c>
      <c r="F30" s="2"/>
      <c r="I30" s="2">
        <v>18.8</v>
      </c>
      <c r="J30" s="2">
        <v>4.4000000000000004</v>
      </c>
      <c r="K30" s="2">
        <v>4.25</v>
      </c>
      <c r="L30" s="2">
        <v>2.69</v>
      </c>
      <c r="M30" s="2"/>
      <c r="P30" s="6"/>
      <c r="Q30" s="2">
        <v>41</v>
      </c>
      <c r="R30" s="2">
        <v>41.2</v>
      </c>
      <c r="S30" s="2">
        <v>17.399999999999999</v>
      </c>
      <c r="T30" s="2"/>
      <c r="W30" s="2">
        <v>6.49</v>
      </c>
      <c r="X30" s="2">
        <v>18.8</v>
      </c>
      <c r="Y30" s="2">
        <v>4.25</v>
      </c>
      <c r="Z30" s="2">
        <v>2.69</v>
      </c>
      <c r="AA30" s="2"/>
    </row>
    <row r="34" spans="2:27" x14ac:dyDescent="0.2">
      <c r="B34" t="s">
        <v>126</v>
      </c>
      <c r="I34" t="s">
        <v>127</v>
      </c>
      <c r="P34" t="s">
        <v>126</v>
      </c>
      <c r="W34" t="s">
        <v>127</v>
      </c>
    </row>
    <row r="35" spans="2:27" x14ac:dyDescent="0.2">
      <c r="B35" s="3" t="s">
        <v>123</v>
      </c>
      <c r="C35" s="3" t="s">
        <v>124</v>
      </c>
      <c r="D35" s="3" t="s">
        <v>53</v>
      </c>
      <c r="E35" s="3" t="s">
        <v>4</v>
      </c>
      <c r="F35" s="3" t="s">
        <v>5</v>
      </c>
      <c r="I35" s="3" t="s">
        <v>123</v>
      </c>
      <c r="J35" s="3" t="s">
        <v>124</v>
      </c>
      <c r="K35" s="3" t="s">
        <v>53</v>
      </c>
      <c r="L35" s="3" t="s">
        <v>4</v>
      </c>
      <c r="M35" s="3" t="s">
        <v>5</v>
      </c>
      <c r="P35" s="3" t="s">
        <v>150</v>
      </c>
      <c r="Q35" s="3" t="s">
        <v>151</v>
      </c>
      <c r="R35" s="3" t="s">
        <v>53</v>
      </c>
      <c r="S35" s="3" t="s">
        <v>4</v>
      </c>
      <c r="T35" s="3" t="s">
        <v>5</v>
      </c>
      <c r="W35" s="3" t="s">
        <v>150</v>
      </c>
      <c r="X35" s="3" t="s">
        <v>151</v>
      </c>
      <c r="Y35" s="3" t="s">
        <v>53</v>
      </c>
      <c r="Z35" s="3" t="s">
        <v>4</v>
      </c>
      <c r="AA35" s="3" t="s">
        <v>5</v>
      </c>
    </row>
    <row r="36" spans="2:27" x14ac:dyDescent="0.2">
      <c r="B36" s="2">
        <v>67.7</v>
      </c>
      <c r="C36" s="2">
        <v>63.4</v>
      </c>
      <c r="D36" s="2">
        <v>60.4</v>
      </c>
      <c r="E36" s="2">
        <v>70.400000000000006</v>
      </c>
      <c r="F36" s="2">
        <v>27.2</v>
      </c>
      <c r="I36" s="2">
        <v>8.4600000000000009</v>
      </c>
      <c r="J36" s="2">
        <v>1.57</v>
      </c>
      <c r="K36" s="2">
        <v>1.66</v>
      </c>
      <c r="L36" s="2">
        <v>1.98</v>
      </c>
      <c r="M36" s="2">
        <v>3.59</v>
      </c>
      <c r="P36" s="2">
        <v>29.9</v>
      </c>
      <c r="Q36" s="2">
        <v>66.099999999999994</v>
      </c>
      <c r="R36" s="2">
        <v>60.4</v>
      </c>
      <c r="S36" s="2">
        <v>70.400000000000006</v>
      </c>
      <c r="T36" s="2">
        <v>27.2</v>
      </c>
      <c r="W36" s="2">
        <v>1.94</v>
      </c>
      <c r="X36" s="2">
        <v>3.49</v>
      </c>
      <c r="Y36" s="2">
        <v>1.66</v>
      </c>
      <c r="Z36" s="2">
        <v>1.98</v>
      </c>
      <c r="AA36" s="2">
        <v>3.59</v>
      </c>
    </row>
    <row r="37" spans="2:27" x14ac:dyDescent="0.2">
      <c r="B37" s="2">
        <v>33.200000000000003</v>
      </c>
      <c r="C37" s="2">
        <v>24.3</v>
      </c>
      <c r="D37" s="2">
        <v>31</v>
      </c>
      <c r="E37" s="2">
        <v>50.7</v>
      </c>
      <c r="F37" s="2">
        <v>32.1</v>
      </c>
      <c r="I37" s="2">
        <v>9.34</v>
      </c>
      <c r="J37" s="2">
        <v>1.53</v>
      </c>
      <c r="K37" s="2">
        <v>1.67</v>
      </c>
      <c r="L37" s="2">
        <v>3.08</v>
      </c>
      <c r="M37" s="2">
        <v>1.1200000000000001</v>
      </c>
      <c r="P37" s="2">
        <v>20.3</v>
      </c>
      <c r="Q37" s="2">
        <v>29.5</v>
      </c>
      <c r="R37" s="2">
        <v>31</v>
      </c>
      <c r="S37" s="2">
        <v>50.7</v>
      </c>
      <c r="T37" s="2">
        <v>32.1</v>
      </c>
      <c r="W37" s="2">
        <v>2.16</v>
      </c>
      <c r="X37" s="2">
        <v>2.73</v>
      </c>
      <c r="Y37" s="2">
        <v>1.67</v>
      </c>
      <c r="Z37" s="2">
        <v>3.08</v>
      </c>
      <c r="AA37" s="2">
        <v>1.1200000000000001</v>
      </c>
    </row>
    <row r="38" spans="2:27" x14ac:dyDescent="0.2">
      <c r="B38" s="2">
        <v>17</v>
      </c>
      <c r="C38" s="2">
        <v>7.95</v>
      </c>
      <c r="D38" s="2">
        <v>16.3</v>
      </c>
      <c r="E38" s="2">
        <v>9.77</v>
      </c>
      <c r="F38" s="2">
        <v>53</v>
      </c>
      <c r="I38" s="2">
        <v>3.26</v>
      </c>
      <c r="J38" s="2">
        <v>0.72499999999999998</v>
      </c>
      <c r="K38" s="2">
        <v>0.95099999999999996</v>
      </c>
      <c r="L38" s="2">
        <v>0.85</v>
      </c>
      <c r="M38" s="2">
        <v>2.93</v>
      </c>
      <c r="P38" s="2">
        <v>18.399999999999999</v>
      </c>
      <c r="Q38" s="2">
        <v>12</v>
      </c>
      <c r="R38" s="2">
        <v>16.3</v>
      </c>
      <c r="S38" s="2">
        <v>9.77</v>
      </c>
      <c r="T38" s="2">
        <v>53</v>
      </c>
      <c r="W38" s="2">
        <v>1.0900000000000001</v>
      </c>
      <c r="X38" s="2">
        <v>0.84099999999999997</v>
      </c>
      <c r="Y38" s="2">
        <v>0.95099999999999996</v>
      </c>
      <c r="Z38" s="2">
        <v>0.85</v>
      </c>
      <c r="AA38" s="2">
        <v>2.93</v>
      </c>
    </row>
    <row r="39" spans="2:27" x14ac:dyDescent="0.2">
      <c r="B39" s="2">
        <v>13</v>
      </c>
      <c r="C39" s="2">
        <v>2.59</v>
      </c>
      <c r="D39" s="2">
        <v>24</v>
      </c>
      <c r="E39" s="2">
        <v>27.6</v>
      </c>
      <c r="F39" s="2">
        <v>65.599999999999994</v>
      </c>
      <c r="I39" s="2">
        <v>2.17</v>
      </c>
      <c r="J39" s="2">
        <v>2.2200000000000002</v>
      </c>
      <c r="K39" s="2">
        <v>1.57</v>
      </c>
      <c r="L39" s="2">
        <v>2.29</v>
      </c>
      <c r="M39" s="2">
        <v>7.56</v>
      </c>
      <c r="P39" s="2">
        <v>3.34</v>
      </c>
      <c r="Q39" s="2">
        <v>1.43</v>
      </c>
      <c r="R39" s="2">
        <v>24</v>
      </c>
      <c r="S39" s="2">
        <v>27.6</v>
      </c>
      <c r="T39" s="2">
        <v>65.599999999999994</v>
      </c>
      <c r="W39" s="2">
        <v>2.2999999999999998</v>
      </c>
      <c r="X39" s="2">
        <v>2.1800000000000002</v>
      </c>
      <c r="Y39" s="2">
        <v>1.57</v>
      </c>
      <c r="Z39" s="2">
        <v>2.29</v>
      </c>
      <c r="AA39" s="2">
        <v>7.56</v>
      </c>
    </row>
    <row r="40" spans="2:27" x14ac:dyDescent="0.2">
      <c r="B40" s="2">
        <v>84.4</v>
      </c>
      <c r="C40" s="2">
        <v>18</v>
      </c>
      <c r="D40" s="2">
        <v>50</v>
      </c>
      <c r="E40" s="2">
        <v>64.5</v>
      </c>
      <c r="F40" s="2">
        <v>9.7200000000000006</v>
      </c>
      <c r="I40" s="2">
        <v>13.3</v>
      </c>
      <c r="J40" s="2">
        <v>0.82899999999999996</v>
      </c>
      <c r="K40" s="2">
        <v>5.15</v>
      </c>
      <c r="L40" s="2">
        <v>8.8000000000000007</v>
      </c>
      <c r="M40" s="2">
        <v>2.82</v>
      </c>
      <c r="P40" s="2">
        <v>14.3</v>
      </c>
      <c r="Q40" s="2">
        <v>29.9</v>
      </c>
      <c r="R40" s="2">
        <v>50</v>
      </c>
      <c r="S40" s="2">
        <v>64.5</v>
      </c>
      <c r="T40" s="2">
        <v>9.7200000000000006</v>
      </c>
      <c r="W40" s="2">
        <v>0.57999999999999996</v>
      </c>
      <c r="X40" s="2">
        <v>3.64</v>
      </c>
      <c r="Y40" s="2">
        <v>5.15</v>
      </c>
      <c r="Z40" s="2">
        <v>8.8000000000000007</v>
      </c>
      <c r="AA40" s="2">
        <v>2.82</v>
      </c>
    </row>
    <row r="41" spans="2:27" x14ac:dyDescent="0.2">
      <c r="B41" s="2">
        <v>70.099999999999994</v>
      </c>
      <c r="C41" s="2">
        <v>17.399999999999999</v>
      </c>
      <c r="D41" s="2">
        <v>6.57</v>
      </c>
      <c r="E41" s="2">
        <v>2.81</v>
      </c>
      <c r="F41" s="2">
        <v>8.65</v>
      </c>
      <c r="I41" s="2">
        <v>2.2400000000000002</v>
      </c>
      <c r="J41" s="2">
        <v>1.72</v>
      </c>
      <c r="K41" s="2">
        <v>0.71599999999999997</v>
      </c>
      <c r="L41" s="2">
        <v>4.26</v>
      </c>
      <c r="M41" s="2">
        <v>2.69</v>
      </c>
      <c r="P41" s="2">
        <v>17.2</v>
      </c>
      <c r="Q41" s="2">
        <v>27.4</v>
      </c>
      <c r="R41" s="2">
        <v>6.57</v>
      </c>
      <c r="S41" s="2">
        <v>2.81</v>
      </c>
      <c r="T41" s="2">
        <v>8.65</v>
      </c>
      <c r="W41" s="2">
        <v>2.21</v>
      </c>
      <c r="X41" s="2">
        <v>1.87</v>
      </c>
      <c r="Y41" s="2">
        <v>0.71599999999999997</v>
      </c>
      <c r="Z41" s="2">
        <v>4.26</v>
      </c>
      <c r="AA41" s="2">
        <v>2.69</v>
      </c>
    </row>
    <row r="42" spans="2:27" x14ac:dyDescent="0.2">
      <c r="B42" s="2">
        <v>94.9</v>
      </c>
      <c r="C42" s="2">
        <v>91.1</v>
      </c>
      <c r="D42" s="2">
        <v>96.3</v>
      </c>
      <c r="E42" s="2">
        <v>98.2</v>
      </c>
      <c r="F42" s="2">
        <v>21.9</v>
      </c>
      <c r="I42" s="2">
        <v>32.9</v>
      </c>
      <c r="J42" s="2">
        <v>5.71</v>
      </c>
      <c r="K42" s="2">
        <v>11.3</v>
      </c>
      <c r="L42" s="2">
        <v>19.100000000000001</v>
      </c>
      <c r="M42" s="2">
        <v>0.97599999999999998</v>
      </c>
      <c r="P42" s="2">
        <v>88.9</v>
      </c>
      <c r="Q42" s="2">
        <v>93.5</v>
      </c>
      <c r="R42" s="2">
        <v>96.3</v>
      </c>
      <c r="S42" s="2">
        <v>98.2</v>
      </c>
      <c r="T42" s="2">
        <v>21.9</v>
      </c>
      <c r="W42" s="2">
        <v>13.7</v>
      </c>
      <c r="X42" s="2">
        <v>11.2</v>
      </c>
      <c r="Y42" s="2">
        <v>11.3</v>
      </c>
      <c r="Z42" s="2">
        <v>19.100000000000001</v>
      </c>
      <c r="AA42" s="2">
        <v>0.97599999999999998</v>
      </c>
    </row>
    <row r="43" spans="2:27" x14ac:dyDescent="0.2">
      <c r="B43" s="2">
        <v>7.41</v>
      </c>
      <c r="C43" s="2">
        <v>5</v>
      </c>
      <c r="D43" s="6"/>
      <c r="E43" s="2">
        <v>47.9</v>
      </c>
      <c r="F43" s="2">
        <v>36.6</v>
      </c>
      <c r="I43" s="2">
        <v>1.73</v>
      </c>
      <c r="J43" s="2">
        <v>0.22900000000000001</v>
      </c>
      <c r="K43" s="6" t="s">
        <v>128</v>
      </c>
      <c r="L43" s="2">
        <v>2.41</v>
      </c>
      <c r="M43" s="2">
        <v>1.21</v>
      </c>
      <c r="P43" s="2">
        <v>0</v>
      </c>
      <c r="Q43" s="2">
        <v>6.82</v>
      </c>
      <c r="R43" s="6"/>
      <c r="S43" s="2">
        <v>47.9</v>
      </c>
      <c r="T43" s="2">
        <v>36.6</v>
      </c>
      <c r="W43" s="2">
        <v>0</v>
      </c>
      <c r="X43" s="2">
        <v>0.871</v>
      </c>
      <c r="Y43" s="6"/>
      <c r="Z43" s="2">
        <v>2.41</v>
      </c>
      <c r="AA43" s="2">
        <v>1.21</v>
      </c>
    </row>
    <row r="44" spans="2:27" x14ac:dyDescent="0.2">
      <c r="B44" s="2">
        <v>48.7</v>
      </c>
      <c r="C44" s="2">
        <v>39.4</v>
      </c>
      <c r="D44" s="2">
        <v>30.9</v>
      </c>
      <c r="E44" s="2">
        <v>69.8</v>
      </c>
      <c r="F44" s="2">
        <v>86.6</v>
      </c>
      <c r="I44" s="2">
        <v>12.8</v>
      </c>
      <c r="J44" s="2">
        <v>3.5</v>
      </c>
      <c r="K44" s="2">
        <v>4.66</v>
      </c>
      <c r="L44" s="2">
        <v>2.38</v>
      </c>
      <c r="M44" s="2">
        <v>9.85</v>
      </c>
      <c r="P44" s="2">
        <v>44.8</v>
      </c>
      <c r="Q44" s="2">
        <v>45.1</v>
      </c>
      <c r="R44" s="2">
        <v>30.9</v>
      </c>
      <c r="S44" s="2">
        <v>69.8</v>
      </c>
      <c r="T44" s="2">
        <v>86.6</v>
      </c>
      <c r="W44" s="2">
        <v>3.95</v>
      </c>
      <c r="X44" s="2">
        <v>5.6</v>
      </c>
      <c r="Y44" s="2">
        <v>4.66</v>
      </c>
      <c r="Z44" s="2">
        <v>2.38</v>
      </c>
      <c r="AA44" s="2">
        <v>9.85</v>
      </c>
    </row>
    <row r="45" spans="2:27" x14ac:dyDescent="0.2">
      <c r="B45" s="2">
        <v>45.8</v>
      </c>
      <c r="C45" s="2">
        <v>35.9</v>
      </c>
      <c r="D45" s="2">
        <v>85.8</v>
      </c>
      <c r="E45" s="2">
        <v>88.5</v>
      </c>
      <c r="F45" s="2">
        <v>54.5</v>
      </c>
      <c r="I45" s="2">
        <v>7.29</v>
      </c>
      <c r="J45" s="2">
        <v>1.65</v>
      </c>
      <c r="K45" s="2">
        <v>2.0299999999999998</v>
      </c>
      <c r="L45" s="2">
        <v>3.25</v>
      </c>
      <c r="M45" s="2">
        <v>1.9</v>
      </c>
      <c r="P45" s="2">
        <v>38.1</v>
      </c>
      <c r="Q45" s="2">
        <v>40.6</v>
      </c>
      <c r="R45" s="2">
        <v>85.8</v>
      </c>
      <c r="S45" s="2">
        <v>88.5</v>
      </c>
      <c r="T45" s="2">
        <v>54.5</v>
      </c>
      <c r="W45" s="2">
        <v>2.59</v>
      </c>
      <c r="X45" s="2">
        <v>1.89</v>
      </c>
      <c r="Y45" s="2">
        <v>2.0299999999999998</v>
      </c>
      <c r="Z45" s="2">
        <v>3.25</v>
      </c>
      <c r="AA45" s="2">
        <v>1.9</v>
      </c>
    </row>
    <row r="46" spans="2:27" x14ac:dyDescent="0.2">
      <c r="B46" s="2">
        <v>76.3</v>
      </c>
      <c r="C46" s="2">
        <v>71.7</v>
      </c>
      <c r="D46" s="2">
        <v>95.4</v>
      </c>
      <c r="E46" s="2">
        <v>94.4</v>
      </c>
      <c r="F46" s="2">
        <v>94.9</v>
      </c>
      <c r="I46" s="2">
        <v>18.2</v>
      </c>
      <c r="J46" s="2">
        <v>5.56</v>
      </c>
      <c r="K46" s="2">
        <v>6.38</v>
      </c>
      <c r="L46" s="2">
        <v>11.1</v>
      </c>
      <c r="M46" s="2">
        <v>25</v>
      </c>
      <c r="P46" s="2">
        <v>57.1</v>
      </c>
      <c r="Q46" s="2">
        <v>76.3</v>
      </c>
      <c r="R46" s="2">
        <v>95.4</v>
      </c>
      <c r="S46" s="2">
        <v>94.4</v>
      </c>
      <c r="T46" s="2">
        <v>94.9</v>
      </c>
      <c r="W46" s="2">
        <v>5.3</v>
      </c>
      <c r="X46" s="2">
        <v>7.67</v>
      </c>
      <c r="Y46" s="2">
        <v>6.38</v>
      </c>
      <c r="Z46" s="2">
        <v>11.1</v>
      </c>
      <c r="AA46" s="2">
        <v>25</v>
      </c>
    </row>
    <row r="47" spans="2:27" x14ac:dyDescent="0.2">
      <c r="F47" s="2">
        <v>90.8</v>
      </c>
      <c r="M47" s="2">
        <v>7.84</v>
      </c>
      <c r="T47" s="2">
        <v>90.8</v>
      </c>
      <c r="AA47" s="2">
        <v>7.84</v>
      </c>
    </row>
    <row r="50" spans="2:27" x14ac:dyDescent="0.2">
      <c r="B50" t="s">
        <v>129</v>
      </c>
      <c r="I50" t="s">
        <v>130</v>
      </c>
      <c r="P50" t="s">
        <v>129</v>
      </c>
      <c r="W50" t="s">
        <v>130</v>
      </c>
    </row>
    <row r="51" spans="2:27" x14ac:dyDescent="0.2">
      <c r="B51" s="3" t="s">
        <v>123</v>
      </c>
      <c r="C51" s="3" t="s">
        <v>124</v>
      </c>
      <c r="D51" s="3" t="s">
        <v>53</v>
      </c>
      <c r="E51" s="3" t="s">
        <v>4</v>
      </c>
      <c r="F51" s="3" t="s">
        <v>5</v>
      </c>
      <c r="I51" s="3" t="s">
        <v>123</v>
      </c>
      <c r="J51" s="3" t="s">
        <v>124</v>
      </c>
      <c r="K51" s="3" t="s">
        <v>53</v>
      </c>
      <c r="L51" s="3" t="s">
        <v>4</v>
      </c>
      <c r="M51" s="3" t="s">
        <v>5</v>
      </c>
      <c r="P51" s="3" t="s">
        <v>150</v>
      </c>
      <c r="Q51" s="3" t="s">
        <v>151</v>
      </c>
      <c r="R51" s="3" t="s">
        <v>53</v>
      </c>
      <c r="S51" s="3" t="s">
        <v>4</v>
      </c>
      <c r="T51" s="3" t="s">
        <v>5</v>
      </c>
      <c r="W51" s="3" t="s">
        <v>150</v>
      </c>
      <c r="X51" s="3" t="s">
        <v>151</v>
      </c>
      <c r="Y51" s="3" t="s">
        <v>53</v>
      </c>
      <c r="Z51" s="3" t="s">
        <v>4</v>
      </c>
      <c r="AA51" s="3" t="s">
        <v>5</v>
      </c>
    </row>
    <row r="52" spans="2:27" x14ac:dyDescent="0.2">
      <c r="B52" s="2">
        <v>24.2</v>
      </c>
      <c r="C52" s="2">
        <v>18.100000000000001</v>
      </c>
      <c r="D52" s="2">
        <v>2.57</v>
      </c>
      <c r="E52" s="2">
        <v>3.05</v>
      </c>
      <c r="F52" s="2">
        <v>1.96</v>
      </c>
      <c r="I52" s="2">
        <v>8.16</v>
      </c>
      <c r="J52" s="2">
        <v>5.95</v>
      </c>
      <c r="K52" s="2">
        <v>1.78</v>
      </c>
      <c r="L52" s="2">
        <v>1.93</v>
      </c>
      <c r="M52" s="2">
        <v>1.67</v>
      </c>
      <c r="P52" s="2">
        <v>54.7</v>
      </c>
      <c r="Q52" s="2">
        <v>20.7</v>
      </c>
      <c r="R52" s="2">
        <v>2.57</v>
      </c>
      <c r="S52" s="2">
        <v>3.05</v>
      </c>
      <c r="T52" s="2">
        <v>1.96</v>
      </c>
      <c r="W52" s="2">
        <v>22.6</v>
      </c>
      <c r="X52" s="2">
        <v>5.59</v>
      </c>
      <c r="Y52" s="2">
        <v>1.78</v>
      </c>
      <c r="Z52" s="2">
        <v>1.93</v>
      </c>
      <c r="AA52" s="2">
        <v>1.67</v>
      </c>
    </row>
    <row r="53" spans="2:27" x14ac:dyDescent="0.2">
      <c r="B53" s="2">
        <v>50.3</v>
      </c>
      <c r="C53" s="2">
        <v>42.7</v>
      </c>
      <c r="D53" s="2">
        <v>30</v>
      </c>
      <c r="E53" s="2"/>
      <c r="F53" s="2">
        <v>15.3</v>
      </c>
      <c r="I53" s="2">
        <v>4.34</v>
      </c>
      <c r="J53" s="2">
        <v>2.67</v>
      </c>
      <c r="K53" s="2">
        <v>2.94</v>
      </c>
      <c r="L53" s="2"/>
      <c r="M53" s="2">
        <v>4.8</v>
      </c>
      <c r="P53" s="2">
        <v>74.099999999999994</v>
      </c>
      <c r="Q53" s="2">
        <v>44.1</v>
      </c>
      <c r="R53" s="2">
        <v>30</v>
      </c>
      <c r="S53" s="2"/>
      <c r="T53" s="2">
        <v>15.3</v>
      </c>
      <c r="W53" s="2">
        <v>2.5299999999999998</v>
      </c>
      <c r="X53" s="2">
        <v>3.21</v>
      </c>
      <c r="Y53" s="2">
        <v>2.94</v>
      </c>
      <c r="Z53" s="2"/>
      <c r="AA53" s="2">
        <v>4.8</v>
      </c>
    </row>
    <row r="54" spans="2:27" x14ac:dyDescent="0.2">
      <c r="B54" s="2">
        <v>52.8</v>
      </c>
      <c r="C54" s="2">
        <v>43.2</v>
      </c>
      <c r="D54" s="2">
        <v>24.8</v>
      </c>
      <c r="E54" s="2"/>
      <c r="F54" s="2">
        <v>10.3</v>
      </c>
      <c r="I54" s="2">
        <v>12.3</v>
      </c>
      <c r="J54" s="2">
        <v>11.9</v>
      </c>
      <c r="K54" s="2">
        <v>7.14</v>
      </c>
      <c r="L54" s="2"/>
      <c r="M54" s="2">
        <v>1.38</v>
      </c>
      <c r="P54" s="2">
        <v>81.5</v>
      </c>
      <c r="Q54" s="2">
        <v>45.7</v>
      </c>
      <c r="R54" s="2">
        <v>24.8</v>
      </c>
      <c r="S54" s="2"/>
      <c r="T54" s="2">
        <v>10.3</v>
      </c>
      <c r="W54" s="2">
        <v>21.1</v>
      </c>
      <c r="X54" s="2">
        <v>9.42</v>
      </c>
      <c r="Y54" s="2">
        <v>7.14</v>
      </c>
      <c r="Z54" s="2"/>
      <c r="AA54" s="2">
        <v>1.38</v>
      </c>
    </row>
    <row r="55" spans="2:27" x14ac:dyDescent="0.2">
      <c r="B55" s="2">
        <v>23.5</v>
      </c>
      <c r="C55" s="2">
        <v>13.8</v>
      </c>
      <c r="D55" s="2">
        <v>10.6</v>
      </c>
      <c r="E55" s="2">
        <v>9.1</v>
      </c>
      <c r="F55" s="2">
        <v>14.3</v>
      </c>
      <c r="I55" s="2">
        <v>5.33</v>
      </c>
      <c r="J55" s="2">
        <v>4.71</v>
      </c>
      <c r="K55" s="2">
        <v>3.65</v>
      </c>
      <c r="L55" s="2">
        <v>3.41</v>
      </c>
      <c r="M55" s="2">
        <v>4.53</v>
      </c>
      <c r="P55" s="2">
        <v>76</v>
      </c>
      <c r="Q55" s="2">
        <v>17</v>
      </c>
      <c r="R55" s="2">
        <v>10.6</v>
      </c>
      <c r="S55" s="2">
        <v>9.1</v>
      </c>
      <c r="T55" s="2">
        <v>14.3</v>
      </c>
      <c r="W55" s="2">
        <v>5.45</v>
      </c>
      <c r="X55" s="2">
        <v>5.01</v>
      </c>
      <c r="Y55" s="2">
        <v>3.65</v>
      </c>
      <c r="Z55" s="2">
        <v>3.41</v>
      </c>
      <c r="AA55" s="2">
        <v>4.53</v>
      </c>
    </row>
    <row r="56" spans="2:27" x14ac:dyDescent="0.2">
      <c r="B56" s="2">
        <v>17.600000000000001</v>
      </c>
      <c r="C56" s="2">
        <v>11.5</v>
      </c>
      <c r="D56" s="2">
        <v>17.3</v>
      </c>
      <c r="E56" s="2">
        <v>16</v>
      </c>
      <c r="F56" s="2">
        <v>20.5</v>
      </c>
      <c r="I56" s="2">
        <v>4</v>
      </c>
      <c r="J56" s="2">
        <v>2.23</v>
      </c>
      <c r="K56" s="2">
        <v>7.77</v>
      </c>
      <c r="L56" s="2">
        <v>7.56</v>
      </c>
      <c r="M56" s="2">
        <v>4.3899999999999997</v>
      </c>
      <c r="P56" s="2">
        <v>29.4</v>
      </c>
      <c r="Q56" s="2">
        <v>13.3</v>
      </c>
      <c r="R56" s="2">
        <v>17.3</v>
      </c>
      <c r="S56" s="2">
        <v>16</v>
      </c>
      <c r="T56" s="2">
        <v>20.5</v>
      </c>
      <c r="W56" s="2">
        <v>7.47</v>
      </c>
      <c r="X56" s="2">
        <v>2.0699999999999998</v>
      </c>
      <c r="Y56" s="2">
        <v>7.77</v>
      </c>
      <c r="Z56" s="2">
        <v>7.56</v>
      </c>
      <c r="AA56" s="2">
        <v>4.3899999999999997</v>
      </c>
    </row>
    <row r="57" spans="2:27" x14ac:dyDescent="0.2">
      <c r="B57" s="2">
        <v>36.4</v>
      </c>
      <c r="C57" s="2">
        <v>20.100000000000001</v>
      </c>
      <c r="D57" s="2">
        <v>6.01</v>
      </c>
      <c r="E57" s="2"/>
      <c r="F57" s="2">
        <v>12.9</v>
      </c>
      <c r="I57" s="2">
        <v>23.8</v>
      </c>
      <c r="J57" s="2">
        <v>6.01</v>
      </c>
      <c r="K57" s="2">
        <v>2.42</v>
      </c>
      <c r="L57" s="2"/>
      <c r="M57" s="2">
        <v>4.78</v>
      </c>
      <c r="P57" s="2">
        <v>48.8</v>
      </c>
      <c r="Q57" s="2">
        <v>25.4</v>
      </c>
      <c r="R57" s="2">
        <v>6.01</v>
      </c>
      <c r="S57" s="2"/>
      <c r="T57" s="2">
        <v>12.9</v>
      </c>
      <c r="W57" s="2">
        <v>7.26</v>
      </c>
      <c r="X57" s="2">
        <v>9.34</v>
      </c>
      <c r="Y57" s="2">
        <v>2.42</v>
      </c>
      <c r="Z57" s="2"/>
      <c r="AA57" s="2">
        <v>4.78</v>
      </c>
    </row>
    <row r="58" spans="2:27" x14ac:dyDescent="0.2">
      <c r="B58" s="2">
        <v>36.5</v>
      </c>
      <c r="C58" s="2">
        <v>37</v>
      </c>
      <c r="D58" s="2">
        <v>19.7</v>
      </c>
      <c r="E58" s="2">
        <v>17.2</v>
      </c>
      <c r="F58" s="2">
        <v>10.199999999999999</v>
      </c>
      <c r="I58" s="2">
        <v>8.02</v>
      </c>
      <c r="J58" s="2">
        <v>4.59</v>
      </c>
      <c r="K58" s="2">
        <v>4.21</v>
      </c>
      <c r="L58" s="2">
        <v>4.3499999999999996</v>
      </c>
      <c r="M58" s="2">
        <v>3.97</v>
      </c>
      <c r="P58" s="2">
        <v>78.400000000000006</v>
      </c>
      <c r="Q58" s="2">
        <v>35.700000000000003</v>
      </c>
      <c r="R58" s="2">
        <v>19.7</v>
      </c>
      <c r="S58" s="2">
        <v>17.2</v>
      </c>
      <c r="T58" s="2">
        <v>10.199999999999999</v>
      </c>
      <c r="W58" s="2">
        <v>9.56</v>
      </c>
      <c r="X58" s="2">
        <v>4.63</v>
      </c>
      <c r="Y58" s="2">
        <v>4.21</v>
      </c>
      <c r="Z58" s="2">
        <v>4.3499999999999996</v>
      </c>
      <c r="AA58" s="2">
        <v>3.97</v>
      </c>
    </row>
    <row r="59" spans="2:27" x14ac:dyDescent="0.2">
      <c r="B59" s="2">
        <v>44.5</v>
      </c>
      <c r="C59" s="2">
        <v>28.3</v>
      </c>
      <c r="D59" s="2">
        <v>15.3</v>
      </c>
      <c r="E59" s="2">
        <v>22.5</v>
      </c>
      <c r="F59" s="2">
        <v>5.32</v>
      </c>
      <c r="I59" s="2">
        <v>23.9</v>
      </c>
      <c r="J59" s="2">
        <v>10.6</v>
      </c>
      <c r="K59" s="2">
        <v>19.399999999999999</v>
      </c>
      <c r="L59" s="2">
        <v>6.49</v>
      </c>
      <c r="M59" s="2">
        <v>3.33</v>
      </c>
      <c r="P59" s="2">
        <v>43.1</v>
      </c>
      <c r="Q59" s="2">
        <v>33.1</v>
      </c>
      <c r="R59" s="2">
        <v>15.3</v>
      </c>
      <c r="S59" s="2">
        <v>22.5</v>
      </c>
      <c r="T59" s="2">
        <v>5.32</v>
      </c>
      <c r="W59" s="2">
        <v>16.2</v>
      </c>
      <c r="X59" s="2">
        <v>14.3</v>
      </c>
      <c r="Y59" s="2">
        <v>19.399999999999999</v>
      </c>
      <c r="Z59" s="2">
        <v>6.49</v>
      </c>
      <c r="AA59" s="2">
        <v>3.33</v>
      </c>
    </row>
    <row r="60" spans="2:27" x14ac:dyDescent="0.2">
      <c r="B60" s="2">
        <v>6.34</v>
      </c>
      <c r="C60" s="2">
        <v>9.8699999999999992</v>
      </c>
      <c r="D60" s="2">
        <v>13.7</v>
      </c>
      <c r="E60" s="2">
        <v>12.8</v>
      </c>
      <c r="F60" s="2">
        <v>27.2</v>
      </c>
      <c r="I60" s="2">
        <v>3.07</v>
      </c>
      <c r="J60" s="2">
        <v>3.96</v>
      </c>
      <c r="K60" s="2">
        <v>1.71</v>
      </c>
      <c r="L60" s="2">
        <v>2.38</v>
      </c>
      <c r="M60" s="2">
        <v>1.86</v>
      </c>
      <c r="P60" s="2">
        <v>39.5</v>
      </c>
      <c r="Q60" s="2">
        <v>7.69</v>
      </c>
      <c r="R60" s="2">
        <v>13.7</v>
      </c>
      <c r="S60" s="2">
        <v>12.8</v>
      </c>
      <c r="T60" s="2">
        <v>27.2</v>
      </c>
      <c r="W60" s="2">
        <v>3.57</v>
      </c>
      <c r="X60" s="2">
        <v>4.01</v>
      </c>
      <c r="Y60" s="2">
        <v>1.71</v>
      </c>
      <c r="Z60" s="2">
        <v>2.38</v>
      </c>
      <c r="AA60" s="2">
        <v>1.86</v>
      </c>
    </row>
    <row r="61" spans="2:27" x14ac:dyDescent="0.2">
      <c r="B61" s="2">
        <v>23.7</v>
      </c>
      <c r="C61" s="2">
        <v>19.2</v>
      </c>
      <c r="D61" s="2">
        <v>23.2</v>
      </c>
      <c r="E61" s="2">
        <v>18.399999999999999</v>
      </c>
      <c r="F61" s="2">
        <v>10.1</v>
      </c>
      <c r="I61" s="2">
        <v>4.49</v>
      </c>
      <c r="J61" s="2">
        <v>1.54</v>
      </c>
      <c r="K61" s="2">
        <v>3.15</v>
      </c>
      <c r="L61" s="2">
        <v>3.41</v>
      </c>
      <c r="M61" s="2">
        <v>1.02</v>
      </c>
      <c r="P61" s="2">
        <v>50.9</v>
      </c>
      <c r="Q61" s="2">
        <v>19.5</v>
      </c>
      <c r="R61" s="2">
        <v>23.2</v>
      </c>
      <c r="S61" s="2">
        <v>18.399999999999999</v>
      </c>
      <c r="T61" s="2">
        <v>10.1</v>
      </c>
      <c r="W61" s="2">
        <v>2.87</v>
      </c>
      <c r="X61" s="2">
        <v>1.63</v>
      </c>
      <c r="Y61" s="2">
        <v>3.15</v>
      </c>
      <c r="Z61" s="2">
        <v>3.41</v>
      </c>
      <c r="AA61" s="2">
        <v>1.02</v>
      </c>
    </row>
    <row r="62" spans="2:27" x14ac:dyDescent="0.2">
      <c r="B62" s="2">
        <v>32.4</v>
      </c>
      <c r="C62" s="2">
        <v>12.4</v>
      </c>
      <c r="D62" s="2">
        <v>22.3</v>
      </c>
      <c r="E62" s="2">
        <v>21.2</v>
      </c>
      <c r="F62" s="2">
        <v>14.3</v>
      </c>
      <c r="I62" s="2">
        <v>12.7</v>
      </c>
      <c r="J62" s="2">
        <v>2.2000000000000002</v>
      </c>
      <c r="K62" s="2">
        <v>4.01</v>
      </c>
      <c r="L62" s="2">
        <v>3.93</v>
      </c>
      <c r="M62" s="2">
        <v>3.45</v>
      </c>
      <c r="P62" s="2">
        <v>24.1</v>
      </c>
      <c r="Q62" s="2">
        <v>28.2</v>
      </c>
      <c r="R62" s="2">
        <v>22.3</v>
      </c>
      <c r="S62" s="2">
        <v>21.2</v>
      </c>
      <c r="T62" s="2">
        <v>14.3</v>
      </c>
      <c r="W62" s="2">
        <v>4.83</v>
      </c>
      <c r="X62" s="2">
        <v>4.22</v>
      </c>
      <c r="Y62" s="2">
        <v>4.01</v>
      </c>
      <c r="Z62" s="2">
        <v>3.93</v>
      </c>
      <c r="AA62" s="2">
        <v>3.45</v>
      </c>
    </row>
    <row r="63" spans="2:27" x14ac:dyDescent="0.2">
      <c r="B63" s="2">
        <v>3.24</v>
      </c>
      <c r="C63" s="2">
        <v>1.35</v>
      </c>
      <c r="D63" s="2">
        <v>21.5</v>
      </c>
      <c r="E63" s="2">
        <v>19.399999999999999</v>
      </c>
      <c r="F63" s="2">
        <v>14.7</v>
      </c>
      <c r="I63" s="2">
        <v>0.85699999999999998</v>
      </c>
      <c r="J63" s="2">
        <v>8.0100000000000005E-2</v>
      </c>
      <c r="K63" s="2">
        <v>2.4700000000000002</v>
      </c>
      <c r="L63" s="2">
        <v>3.19</v>
      </c>
      <c r="M63" s="2">
        <v>2.08</v>
      </c>
      <c r="P63" s="2">
        <v>2.79</v>
      </c>
      <c r="Q63" s="2">
        <v>1.25</v>
      </c>
      <c r="R63" s="2">
        <v>21.5</v>
      </c>
      <c r="S63" s="2">
        <v>19.399999999999999</v>
      </c>
      <c r="T63" s="2">
        <v>14.7</v>
      </c>
      <c r="W63" s="2">
        <v>0.622</v>
      </c>
      <c r="X63" s="2">
        <v>4.3700000000000003E-2</v>
      </c>
      <c r="Y63" s="2">
        <v>2.4700000000000002</v>
      </c>
      <c r="Z63" s="2">
        <v>3.19</v>
      </c>
      <c r="AA63" s="2">
        <v>2.08</v>
      </c>
    </row>
    <row r="64" spans="2:27" x14ac:dyDescent="0.2">
      <c r="B64" s="2">
        <v>21.4</v>
      </c>
      <c r="C64" s="2">
        <v>18.3</v>
      </c>
      <c r="D64" s="2">
        <v>9.2799999999999994</v>
      </c>
      <c r="E64" s="2">
        <v>8.6300000000000008</v>
      </c>
      <c r="F64" s="2">
        <v>17.5</v>
      </c>
      <c r="I64" s="2">
        <v>4.3</v>
      </c>
      <c r="J64" s="2">
        <v>0.72099999999999997</v>
      </c>
      <c r="K64" s="2">
        <v>3.46</v>
      </c>
      <c r="L64" s="2">
        <v>3.85</v>
      </c>
      <c r="M64" s="2">
        <v>3.44</v>
      </c>
      <c r="P64" s="2">
        <v>46.3</v>
      </c>
      <c r="Q64" s="2">
        <v>18.600000000000001</v>
      </c>
      <c r="R64" s="2">
        <v>9.2799999999999994</v>
      </c>
      <c r="S64" s="2">
        <v>8.6300000000000008</v>
      </c>
      <c r="T64" s="2">
        <v>17.5</v>
      </c>
      <c r="W64" s="2">
        <v>1.97</v>
      </c>
      <c r="X64" s="2">
        <v>1.1299999999999999</v>
      </c>
      <c r="Y64" s="2">
        <v>3.46</v>
      </c>
      <c r="Z64" s="2">
        <v>3.85</v>
      </c>
      <c r="AA64" s="2">
        <v>3.44</v>
      </c>
    </row>
    <row r="65" spans="2:27" x14ac:dyDescent="0.2">
      <c r="B65" s="2">
        <v>20.5</v>
      </c>
      <c r="C65" s="2">
        <v>16.5</v>
      </c>
      <c r="D65" s="2">
        <v>13.2</v>
      </c>
      <c r="E65" s="2">
        <v>4.17</v>
      </c>
      <c r="F65" s="2">
        <v>29.1</v>
      </c>
      <c r="I65" s="2">
        <v>2.81</v>
      </c>
      <c r="J65" s="2">
        <v>2.66</v>
      </c>
      <c r="K65" s="2">
        <v>1.44</v>
      </c>
      <c r="L65" s="2">
        <v>1.3</v>
      </c>
      <c r="M65" s="2">
        <v>4.13</v>
      </c>
      <c r="P65" s="2">
        <v>53.1</v>
      </c>
      <c r="Q65" s="2">
        <v>17.399999999999999</v>
      </c>
      <c r="R65" s="2">
        <v>13.2</v>
      </c>
      <c r="S65" s="2">
        <v>4.17</v>
      </c>
      <c r="T65" s="2">
        <v>29.1</v>
      </c>
      <c r="W65" s="2">
        <v>12</v>
      </c>
      <c r="X65" s="2">
        <v>2.15</v>
      </c>
      <c r="Y65" s="2">
        <v>1.44</v>
      </c>
      <c r="Z65" s="2">
        <v>1.3</v>
      </c>
      <c r="AA65" s="2">
        <v>4.13</v>
      </c>
    </row>
    <row r="66" spans="2:27" x14ac:dyDescent="0.2">
      <c r="B66" s="2">
        <v>21.4</v>
      </c>
      <c r="C66" s="2">
        <v>17.100000000000001</v>
      </c>
      <c r="D66" s="6"/>
      <c r="E66" s="2">
        <v>19.3</v>
      </c>
      <c r="F66" s="2"/>
      <c r="I66" s="2">
        <v>0.95499999999999996</v>
      </c>
      <c r="J66" s="2">
        <v>3.06</v>
      </c>
      <c r="K66" s="6"/>
      <c r="L66" s="2">
        <v>4.1100000000000003</v>
      </c>
      <c r="M66" s="2"/>
      <c r="P66" s="6"/>
      <c r="Q66" s="2">
        <v>14.3</v>
      </c>
      <c r="R66" s="6"/>
      <c r="S66" s="2">
        <v>19.3</v>
      </c>
      <c r="T66" s="2"/>
      <c r="W66" s="2">
        <v>7.69</v>
      </c>
      <c r="X66" s="2">
        <v>1.17</v>
      </c>
      <c r="Y66" s="6"/>
      <c r="Z66" s="2">
        <v>4.1100000000000003</v>
      </c>
      <c r="AA66" s="2"/>
    </row>
    <row r="67" spans="2:27" x14ac:dyDescent="0.2">
      <c r="B67" s="2">
        <v>20.2</v>
      </c>
      <c r="C67" s="2">
        <v>8.33</v>
      </c>
      <c r="D67" s="2">
        <v>21.2</v>
      </c>
      <c r="E67" s="2">
        <v>9.8000000000000007</v>
      </c>
      <c r="F67" s="2"/>
      <c r="I67" s="2">
        <v>6.79</v>
      </c>
      <c r="J67" s="2">
        <v>2.96</v>
      </c>
      <c r="K67" s="2">
        <v>4.37</v>
      </c>
      <c r="L67" s="2">
        <v>1.94</v>
      </c>
      <c r="M67" s="2"/>
      <c r="P67" s="6"/>
      <c r="Q67" s="2">
        <v>11.9</v>
      </c>
      <c r="R67" s="2">
        <v>21.2</v>
      </c>
      <c r="S67" s="2">
        <v>9.8000000000000007</v>
      </c>
      <c r="T67" s="2"/>
      <c r="W67" s="2">
        <v>3.04</v>
      </c>
      <c r="X67" s="2">
        <v>3.41</v>
      </c>
      <c r="Y67" s="2">
        <v>4.37</v>
      </c>
      <c r="Z67" s="2">
        <v>1.94</v>
      </c>
      <c r="AA67" s="2"/>
    </row>
    <row r="68" spans="2:27" x14ac:dyDescent="0.2">
      <c r="B68" s="2">
        <v>26.2</v>
      </c>
      <c r="C68" s="2">
        <v>19.899999999999999</v>
      </c>
      <c r="D68" s="2">
        <v>15.7</v>
      </c>
      <c r="E68" s="2">
        <v>15.2</v>
      </c>
      <c r="F68" s="2"/>
      <c r="I68" s="2">
        <v>2.99</v>
      </c>
      <c r="J68" s="2">
        <v>1.7</v>
      </c>
      <c r="K68" s="2">
        <v>1.51</v>
      </c>
      <c r="L68" s="2">
        <v>1.19</v>
      </c>
      <c r="M68" s="2"/>
      <c r="P68" s="2">
        <v>35.700000000000003</v>
      </c>
      <c r="Q68" s="2">
        <v>21.5</v>
      </c>
      <c r="R68" s="2">
        <v>15.7</v>
      </c>
      <c r="S68" s="2">
        <v>15.2</v>
      </c>
      <c r="T68" s="2"/>
      <c r="W68" s="2">
        <v>7.2</v>
      </c>
      <c r="X68" s="2">
        <v>0.80400000000000005</v>
      </c>
      <c r="Y68" s="2">
        <v>1.51</v>
      </c>
      <c r="Z68" s="2">
        <v>1.19</v>
      </c>
      <c r="AA68" s="2"/>
    </row>
    <row r="69" spans="2:27" x14ac:dyDescent="0.2">
      <c r="B69" s="2">
        <v>40.9</v>
      </c>
      <c r="C69" s="2">
        <v>34.799999999999997</v>
      </c>
      <c r="D69" s="2">
        <v>26.7</v>
      </c>
      <c r="E69" s="2">
        <v>20.9</v>
      </c>
      <c r="I69" s="2">
        <v>12.7</v>
      </c>
      <c r="J69" s="2">
        <v>2.72</v>
      </c>
      <c r="K69" s="2">
        <v>2.13</v>
      </c>
      <c r="L69" s="2">
        <v>1.72</v>
      </c>
      <c r="M69" s="2"/>
      <c r="P69" s="2">
        <v>55.1</v>
      </c>
      <c r="Q69" s="2">
        <v>36.9</v>
      </c>
      <c r="R69" s="2">
        <v>26.7</v>
      </c>
      <c r="S69" s="2">
        <v>20.9</v>
      </c>
      <c r="T69" s="2"/>
      <c r="W69" s="2">
        <v>5.72</v>
      </c>
      <c r="X69" s="2">
        <v>1.81</v>
      </c>
      <c r="Y69" s="2">
        <v>2.13</v>
      </c>
      <c r="Z69" s="2">
        <v>1.72</v>
      </c>
      <c r="AA69" s="2"/>
    </row>
    <row r="73" spans="2:27" x14ac:dyDescent="0.2">
      <c r="B73" t="s">
        <v>131</v>
      </c>
      <c r="I73" t="s">
        <v>132</v>
      </c>
      <c r="P73" t="s">
        <v>131</v>
      </c>
      <c r="W73" t="s">
        <v>132</v>
      </c>
    </row>
    <row r="74" spans="2:27" x14ac:dyDescent="0.2">
      <c r="B74" s="3" t="s">
        <v>123</v>
      </c>
      <c r="C74" s="3" t="s">
        <v>124</v>
      </c>
      <c r="D74" s="3" t="s">
        <v>53</v>
      </c>
      <c r="E74" s="3" t="s">
        <v>4</v>
      </c>
      <c r="F74" s="3" t="s">
        <v>5</v>
      </c>
      <c r="I74" s="3" t="s">
        <v>123</v>
      </c>
      <c r="J74" s="3" t="s">
        <v>124</v>
      </c>
      <c r="K74" s="3" t="s">
        <v>53</v>
      </c>
      <c r="L74" s="3" t="s">
        <v>4</v>
      </c>
      <c r="M74" s="3" t="s">
        <v>5</v>
      </c>
      <c r="P74" s="3" t="s">
        <v>150</v>
      </c>
      <c r="Q74" s="3" t="s">
        <v>151</v>
      </c>
      <c r="R74" s="3" t="s">
        <v>53</v>
      </c>
      <c r="S74" s="3" t="s">
        <v>4</v>
      </c>
      <c r="T74" s="3" t="s">
        <v>5</v>
      </c>
      <c r="W74" s="3" t="s">
        <v>150</v>
      </c>
      <c r="X74" s="3" t="s">
        <v>151</v>
      </c>
      <c r="Y74" s="3" t="s">
        <v>53</v>
      </c>
      <c r="Z74" s="3" t="s">
        <v>4</v>
      </c>
      <c r="AA74" s="3" t="s">
        <v>5</v>
      </c>
    </row>
    <row r="75" spans="2:27" x14ac:dyDescent="0.2">
      <c r="B75" s="2">
        <v>18</v>
      </c>
      <c r="C75" s="2">
        <v>36.9</v>
      </c>
      <c r="D75" s="2">
        <v>25.3</v>
      </c>
      <c r="E75" s="2">
        <v>28.6</v>
      </c>
      <c r="F75" s="2">
        <v>35.200000000000003</v>
      </c>
      <c r="I75" s="2">
        <v>2.13</v>
      </c>
      <c r="J75" s="2">
        <v>1.92</v>
      </c>
      <c r="K75" s="2">
        <v>0.72399999999999998</v>
      </c>
      <c r="L75" s="2">
        <v>0.34399999999999997</v>
      </c>
      <c r="M75" s="2">
        <v>0.80200000000000005</v>
      </c>
      <c r="P75" s="2">
        <v>23.2</v>
      </c>
      <c r="Q75" s="2">
        <v>28.5</v>
      </c>
      <c r="R75" s="2">
        <v>25.3</v>
      </c>
      <c r="S75" s="2">
        <v>28.6</v>
      </c>
      <c r="T75" s="2">
        <v>35.200000000000003</v>
      </c>
      <c r="W75" s="2">
        <v>2.58</v>
      </c>
      <c r="X75" s="2">
        <v>1.88</v>
      </c>
      <c r="Y75" s="2">
        <v>0.72399999999999998</v>
      </c>
      <c r="Z75" s="2">
        <v>0.34399999999999997</v>
      </c>
      <c r="AA75" s="2">
        <v>0.80200000000000005</v>
      </c>
    </row>
    <row r="76" spans="2:27" x14ac:dyDescent="0.2">
      <c r="B76" s="2">
        <v>27.7</v>
      </c>
      <c r="C76" s="2">
        <v>52.4</v>
      </c>
      <c r="D76" s="2">
        <v>48.2</v>
      </c>
      <c r="E76" s="2">
        <v>49.6</v>
      </c>
      <c r="F76" s="2">
        <v>30.9</v>
      </c>
      <c r="I76" s="2">
        <v>5.59</v>
      </c>
      <c r="J76" s="2">
        <v>3.87</v>
      </c>
      <c r="K76" s="2">
        <v>1.42</v>
      </c>
      <c r="L76" s="2">
        <v>0.98799999999999999</v>
      </c>
      <c r="M76" s="2">
        <v>2.4700000000000002</v>
      </c>
      <c r="P76" s="2">
        <v>19.3</v>
      </c>
      <c r="Q76" s="2">
        <v>41</v>
      </c>
      <c r="R76" s="2">
        <v>48.2</v>
      </c>
      <c r="S76" s="2">
        <v>49.6</v>
      </c>
      <c r="T76" s="2">
        <v>30.9</v>
      </c>
      <c r="W76" s="2">
        <v>5.29</v>
      </c>
      <c r="X76" s="2">
        <v>3.6</v>
      </c>
      <c r="Y76" s="2">
        <v>1.42</v>
      </c>
      <c r="Z76" s="2">
        <v>0.98799999999999999</v>
      </c>
      <c r="AA76" s="2">
        <v>2.4700000000000002</v>
      </c>
    </row>
    <row r="77" spans="2:27" x14ac:dyDescent="0.2">
      <c r="B77" s="2">
        <v>14</v>
      </c>
      <c r="C77" s="2">
        <v>22.1</v>
      </c>
      <c r="D77" s="2">
        <v>31.4</v>
      </c>
      <c r="E77" s="2">
        <v>21.3</v>
      </c>
      <c r="F77" s="2">
        <v>46.5</v>
      </c>
      <c r="I77" s="2">
        <v>4.0199999999999996</v>
      </c>
      <c r="J77" s="2">
        <v>1.74</v>
      </c>
      <c r="K77" s="2">
        <v>0.72299999999999998</v>
      </c>
      <c r="L77" s="2">
        <v>0.39400000000000002</v>
      </c>
      <c r="M77" s="2">
        <v>1.1200000000000001</v>
      </c>
      <c r="P77" s="2">
        <v>9.33</v>
      </c>
      <c r="Q77" s="2">
        <v>18.5</v>
      </c>
      <c r="R77" s="2">
        <v>31.4</v>
      </c>
      <c r="S77" s="2">
        <v>21.3</v>
      </c>
      <c r="T77" s="2">
        <v>46.5</v>
      </c>
      <c r="W77" s="2">
        <v>2.85</v>
      </c>
      <c r="X77" s="2">
        <v>1.69</v>
      </c>
      <c r="Y77" s="2">
        <v>0.72299999999999998</v>
      </c>
      <c r="Z77" s="2">
        <v>0.39400000000000002</v>
      </c>
      <c r="AA77" s="2">
        <v>1.1200000000000001</v>
      </c>
    </row>
    <row r="78" spans="2:27" x14ac:dyDescent="0.2">
      <c r="B78" s="2">
        <v>38.1</v>
      </c>
      <c r="C78" s="2">
        <v>39.4</v>
      </c>
      <c r="D78" s="2">
        <v>13.4</v>
      </c>
      <c r="E78" s="2">
        <v>25.8</v>
      </c>
      <c r="F78" s="2">
        <v>37.799999999999997</v>
      </c>
      <c r="I78" s="2">
        <v>2.02</v>
      </c>
      <c r="J78" s="2">
        <v>0.69299999999999995</v>
      </c>
      <c r="K78" s="2">
        <v>0.30299999999999999</v>
      </c>
      <c r="L78" s="2">
        <v>0.76900000000000002</v>
      </c>
      <c r="M78" s="2">
        <v>1.69</v>
      </c>
      <c r="P78" s="2">
        <v>12.2</v>
      </c>
      <c r="Q78" s="2">
        <v>13.6</v>
      </c>
      <c r="R78" s="2">
        <v>13.4</v>
      </c>
      <c r="S78" s="2">
        <v>25.8</v>
      </c>
      <c r="T78" s="2">
        <v>37.799999999999997</v>
      </c>
      <c r="W78" s="2">
        <v>0.72099999999999997</v>
      </c>
      <c r="X78" s="2">
        <v>0.753</v>
      </c>
      <c r="Y78" s="2">
        <v>0.30299999999999999</v>
      </c>
      <c r="Z78" s="2">
        <v>0.76900000000000002</v>
      </c>
      <c r="AA78" s="2">
        <v>1.69</v>
      </c>
    </row>
    <row r="79" spans="2:27" x14ac:dyDescent="0.2">
      <c r="B79" s="2">
        <v>20.8</v>
      </c>
      <c r="C79" s="2">
        <v>62.8</v>
      </c>
      <c r="D79" s="2">
        <v>51</v>
      </c>
      <c r="E79" s="2">
        <v>38.6</v>
      </c>
      <c r="F79" s="2">
        <v>16.8</v>
      </c>
      <c r="I79" s="2">
        <v>2.08</v>
      </c>
      <c r="J79" s="2">
        <v>0.76200000000000001</v>
      </c>
      <c r="K79" s="2">
        <v>1.42</v>
      </c>
      <c r="L79" s="2">
        <v>1.36</v>
      </c>
      <c r="M79" s="2">
        <v>0.61699999999999999</v>
      </c>
      <c r="P79" s="2">
        <v>16.399999999999999</v>
      </c>
      <c r="Q79" s="2">
        <v>33.5</v>
      </c>
      <c r="R79" s="2">
        <v>51</v>
      </c>
      <c r="S79" s="2">
        <v>38.6</v>
      </c>
      <c r="T79" s="2">
        <v>16.8</v>
      </c>
      <c r="W79" s="2">
        <v>0.81200000000000006</v>
      </c>
      <c r="X79" s="2">
        <v>1.01</v>
      </c>
      <c r="Y79" s="2">
        <v>1.42</v>
      </c>
      <c r="Z79" s="2">
        <v>1.36</v>
      </c>
      <c r="AA79" s="2">
        <v>0.61699999999999999</v>
      </c>
    </row>
    <row r="80" spans="2:27" x14ac:dyDescent="0.2">
      <c r="B80" s="2">
        <v>25</v>
      </c>
      <c r="C80" s="2">
        <v>80.3</v>
      </c>
      <c r="D80" s="2">
        <v>37.5</v>
      </c>
      <c r="E80" s="2">
        <v>49.4</v>
      </c>
      <c r="F80" s="2">
        <v>26</v>
      </c>
      <c r="I80" s="2">
        <v>1.05</v>
      </c>
      <c r="J80" s="2">
        <v>0.77600000000000002</v>
      </c>
      <c r="K80" s="2">
        <v>0.55800000000000005</v>
      </c>
      <c r="L80" s="2">
        <v>2.19</v>
      </c>
      <c r="M80" s="2">
        <v>0.88600000000000001</v>
      </c>
      <c r="P80" s="2">
        <v>13.8</v>
      </c>
      <c r="Q80" s="2">
        <v>25.1</v>
      </c>
      <c r="R80" s="2">
        <v>37.5</v>
      </c>
      <c r="S80" s="2">
        <v>49.4</v>
      </c>
      <c r="T80" s="2">
        <v>26</v>
      </c>
      <c r="W80" s="2">
        <v>0.83599999999999997</v>
      </c>
      <c r="X80" s="2">
        <v>0.89200000000000002</v>
      </c>
      <c r="Y80" s="2">
        <v>0.55800000000000005</v>
      </c>
      <c r="Z80" s="2">
        <v>2.19</v>
      </c>
      <c r="AA80" s="2">
        <v>0.88600000000000001</v>
      </c>
    </row>
    <row r="81" spans="2:27" x14ac:dyDescent="0.2">
      <c r="B81" s="2">
        <v>13.9</v>
      </c>
      <c r="C81" s="2">
        <v>22.8</v>
      </c>
      <c r="D81" s="2">
        <v>15.7</v>
      </c>
      <c r="E81" s="2">
        <v>14.6</v>
      </c>
      <c r="F81" s="2">
        <v>38.799999999999997</v>
      </c>
      <c r="I81" s="2">
        <v>2.34</v>
      </c>
      <c r="J81" s="2">
        <v>1.1599999999999999</v>
      </c>
      <c r="K81" s="2">
        <v>0.65200000000000002</v>
      </c>
      <c r="L81" s="2">
        <v>0.61199999999999999</v>
      </c>
      <c r="M81" s="2">
        <v>0.53200000000000003</v>
      </c>
      <c r="P81" s="2">
        <v>16.7</v>
      </c>
      <c r="Q81" s="2">
        <v>18</v>
      </c>
      <c r="R81" s="2">
        <v>15.7</v>
      </c>
      <c r="S81" s="2">
        <v>14.6</v>
      </c>
      <c r="T81" s="2">
        <v>38.799999999999997</v>
      </c>
      <c r="W81" s="2">
        <v>1.64</v>
      </c>
      <c r="X81" s="2">
        <v>1.39</v>
      </c>
      <c r="Y81" s="2">
        <v>0.65200000000000002</v>
      </c>
      <c r="Z81" s="2">
        <v>0.61199999999999999</v>
      </c>
      <c r="AA81" s="2">
        <v>0.53200000000000003</v>
      </c>
    </row>
    <row r="82" spans="2:27" x14ac:dyDescent="0.2">
      <c r="B82" s="2">
        <v>29.6</v>
      </c>
      <c r="C82" s="2">
        <v>45</v>
      </c>
      <c r="D82" s="2"/>
      <c r="E82" s="2">
        <v>39</v>
      </c>
      <c r="F82" s="2">
        <v>11.6</v>
      </c>
      <c r="I82" s="2">
        <v>4.76</v>
      </c>
      <c r="J82" s="2">
        <v>10.8</v>
      </c>
      <c r="K82" s="2"/>
      <c r="L82" s="2">
        <v>1.29</v>
      </c>
      <c r="M82" s="2">
        <v>0.14199999999999999</v>
      </c>
      <c r="P82" s="2">
        <v>33.299999999999997</v>
      </c>
      <c r="Q82" s="2">
        <v>36.4</v>
      </c>
      <c r="R82" s="2"/>
      <c r="S82" s="2">
        <v>39</v>
      </c>
      <c r="T82" s="2">
        <v>11.6</v>
      </c>
      <c r="W82" s="2">
        <v>3.41</v>
      </c>
      <c r="X82" s="2">
        <v>9.58</v>
      </c>
      <c r="Y82" s="2"/>
      <c r="Z82" s="2">
        <v>1.29</v>
      </c>
      <c r="AA82" s="2">
        <v>0.14199999999999999</v>
      </c>
    </row>
    <row r="83" spans="2:27" x14ac:dyDescent="0.2">
      <c r="B83" s="2">
        <v>12.8</v>
      </c>
      <c r="C83" s="2">
        <v>38.700000000000003</v>
      </c>
      <c r="D83" s="2">
        <v>50.9</v>
      </c>
      <c r="E83" s="2">
        <v>39.200000000000003</v>
      </c>
      <c r="F83" s="2">
        <v>60.4</v>
      </c>
      <c r="I83" s="2">
        <v>4.45</v>
      </c>
      <c r="J83" s="2">
        <v>2.35</v>
      </c>
      <c r="K83" s="2">
        <v>1.53</v>
      </c>
      <c r="L83" s="2">
        <v>3.7</v>
      </c>
      <c r="M83" s="2">
        <v>2.06</v>
      </c>
      <c r="P83" s="2">
        <v>37.9</v>
      </c>
      <c r="Q83" s="2">
        <v>22.1</v>
      </c>
      <c r="R83" s="2">
        <v>50.9</v>
      </c>
      <c r="S83" s="2">
        <v>39.200000000000003</v>
      </c>
      <c r="T83" s="2">
        <v>60.4</v>
      </c>
      <c r="W83" s="2">
        <v>2.95</v>
      </c>
      <c r="X83" s="2">
        <v>2.2200000000000002</v>
      </c>
      <c r="Y83" s="2">
        <v>1.53</v>
      </c>
      <c r="Z83" s="2">
        <v>3.7</v>
      </c>
      <c r="AA83" s="2">
        <v>2.06</v>
      </c>
    </row>
    <row r="84" spans="2:27" x14ac:dyDescent="0.2">
      <c r="B84" s="2">
        <v>17.8</v>
      </c>
      <c r="C84" s="2">
        <v>19.3</v>
      </c>
      <c r="D84" s="2">
        <v>27.3</v>
      </c>
      <c r="E84" s="2">
        <v>37.6</v>
      </c>
      <c r="F84" s="2">
        <v>25.9</v>
      </c>
      <c r="I84" s="2">
        <v>2.92</v>
      </c>
      <c r="J84" s="2">
        <v>2.2599999999999998</v>
      </c>
      <c r="K84" s="2">
        <v>1.44</v>
      </c>
      <c r="L84" s="2">
        <v>1.1200000000000001</v>
      </c>
      <c r="M84" s="2">
        <v>1.28</v>
      </c>
      <c r="P84" s="2">
        <v>11.9</v>
      </c>
      <c r="Q84" s="2">
        <v>19.7</v>
      </c>
      <c r="R84" s="2">
        <v>27.3</v>
      </c>
      <c r="S84" s="2">
        <v>37.6</v>
      </c>
      <c r="T84" s="2">
        <v>25.9</v>
      </c>
      <c r="W84" s="2">
        <v>3.24</v>
      </c>
      <c r="X84" s="2">
        <v>2.02</v>
      </c>
      <c r="Y84" s="2">
        <v>1.44</v>
      </c>
      <c r="Z84" s="2">
        <v>1.1200000000000001</v>
      </c>
      <c r="AA84" s="2">
        <v>1.28</v>
      </c>
    </row>
    <row r="85" spans="2:27" x14ac:dyDescent="0.2">
      <c r="B85" s="2">
        <v>17.5</v>
      </c>
      <c r="C85" s="2">
        <v>38.700000000000003</v>
      </c>
      <c r="D85" s="2">
        <v>32.200000000000003</v>
      </c>
      <c r="E85" s="2">
        <v>30</v>
      </c>
      <c r="F85" s="2">
        <v>20.7</v>
      </c>
      <c r="I85" s="2">
        <v>6.29</v>
      </c>
      <c r="J85" s="2">
        <v>3.7</v>
      </c>
      <c r="K85" s="2">
        <v>2.42</v>
      </c>
      <c r="L85" s="2">
        <v>3.07</v>
      </c>
      <c r="M85" s="2">
        <v>0.59699999999999998</v>
      </c>
      <c r="P85" s="2">
        <v>18.399999999999999</v>
      </c>
      <c r="Q85" s="2">
        <v>27.3</v>
      </c>
      <c r="R85" s="2">
        <v>32.200000000000003</v>
      </c>
      <c r="S85" s="2">
        <v>30</v>
      </c>
      <c r="T85" s="2">
        <v>20.7</v>
      </c>
      <c r="W85" s="2">
        <v>4.0199999999999996</v>
      </c>
      <c r="X85" s="2">
        <v>3.62</v>
      </c>
      <c r="Y85" s="2">
        <v>2.42</v>
      </c>
      <c r="Z85" s="2">
        <v>3.07</v>
      </c>
      <c r="AA85" s="2">
        <v>0.59699999999999998</v>
      </c>
    </row>
    <row r="86" spans="2:27" x14ac:dyDescent="0.2">
      <c r="F86" s="2">
        <v>32.9</v>
      </c>
      <c r="M86" s="2">
        <v>0.99399999999999999</v>
      </c>
      <c r="T86" s="2">
        <v>32.9</v>
      </c>
      <c r="AA86" s="2">
        <v>0.99399999999999999</v>
      </c>
    </row>
    <row r="89" spans="2:27" x14ac:dyDescent="0.2">
      <c r="B89" t="s">
        <v>133</v>
      </c>
      <c r="I89" t="s">
        <v>134</v>
      </c>
      <c r="P89" t="s">
        <v>133</v>
      </c>
      <c r="W89" t="s">
        <v>134</v>
      </c>
    </row>
    <row r="90" spans="2:27" x14ac:dyDescent="0.2">
      <c r="B90" s="3" t="s">
        <v>123</v>
      </c>
      <c r="C90" s="3" t="s">
        <v>124</v>
      </c>
      <c r="D90" s="3" t="s">
        <v>53</v>
      </c>
      <c r="E90" s="3" t="s">
        <v>4</v>
      </c>
      <c r="F90" s="3" t="s">
        <v>5</v>
      </c>
      <c r="I90" s="3" t="s">
        <v>123</v>
      </c>
      <c r="J90" s="3" t="s">
        <v>124</v>
      </c>
      <c r="K90" s="3" t="s">
        <v>53</v>
      </c>
      <c r="L90" s="3" t="s">
        <v>4</v>
      </c>
      <c r="M90" s="3" t="s">
        <v>5</v>
      </c>
      <c r="P90" s="3" t="s">
        <v>150</v>
      </c>
      <c r="Q90" s="3" t="s">
        <v>151</v>
      </c>
      <c r="R90" s="3" t="s">
        <v>53</v>
      </c>
      <c r="S90" s="3" t="s">
        <v>4</v>
      </c>
      <c r="T90" s="3" t="s">
        <v>5</v>
      </c>
      <c r="W90" s="3" t="s">
        <v>150</v>
      </c>
      <c r="X90" s="3" t="s">
        <v>151</v>
      </c>
      <c r="Y90" s="3" t="s">
        <v>53</v>
      </c>
      <c r="Z90" s="3" t="s">
        <v>4</v>
      </c>
      <c r="AA90" s="3" t="s">
        <v>5</v>
      </c>
    </row>
    <row r="91" spans="2:27" x14ac:dyDescent="0.2">
      <c r="B91" s="2">
        <v>12.2</v>
      </c>
      <c r="C91" s="2">
        <v>10.5</v>
      </c>
      <c r="D91" s="2">
        <v>9.19</v>
      </c>
      <c r="E91" s="2">
        <v>5.7</v>
      </c>
      <c r="F91" s="2">
        <v>11.3</v>
      </c>
      <c r="I91" s="2">
        <v>23.3</v>
      </c>
      <c r="J91" s="2">
        <v>53.3</v>
      </c>
      <c r="K91" s="2">
        <v>34.700000000000003</v>
      </c>
      <c r="L91" s="2">
        <v>21.2</v>
      </c>
      <c r="M91" s="2">
        <v>37</v>
      </c>
      <c r="P91" s="2">
        <v>38.5</v>
      </c>
      <c r="Q91" s="2">
        <v>10.9</v>
      </c>
      <c r="R91" s="2">
        <v>9.19</v>
      </c>
      <c r="S91" s="2">
        <v>5.7</v>
      </c>
      <c r="T91" s="2">
        <v>11.3</v>
      </c>
      <c r="W91" s="2">
        <v>63.1</v>
      </c>
      <c r="X91" s="2">
        <v>43.2</v>
      </c>
      <c r="Y91" s="2">
        <v>34.700000000000003</v>
      </c>
      <c r="Z91" s="2">
        <v>21.2</v>
      </c>
      <c r="AA91" s="2">
        <v>37</v>
      </c>
    </row>
    <row r="92" spans="2:27" x14ac:dyDescent="0.2">
      <c r="B92" s="2">
        <v>10.1</v>
      </c>
      <c r="C92" s="2">
        <v>7.78</v>
      </c>
      <c r="D92" s="2">
        <v>6.79</v>
      </c>
      <c r="E92" s="2">
        <v>7.99</v>
      </c>
      <c r="F92" s="2">
        <v>15.4</v>
      </c>
      <c r="I92" s="2">
        <v>20.100000000000001</v>
      </c>
      <c r="J92" s="2">
        <v>12.3</v>
      </c>
      <c r="K92" s="2">
        <v>6.23</v>
      </c>
      <c r="L92" s="2">
        <v>7.45</v>
      </c>
      <c r="M92" s="2">
        <v>48.6</v>
      </c>
      <c r="P92" s="2">
        <v>23.9</v>
      </c>
      <c r="Q92" s="2">
        <v>7.9</v>
      </c>
      <c r="R92" s="2">
        <v>6.79</v>
      </c>
      <c r="S92" s="2">
        <v>7.99</v>
      </c>
      <c r="T92" s="2">
        <v>15.4</v>
      </c>
      <c r="W92" s="2">
        <v>25.2</v>
      </c>
      <c r="X92" s="2">
        <v>8.56</v>
      </c>
      <c r="Y92" s="2">
        <v>6.23</v>
      </c>
      <c r="Z92" s="2">
        <v>7.45</v>
      </c>
      <c r="AA92" s="2">
        <v>48.6</v>
      </c>
    </row>
    <row r="93" spans="2:27" x14ac:dyDescent="0.2">
      <c r="B93" s="2">
        <v>13.5</v>
      </c>
      <c r="C93" s="2">
        <v>16.7</v>
      </c>
      <c r="D93" s="2">
        <v>11.9</v>
      </c>
      <c r="E93" s="2">
        <v>11.2</v>
      </c>
      <c r="F93" s="2">
        <v>5.9</v>
      </c>
      <c r="I93" s="2">
        <v>17.8</v>
      </c>
      <c r="J93" s="2">
        <v>21.2</v>
      </c>
      <c r="K93" s="2">
        <v>18.8</v>
      </c>
      <c r="L93" s="2">
        <v>21.5</v>
      </c>
      <c r="M93" s="2">
        <v>50.3</v>
      </c>
      <c r="P93" s="2">
        <v>34.700000000000003</v>
      </c>
      <c r="Q93" s="2">
        <v>13.3</v>
      </c>
      <c r="R93" s="2">
        <v>11.9</v>
      </c>
      <c r="S93" s="2">
        <v>11.2</v>
      </c>
      <c r="T93" s="2">
        <v>5.9</v>
      </c>
      <c r="W93" s="2">
        <v>32.9</v>
      </c>
      <c r="X93" s="2">
        <v>19.3</v>
      </c>
      <c r="Y93" s="2">
        <v>18.8</v>
      </c>
      <c r="Z93" s="2">
        <v>21.5</v>
      </c>
      <c r="AA93" s="2">
        <v>50.3</v>
      </c>
    </row>
    <row r="94" spans="2:27" x14ac:dyDescent="0.2">
      <c r="B94" s="2">
        <v>54.1</v>
      </c>
      <c r="C94" s="2">
        <v>40.5</v>
      </c>
      <c r="D94" s="2">
        <v>19</v>
      </c>
      <c r="E94" s="2">
        <v>7.49</v>
      </c>
      <c r="F94" s="2">
        <v>10.1</v>
      </c>
      <c r="I94" s="2">
        <v>49.4</v>
      </c>
      <c r="J94" s="2">
        <v>40.299999999999997</v>
      </c>
      <c r="K94" s="2">
        <v>16</v>
      </c>
      <c r="L94" s="2">
        <v>11.3</v>
      </c>
      <c r="M94" s="2">
        <v>48.4</v>
      </c>
      <c r="P94" s="2">
        <v>42.5</v>
      </c>
      <c r="Q94" s="2">
        <v>44.3</v>
      </c>
      <c r="R94" s="2">
        <v>19</v>
      </c>
      <c r="S94" s="2">
        <v>12</v>
      </c>
      <c r="T94" s="2">
        <v>10.1</v>
      </c>
      <c r="W94" s="2">
        <v>47.4</v>
      </c>
      <c r="X94" s="2">
        <v>35.200000000000003</v>
      </c>
      <c r="Y94" s="2">
        <v>23.6</v>
      </c>
      <c r="Z94" s="2">
        <v>17.3</v>
      </c>
      <c r="AA94" s="2">
        <v>48.4</v>
      </c>
    </row>
    <row r="95" spans="2:27" x14ac:dyDescent="0.2">
      <c r="B95" s="2">
        <v>12.5</v>
      </c>
      <c r="C95" s="2">
        <v>7.41</v>
      </c>
      <c r="D95" s="2">
        <v>21.4</v>
      </c>
      <c r="E95" s="2">
        <v>28.4</v>
      </c>
      <c r="F95" s="2">
        <v>21.6</v>
      </c>
      <c r="I95" s="2">
        <v>9.67</v>
      </c>
      <c r="J95" s="2">
        <v>3.34</v>
      </c>
      <c r="K95" s="2">
        <v>30.4</v>
      </c>
      <c r="L95" s="2">
        <v>41.9</v>
      </c>
      <c r="M95" s="2">
        <v>43.4</v>
      </c>
      <c r="P95" s="2">
        <v>16.899999999999999</v>
      </c>
      <c r="Q95" s="2">
        <v>9.0399999999999991</v>
      </c>
      <c r="R95" s="2">
        <v>21.4</v>
      </c>
      <c r="S95" s="2">
        <v>28.4</v>
      </c>
      <c r="T95" s="2">
        <v>21.6</v>
      </c>
      <c r="W95" s="2">
        <v>4.4800000000000004</v>
      </c>
      <c r="X95" s="2">
        <v>3.93</v>
      </c>
      <c r="Y95" s="2">
        <v>30.4</v>
      </c>
      <c r="Z95" s="2">
        <v>41.9</v>
      </c>
      <c r="AA95" s="2">
        <v>43.4</v>
      </c>
    </row>
    <row r="96" spans="2:27" x14ac:dyDescent="0.2">
      <c r="B96" s="2">
        <v>7.25</v>
      </c>
      <c r="C96" s="2">
        <v>10.6</v>
      </c>
      <c r="D96" s="2">
        <v>9.5299999999999994</v>
      </c>
      <c r="E96" s="2">
        <v>13.4</v>
      </c>
      <c r="F96" s="2">
        <v>16.399999999999999</v>
      </c>
      <c r="I96" s="2">
        <v>10.7</v>
      </c>
      <c r="J96" s="2">
        <v>18.3</v>
      </c>
      <c r="K96" s="2">
        <v>4.1500000000000004</v>
      </c>
      <c r="L96" s="2">
        <v>7.92</v>
      </c>
      <c r="M96" s="2">
        <v>42.5</v>
      </c>
      <c r="P96" s="2">
        <v>32.200000000000003</v>
      </c>
      <c r="Q96" s="2">
        <v>6.27</v>
      </c>
      <c r="R96" s="2">
        <v>9.5299999999999994</v>
      </c>
      <c r="S96" s="2">
        <v>13.4</v>
      </c>
      <c r="T96" s="2">
        <v>16.399999999999999</v>
      </c>
      <c r="W96" s="2">
        <v>27.1</v>
      </c>
      <c r="X96" s="2">
        <v>12.7</v>
      </c>
      <c r="Y96" s="2">
        <v>4.1500000000000004</v>
      </c>
      <c r="Z96" s="2">
        <v>7.92</v>
      </c>
      <c r="AA96" s="2">
        <v>42.5</v>
      </c>
    </row>
    <row r="97" spans="2:27" x14ac:dyDescent="0.2">
      <c r="B97" s="2">
        <v>18.5</v>
      </c>
      <c r="C97" s="2">
        <v>20</v>
      </c>
      <c r="D97" s="2"/>
      <c r="E97" s="2">
        <v>15.3</v>
      </c>
      <c r="F97" s="2">
        <v>16.7</v>
      </c>
      <c r="I97" s="2">
        <v>35.9</v>
      </c>
      <c r="J97" s="2">
        <v>48.1</v>
      </c>
      <c r="K97" s="2"/>
      <c r="L97" s="2"/>
      <c r="M97" s="2">
        <v>35.5</v>
      </c>
      <c r="P97" s="2">
        <v>66.7</v>
      </c>
      <c r="Q97" s="2">
        <v>15.9</v>
      </c>
      <c r="R97" s="2"/>
      <c r="S97" s="2">
        <v>15.3</v>
      </c>
      <c r="T97" s="6"/>
      <c r="W97" s="2"/>
      <c r="X97" s="2"/>
      <c r="Y97" s="2"/>
      <c r="Z97" s="2"/>
      <c r="AA97" s="6"/>
    </row>
    <row r="98" spans="2:27" x14ac:dyDescent="0.2">
      <c r="B98" s="2">
        <v>15</v>
      </c>
      <c r="C98" s="2">
        <v>7.74</v>
      </c>
      <c r="D98" s="2">
        <v>15.1</v>
      </c>
      <c r="E98" s="2">
        <v>5.54</v>
      </c>
      <c r="F98" s="2"/>
      <c r="I98" s="2">
        <v>40.4</v>
      </c>
      <c r="J98" s="2">
        <v>40.6</v>
      </c>
      <c r="K98" s="2">
        <v>48.8</v>
      </c>
      <c r="L98" s="2">
        <v>48.8</v>
      </c>
      <c r="M98" s="2"/>
      <c r="P98" s="2">
        <v>20.7</v>
      </c>
      <c r="Q98" s="2">
        <v>11.5</v>
      </c>
      <c r="R98" s="2">
        <v>15.1</v>
      </c>
      <c r="S98" s="2">
        <v>5.54</v>
      </c>
      <c r="T98" s="2">
        <v>16.7</v>
      </c>
      <c r="W98" s="2">
        <v>69.3</v>
      </c>
      <c r="X98" s="2">
        <v>39.700000000000003</v>
      </c>
      <c r="Y98" s="2"/>
      <c r="Z98" s="2"/>
      <c r="AA98" s="2">
        <v>35.5</v>
      </c>
    </row>
    <row r="99" spans="2:27" x14ac:dyDescent="0.2">
      <c r="B99" s="2">
        <v>10.199999999999999</v>
      </c>
      <c r="C99" s="2">
        <v>16.600000000000001</v>
      </c>
      <c r="D99" s="2">
        <v>19</v>
      </c>
      <c r="E99" s="2">
        <v>21.8</v>
      </c>
      <c r="F99" s="2">
        <v>32.9</v>
      </c>
      <c r="I99" s="2">
        <v>33</v>
      </c>
      <c r="J99" s="2">
        <v>26</v>
      </c>
      <c r="K99" s="2">
        <v>29.7</v>
      </c>
      <c r="L99" s="2">
        <v>29.7</v>
      </c>
      <c r="M99" s="2">
        <v>63</v>
      </c>
      <c r="P99" s="2">
        <v>23.8</v>
      </c>
      <c r="Q99" s="2">
        <v>12.2</v>
      </c>
      <c r="R99" s="2">
        <v>19</v>
      </c>
      <c r="S99" s="2">
        <v>21.8</v>
      </c>
      <c r="T99" s="2">
        <v>32.9</v>
      </c>
      <c r="W99" s="2">
        <v>54.9</v>
      </c>
      <c r="X99" s="2">
        <v>23.2</v>
      </c>
      <c r="Y99" s="2">
        <v>48.8</v>
      </c>
      <c r="Z99" s="2">
        <v>48.8</v>
      </c>
      <c r="AA99" s="2">
        <v>63</v>
      </c>
    </row>
    <row r="100" spans="2:27" x14ac:dyDescent="0.2">
      <c r="B100" s="2">
        <v>22</v>
      </c>
      <c r="C100" s="2">
        <v>24.5</v>
      </c>
      <c r="D100" s="2">
        <v>25.8</v>
      </c>
      <c r="E100" s="2">
        <v>8.6300000000000008</v>
      </c>
      <c r="F100" s="2">
        <v>34.200000000000003</v>
      </c>
      <c r="I100" s="2">
        <v>44.3</v>
      </c>
      <c r="J100" s="2">
        <v>44</v>
      </c>
      <c r="K100" s="2">
        <v>24</v>
      </c>
      <c r="L100" s="2">
        <v>24</v>
      </c>
      <c r="M100" s="2">
        <v>56.8</v>
      </c>
      <c r="P100" s="2">
        <v>34.700000000000003</v>
      </c>
      <c r="Q100" s="2">
        <v>22</v>
      </c>
      <c r="R100" s="2">
        <v>25.8</v>
      </c>
      <c r="S100" s="2">
        <v>8.6300000000000008</v>
      </c>
      <c r="T100" s="2">
        <v>34.200000000000003</v>
      </c>
      <c r="W100" s="2">
        <v>48.4</v>
      </c>
      <c r="X100" s="2">
        <v>19.399999999999999</v>
      </c>
      <c r="Y100" s="2">
        <v>29.7</v>
      </c>
      <c r="Z100" s="2">
        <v>29.7</v>
      </c>
      <c r="AA100" s="2">
        <v>56.8</v>
      </c>
    </row>
    <row r="101" spans="2:27" x14ac:dyDescent="0.2">
      <c r="F101" s="2">
        <v>10.3</v>
      </c>
      <c r="M101" s="2">
        <v>39.9</v>
      </c>
      <c r="T101" s="2">
        <v>10.3</v>
      </c>
      <c r="W101" s="2">
        <v>55.9</v>
      </c>
      <c r="X101" s="2">
        <v>31</v>
      </c>
      <c r="Y101" s="2">
        <v>24</v>
      </c>
      <c r="Z101" s="2">
        <v>24</v>
      </c>
      <c r="AA101" s="2">
        <v>39.9</v>
      </c>
    </row>
    <row r="102" spans="2:27" x14ac:dyDescent="0.2">
      <c r="F102" s="2">
        <v>9.6999999999999993</v>
      </c>
      <c r="M102" s="2">
        <v>25.3</v>
      </c>
      <c r="T102" s="2">
        <v>9.6999999999999993</v>
      </c>
      <c r="AA102" s="2">
        <v>25.3</v>
      </c>
    </row>
    <row r="105" spans="2:27" x14ac:dyDescent="0.2">
      <c r="B105" t="s">
        <v>135</v>
      </c>
      <c r="I105" t="s">
        <v>136</v>
      </c>
      <c r="P105" t="s">
        <v>135</v>
      </c>
      <c r="W105" t="s">
        <v>136</v>
      </c>
    </row>
    <row r="106" spans="2:27" x14ac:dyDescent="0.2">
      <c r="B106" s="3" t="s">
        <v>123</v>
      </c>
      <c r="C106" s="3" t="s">
        <v>124</v>
      </c>
      <c r="D106" s="3" t="s">
        <v>53</v>
      </c>
      <c r="E106" s="3" t="s">
        <v>4</v>
      </c>
      <c r="F106" s="3" t="s">
        <v>5</v>
      </c>
      <c r="I106" s="3" t="s">
        <v>123</v>
      </c>
      <c r="J106" s="3" t="s">
        <v>124</v>
      </c>
      <c r="K106" s="3" t="s">
        <v>53</v>
      </c>
      <c r="L106" s="3" t="s">
        <v>4</v>
      </c>
      <c r="M106" s="3" t="s">
        <v>5</v>
      </c>
      <c r="P106" s="3" t="s">
        <v>150</v>
      </c>
      <c r="Q106" s="3" t="s">
        <v>151</v>
      </c>
      <c r="R106" s="3" t="s">
        <v>53</v>
      </c>
      <c r="S106" s="3" t="s">
        <v>4</v>
      </c>
      <c r="T106" s="3" t="s">
        <v>5</v>
      </c>
      <c r="W106" s="3" t="s">
        <v>150</v>
      </c>
      <c r="X106" s="3" t="s">
        <v>151</v>
      </c>
      <c r="Y106" s="3" t="s">
        <v>53</v>
      </c>
      <c r="Z106" s="3" t="s">
        <v>4</v>
      </c>
      <c r="AA106" s="3" t="s">
        <v>5</v>
      </c>
    </row>
    <row r="107" spans="2:27" x14ac:dyDescent="0.2">
      <c r="B107" s="2">
        <v>3.56</v>
      </c>
      <c r="C107" s="2">
        <v>2.4</v>
      </c>
      <c r="D107" s="2">
        <v>0.70199999999999996</v>
      </c>
      <c r="E107" s="2">
        <v>1.26</v>
      </c>
      <c r="F107" s="2">
        <v>0.68700000000000006</v>
      </c>
      <c r="I107" s="2">
        <v>6.46</v>
      </c>
      <c r="J107" s="2">
        <v>7.94</v>
      </c>
      <c r="K107" s="2">
        <v>2.6</v>
      </c>
      <c r="L107" s="2">
        <v>6.68</v>
      </c>
      <c r="M107" s="2">
        <v>10.9</v>
      </c>
      <c r="P107" s="2">
        <v>3.32</v>
      </c>
      <c r="Q107" s="2">
        <v>3.17</v>
      </c>
      <c r="R107" s="2">
        <v>0.70199999999999996</v>
      </c>
      <c r="S107" s="2">
        <v>1.26</v>
      </c>
      <c r="T107" s="2">
        <v>0.68700000000000006</v>
      </c>
      <c r="W107" s="2">
        <v>6.67</v>
      </c>
      <c r="X107" s="2">
        <v>6.99</v>
      </c>
      <c r="Y107" s="2">
        <v>2.6</v>
      </c>
      <c r="Z107" s="2">
        <v>6.68</v>
      </c>
      <c r="AA107" s="2">
        <v>10.9</v>
      </c>
    </row>
    <row r="108" spans="2:27" x14ac:dyDescent="0.2">
      <c r="B108" s="2">
        <v>12.8</v>
      </c>
      <c r="C108" s="2">
        <v>10</v>
      </c>
      <c r="D108" s="2">
        <v>8.74</v>
      </c>
      <c r="E108" s="2">
        <v>11.7</v>
      </c>
      <c r="F108" s="2">
        <v>5.94</v>
      </c>
      <c r="I108" s="2">
        <v>28.9</v>
      </c>
      <c r="J108" s="2">
        <v>47.1</v>
      </c>
      <c r="K108" s="2">
        <v>15.9</v>
      </c>
      <c r="L108" s="2"/>
      <c r="M108" s="2">
        <v>5.42</v>
      </c>
      <c r="P108" s="2">
        <v>8.99</v>
      </c>
      <c r="Q108" s="2">
        <v>12.1</v>
      </c>
      <c r="R108" s="2">
        <v>8.74</v>
      </c>
      <c r="S108" s="2">
        <v>11.7</v>
      </c>
      <c r="T108" s="2">
        <v>5.94</v>
      </c>
      <c r="W108" s="2">
        <v>39.799999999999997</v>
      </c>
      <c r="X108" s="2">
        <v>43.9</v>
      </c>
      <c r="Y108" s="2">
        <v>15.9</v>
      </c>
      <c r="Z108" s="2"/>
      <c r="AA108" s="2">
        <v>5.42</v>
      </c>
    </row>
    <row r="109" spans="2:27" x14ac:dyDescent="0.2">
      <c r="B109" s="2">
        <v>9.5</v>
      </c>
      <c r="C109" s="2">
        <v>8.48</v>
      </c>
      <c r="D109" s="2">
        <v>6.11</v>
      </c>
      <c r="E109" s="2">
        <v>12.2</v>
      </c>
      <c r="F109" s="2">
        <v>3.88</v>
      </c>
      <c r="I109" s="2">
        <v>11.1</v>
      </c>
      <c r="J109" s="2">
        <v>18.899999999999999</v>
      </c>
      <c r="K109" s="2">
        <v>8.7799999999999994</v>
      </c>
      <c r="L109" s="2"/>
      <c r="M109" s="2">
        <v>8.9</v>
      </c>
      <c r="P109" s="2">
        <v>10</v>
      </c>
      <c r="Q109" s="2">
        <v>9.15</v>
      </c>
      <c r="R109" s="2">
        <v>6.11</v>
      </c>
      <c r="S109" s="2">
        <v>12.2</v>
      </c>
      <c r="T109" s="2">
        <v>3.88</v>
      </c>
      <c r="W109" s="2">
        <v>16</v>
      </c>
      <c r="X109" s="2">
        <v>13.2</v>
      </c>
      <c r="Y109" s="2">
        <v>8.7799999999999994</v>
      </c>
      <c r="Z109" s="2"/>
      <c r="AA109" s="2">
        <v>8.9</v>
      </c>
    </row>
    <row r="110" spans="2:27" x14ac:dyDescent="0.2">
      <c r="B110" s="2">
        <v>13.2</v>
      </c>
      <c r="C110" s="2">
        <v>4.97</v>
      </c>
      <c r="D110" s="2">
        <v>4.45</v>
      </c>
      <c r="E110" s="2">
        <v>2.2799999999999998</v>
      </c>
      <c r="F110" s="2">
        <v>5.99</v>
      </c>
      <c r="I110" s="2">
        <v>11.7</v>
      </c>
      <c r="J110" s="2">
        <v>13.3</v>
      </c>
      <c r="K110" s="2">
        <v>7.19</v>
      </c>
      <c r="L110" s="2">
        <v>13.7</v>
      </c>
      <c r="M110" s="2">
        <v>4.53</v>
      </c>
      <c r="P110" s="2">
        <v>3.23</v>
      </c>
      <c r="Q110" s="2">
        <v>9.5</v>
      </c>
      <c r="R110" s="2">
        <v>4.45</v>
      </c>
      <c r="S110" s="2">
        <v>2.2799999999999998</v>
      </c>
      <c r="T110" s="2">
        <v>5.99</v>
      </c>
      <c r="W110" s="2">
        <v>14.2</v>
      </c>
      <c r="X110" s="2">
        <v>12.1</v>
      </c>
      <c r="Y110" s="2">
        <v>7.19</v>
      </c>
      <c r="Z110" s="2">
        <v>13.7</v>
      </c>
      <c r="AA110" s="2">
        <v>4.53</v>
      </c>
    </row>
    <row r="111" spans="2:27" x14ac:dyDescent="0.2">
      <c r="B111" s="2">
        <v>17.8</v>
      </c>
      <c r="C111" s="2">
        <v>11.9</v>
      </c>
      <c r="D111" s="2">
        <v>10</v>
      </c>
      <c r="E111" s="2">
        <v>14.2</v>
      </c>
      <c r="F111" s="2">
        <v>4.04</v>
      </c>
      <c r="I111" s="2">
        <v>31</v>
      </c>
      <c r="J111" s="2">
        <v>23.9</v>
      </c>
      <c r="K111" s="2">
        <v>15.8</v>
      </c>
      <c r="L111" s="2">
        <v>19.8</v>
      </c>
      <c r="M111" s="2">
        <v>8.52</v>
      </c>
      <c r="P111" s="2">
        <v>12.5</v>
      </c>
      <c r="Q111" s="2">
        <v>14.8</v>
      </c>
      <c r="R111" s="2">
        <v>10</v>
      </c>
      <c r="S111" s="2">
        <v>14.2</v>
      </c>
      <c r="T111" s="2">
        <v>4.04</v>
      </c>
      <c r="W111" s="2">
        <v>24.3</v>
      </c>
      <c r="X111" s="2">
        <v>25.8</v>
      </c>
      <c r="Y111" s="2">
        <v>15.8</v>
      </c>
      <c r="Z111" s="2">
        <v>19.8</v>
      </c>
      <c r="AA111" s="2">
        <v>8.52</v>
      </c>
    </row>
    <row r="112" spans="2:27" x14ac:dyDescent="0.2">
      <c r="B112" s="2">
        <v>11.1</v>
      </c>
      <c r="C112" s="2">
        <v>6.65</v>
      </c>
      <c r="D112" s="2">
        <v>7.48</v>
      </c>
      <c r="E112" s="2">
        <v>6.02</v>
      </c>
      <c r="F112" s="2">
        <v>0.73399999999999999</v>
      </c>
      <c r="I112" s="2">
        <v>7.66</v>
      </c>
      <c r="J112" s="2">
        <v>4.66</v>
      </c>
      <c r="K112" s="2">
        <v>11.7</v>
      </c>
      <c r="L112" s="2"/>
      <c r="M112" s="2">
        <v>2.09</v>
      </c>
      <c r="P112" s="2">
        <v>5.13</v>
      </c>
      <c r="Q112" s="2">
        <v>8.98</v>
      </c>
      <c r="R112" s="2">
        <v>7.48</v>
      </c>
      <c r="S112" s="2">
        <v>6.02</v>
      </c>
      <c r="T112" s="2">
        <v>0.73399999999999999</v>
      </c>
      <c r="W112" s="2">
        <v>4.6500000000000004</v>
      </c>
      <c r="X112" s="2">
        <v>6.19</v>
      </c>
      <c r="Y112" s="2">
        <v>11.7</v>
      </c>
      <c r="Z112" s="2"/>
      <c r="AA112" s="2">
        <v>2.09</v>
      </c>
    </row>
    <row r="113" spans="2:27" x14ac:dyDescent="0.2">
      <c r="B113" s="2">
        <v>14</v>
      </c>
      <c r="C113" s="2">
        <v>7.35</v>
      </c>
      <c r="D113" s="2">
        <v>2.86</v>
      </c>
      <c r="E113" s="2">
        <v>4.92</v>
      </c>
      <c r="F113" s="2">
        <v>0.97099999999999997</v>
      </c>
      <c r="I113" s="2">
        <v>11.3</v>
      </c>
      <c r="J113" s="2">
        <v>11.8</v>
      </c>
      <c r="K113" s="2">
        <v>5.74</v>
      </c>
      <c r="L113" s="2">
        <v>3.51</v>
      </c>
      <c r="M113" s="2">
        <v>1.38</v>
      </c>
      <c r="P113" s="2">
        <v>17.100000000000001</v>
      </c>
      <c r="Q113" s="2">
        <v>10.199999999999999</v>
      </c>
      <c r="R113" s="2">
        <v>2.86</v>
      </c>
      <c r="S113" s="2">
        <v>4.92</v>
      </c>
      <c r="T113" s="2">
        <v>0.97099999999999997</v>
      </c>
      <c r="W113" s="2">
        <v>18</v>
      </c>
      <c r="X113" s="2">
        <v>11</v>
      </c>
      <c r="Y113" s="2">
        <v>5.74</v>
      </c>
      <c r="Z113" s="2">
        <v>3.51</v>
      </c>
      <c r="AA113" s="2">
        <v>1.38</v>
      </c>
    </row>
    <row r="114" spans="2:27" x14ac:dyDescent="0.2">
      <c r="B114" s="2">
        <v>6.55</v>
      </c>
      <c r="C114" s="2">
        <v>7.11</v>
      </c>
      <c r="D114" s="2">
        <v>5.2</v>
      </c>
      <c r="E114" s="2">
        <v>6.98</v>
      </c>
      <c r="F114" s="2">
        <v>0.70499999999999996</v>
      </c>
      <c r="I114" s="2">
        <v>2.5299999999999998</v>
      </c>
      <c r="J114" s="2">
        <v>1.4</v>
      </c>
      <c r="K114" s="2">
        <v>4.51</v>
      </c>
      <c r="L114" s="2">
        <v>15.9</v>
      </c>
      <c r="M114" s="2">
        <v>3.61</v>
      </c>
      <c r="P114" s="2">
        <v>18</v>
      </c>
      <c r="Q114" s="2">
        <v>5.54</v>
      </c>
      <c r="R114" s="2">
        <v>5.2</v>
      </c>
      <c r="S114" s="2">
        <v>6.98</v>
      </c>
      <c r="T114" s="2">
        <v>0.70499999999999996</v>
      </c>
      <c r="W114" s="2">
        <v>1.3</v>
      </c>
      <c r="X114" s="2">
        <v>1.52</v>
      </c>
      <c r="Y114" s="2">
        <v>4.51</v>
      </c>
      <c r="Z114" s="2">
        <v>15.9</v>
      </c>
      <c r="AA114" s="2">
        <v>3.61</v>
      </c>
    </row>
    <row r="115" spans="2:27" x14ac:dyDescent="0.2">
      <c r="B115" s="2">
        <v>2.99</v>
      </c>
      <c r="C115" s="2">
        <v>2.39</v>
      </c>
      <c r="D115" s="2">
        <v>9.41</v>
      </c>
      <c r="E115" s="2"/>
      <c r="F115" s="2">
        <v>0.44</v>
      </c>
      <c r="I115" s="2">
        <v>4.53</v>
      </c>
      <c r="J115" s="2">
        <v>3.5</v>
      </c>
      <c r="K115" s="2">
        <v>4.05</v>
      </c>
      <c r="L115" s="2">
        <v>2.5299999999999998</v>
      </c>
      <c r="M115" s="2">
        <v>5.0599999999999996</v>
      </c>
      <c r="P115" s="2">
        <v>6.98</v>
      </c>
      <c r="Q115" s="2">
        <v>2.14</v>
      </c>
      <c r="R115" s="2">
        <v>9.41</v>
      </c>
      <c r="S115" s="2"/>
      <c r="T115" s="2">
        <v>0.44</v>
      </c>
      <c r="W115" s="2">
        <v>3.66</v>
      </c>
      <c r="X115" s="2">
        <v>3.53</v>
      </c>
      <c r="Y115" s="2">
        <v>4.05</v>
      </c>
      <c r="Z115" s="2">
        <v>2.5299999999999998</v>
      </c>
      <c r="AA115" s="2">
        <v>5.0599999999999996</v>
      </c>
    </row>
    <row r="116" spans="2:27" x14ac:dyDescent="0.2">
      <c r="B116" s="2">
        <v>15.8</v>
      </c>
      <c r="C116" s="2">
        <v>11.9</v>
      </c>
      <c r="D116" s="2">
        <v>5.64</v>
      </c>
      <c r="E116" s="2"/>
      <c r="F116" s="2">
        <v>2.4300000000000002</v>
      </c>
      <c r="I116" s="2">
        <v>23.6</v>
      </c>
      <c r="J116" s="2">
        <v>16.8</v>
      </c>
      <c r="K116" s="2">
        <v>8.9700000000000006</v>
      </c>
      <c r="L116" s="2">
        <v>10.8</v>
      </c>
      <c r="M116" s="2"/>
      <c r="P116" s="2">
        <v>7.14</v>
      </c>
      <c r="Q116" s="2">
        <v>13.5</v>
      </c>
      <c r="R116" s="2">
        <v>5.64</v>
      </c>
      <c r="S116" s="2"/>
      <c r="T116" s="2">
        <v>2.4300000000000002</v>
      </c>
      <c r="W116" s="2">
        <v>8.14</v>
      </c>
      <c r="X116" s="2">
        <v>17.5</v>
      </c>
      <c r="Y116" s="2">
        <v>8.9700000000000006</v>
      </c>
      <c r="Z116" s="2">
        <v>10.8</v>
      </c>
      <c r="AA116" s="2"/>
    </row>
    <row r="117" spans="2:27" x14ac:dyDescent="0.2">
      <c r="B117" s="2">
        <v>20</v>
      </c>
      <c r="C117" s="2">
        <v>2.84</v>
      </c>
      <c r="D117" s="2">
        <v>6.74</v>
      </c>
      <c r="E117" s="2"/>
      <c r="F117" s="2"/>
      <c r="I117" s="2">
        <v>34.200000000000003</v>
      </c>
      <c r="J117" s="2">
        <v>17.100000000000001</v>
      </c>
      <c r="K117" s="2">
        <v>17.899999999999999</v>
      </c>
      <c r="L117" s="2">
        <v>17.7</v>
      </c>
      <c r="M117" s="2"/>
      <c r="P117" s="2">
        <v>0</v>
      </c>
      <c r="Q117" s="2">
        <v>16.3</v>
      </c>
      <c r="R117" s="2">
        <v>6.74</v>
      </c>
      <c r="S117" s="2"/>
      <c r="T117" s="2"/>
      <c r="W117" s="2">
        <v>6.23</v>
      </c>
      <c r="X117" s="2">
        <v>20.8</v>
      </c>
      <c r="Y117" s="2">
        <v>17.899999999999999</v>
      </c>
      <c r="Z117" s="2">
        <v>17.7</v>
      </c>
      <c r="AA117" s="2"/>
    </row>
    <row r="118" spans="2:27" x14ac:dyDescent="0.2">
      <c r="B118" s="2">
        <v>47</v>
      </c>
      <c r="C118" s="2">
        <v>13.9</v>
      </c>
      <c r="D118" s="2">
        <v>26.9</v>
      </c>
      <c r="E118" s="2">
        <v>42.9</v>
      </c>
      <c r="I118" s="2">
        <v>22.4</v>
      </c>
      <c r="J118" s="2">
        <v>4.53</v>
      </c>
      <c r="K118" s="2">
        <v>5.65</v>
      </c>
      <c r="L118" s="2">
        <v>6.07</v>
      </c>
      <c r="M118" s="2"/>
      <c r="P118" s="2">
        <v>11.1</v>
      </c>
      <c r="Q118" s="2">
        <v>35.1</v>
      </c>
      <c r="R118" s="2">
        <v>26.9</v>
      </c>
      <c r="S118" s="2">
        <v>42.9</v>
      </c>
      <c r="W118" s="2">
        <v>7.24</v>
      </c>
      <c r="X118" s="2">
        <v>8.2100000000000009</v>
      </c>
      <c r="Y118" s="2">
        <v>5.65</v>
      </c>
      <c r="Z118" s="2">
        <v>6.07</v>
      </c>
      <c r="AA118" s="2"/>
    </row>
    <row r="119" spans="2:27" x14ac:dyDescent="0.2">
      <c r="B119" s="2">
        <v>3.7</v>
      </c>
      <c r="C119" s="2">
        <v>0</v>
      </c>
      <c r="D119" s="6"/>
      <c r="E119" s="2">
        <v>1.1499999999999999</v>
      </c>
      <c r="I119" s="2">
        <v>5.19</v>
      </c>
      <c r="J119" s="2">
        <v>1.83</v>
      </c>
      <c r="K119" s="6"/>
      <c r="L119" s="6"/>
      <c r="P119" s="2">
        <v>0</v>
      </c>
      <c r="Q119" s="2">
        <v>2.27</v>
      </c>
      <c r="R119" s="6"/>
      <c r="S119" s="2">
        <v>1.1499999999999999</v>
      </c>
      <c r="W119" s="2">
        <v>1.1399999999999999</v>
      </c>
      <c r="X119" s="2">
        <v>3.31</v>
      </c>
      <c r="Y119" s="6"/>
      <c r="Z119" s="6"/>
    </row>
    <row r="120" spans="2:27" x14ac:dyDescent="0.2">
      <c r="B120" s="2">
        <v>1.33</v>
      </c>
      <c r="C120" s="2">
        <v>0.64500000000000002</v>
      </c>
      <c r="D120" s="2"/>
      <c r="E120" s="2">
        <v>0.70099999999999996</v>
      </c>
      <c r="I120" s="2">
        <v>8.6199999999999992</v>
      </c>
      <c r="J120" s="2">
        <v>7.24</v>
      </c>
      <c r="K120" s="2"/>
      <c r="L120" s="2"/>
      <c r="P120" s="2">
        <v>0</v>
      </c>
      <c r="Q120" s="2">
        <v>1.1499999999999999</v>
      </c>
      <c r="R120" s="2"/>
      <c r="S120" s="2">
        <v>0.70099999999999996</v>
      </c>
      <c r="W120" s="2">
        <v>8.83</v>
      </c>
      <c r="X120" s="2">
        <v>5.48</v>
      </c>
      <c r="Y120" s="2"/>
      <c r="Z120" s="2"/>
    </row>
    <row r="121" spans="2:27" x14ac:dyDescent="0.2">
      <c r="B121" s="2">
        <v>0.84699999999999998</v>
      </c>
      <c r="C121" s="2">
        <v>1.1000000000000001</v>
      </c>
      <c r="D121" s="2">
        <v>0.90400000000000003</v>
      </c>
      <c r="E121" s="2">
        <v>0.316</v>
      </c>
      <c r="I121" s="2">
        <v>5.04</v>
      </c>
      <c r="J121" s="2">
        <v>2.16</v>
      </c>
      <c r="K121" s="2">
        <v>3.82</v>
      </c>
      <c r="L121" s="2">
        <v>2.09</v>
      </c>
      <c r="P121" s="2">
        <v>0</v>
      </c>
      <c r="Q121" s="2">
        <v>1.18</v>
      </c>
      <c r="R121" s="2">
        <v>0.90400000000000003</v>
      </c>
      <c r="S121" s="2">
        <v>0.316</v>
      </c>
      <c r="W121" s="2">
        <v>1.66</v>
      </c>
      <c r="X121" s="2">
        <v>2.62</v>
      </c>
      <c r="Y121" s="2">
        <v>3.82</v>
      </c>
      <c r="Z121" s="2">
        <v>2.09</v>
      </c>
    </row>
    <row r="122" spans="2:27" x14ac:dyDescent="0.2">
      <c r="B122" s="2">
        <v>1.37</v>
      </c>
      <c r="C122" s="2">
        <v>1.89</v>
      </c>
      <c r="D122" s="2">
        <v>0.56799999999999995</v>
      </c>
      <c r="E122" s="2">
        <v>0.95099999999999996</v>
      </c>
      <c r="F122" s="2"/>
      <c r="I122" s="2">
        <v>5.86</v>
      </c>
      <c r="J122" s="2">
        <v>1.82</v>
      </c>
      <c r="K122" s="2">
        <v>0.68200000000000005</v>
      </c>
      <c r="L122" s="2">
        <v>0.96799999999999997</v>
      </c>
      <c r="M122" s="2"/>
      <c r="P122" s="2">
        <v>0</v>
      </c>
      <c r="Q122" s="2">
        <v>1.76</v>
      </c>
      <c r="R122" s="2">
        <v>0.56799999999999995</v>
      </c>
      <c r="S122" s="2">
        <v>0.95099999999999996</v>
      </c>
      <c r="T122" s="2"/>
      <c r="W122" s="2">
        <v>1.29</v>
      </c>
      <c r="X122" s="2">
        <v>2.89</v>
      </c>
      <c r="Y122" s="2">
        <v>0.68200000000000005</v>
      </c>
      <c r="Z122" s="2">
        <v>0.96799999999999997</v>
      </c>
      <c r="AA122" s="2"/>
    </row>
    <row r="123" spans="2:27" x14ac:dyDescent="0.2">
      <c r="B123" s="2"/>
      <c r="C123" s="2"/>
      <c r="D123" s="2"/>
      <c r="E123" s="2"/>
      <c r="F123" s="2"/>
      <c r="I123" s="2"/>
      <c r="J123" s="2"/>
      <c r="K123" s="2"/>
      <c r="L123" s="2"/>
      <c r="M123" s="2"/>
      <c r="P123" s="2"/>
      <c r="Q123" s="2"/>
      <c r="R123" s="2"/>
      <c r="S123" s="2"/>
      <c r="T123" s="2"/>
      <c r="W123" s="2"/>
      <c r="X123" s="2"/>
      <c r="Y123" s="2"/>
      <c r="Z123" s="2"/>
      <c r="AA123" s="2"/>
    </row>
    <row r="125" spans="2:27" x14ac:dyDescent="0.2">
      <c r="B125" t="s">
        <v>137</v>
      </c>
      <c r="I125" t="s">
        <v>138</v>
      </c>
      <c r="P125" t="s">
        <v>137</v>
      </c>
      <c r="W125" t="s">
        <v>138</v>
      </c>
    </row>
    <row r="126" spans="2:27" x14ac:dyDescent="0.2">
      <c r="B126" s="3" t="s">
        <v>123</v>
      </c>
      <c r="C126" s="3" t="s">
        <v>124</v>
      </c>
      <c r="D126" s="3" t="s">
        <v>53</v>
      </c>
      <c r="E126" s="3" t="s">
        <v>4</v>
      </c>
      <c r="F126" s="3" t="s">
        <v>5</v>
      </c>
      <c r="I126" s="3" t="s">
        <v>123</v>
      </c>
      <c r="J126" s="3" t="s">
        <v>124</v>
      </c>
      <c r="K126" s="3" t="s">
        <v>53</v>
      </c>
      <c r="L126" s="3" t="s">
        <v>4</v>
      </c>
      <c r="M126" s="3" t="s">
        <v>5</v>
      </c>
      <c r="P126" s="3" t="s">
        <v>150</v>
      </c>
      <c r="Q126" s="3" t="s">
        <v>151</v>
      </c>
      <c r="R126" s="3" t="s">
        <v>53</v>
      </c>
      <c r="S126" s="3" t="s">
        <v>4</v>
      </c>
      <c r="T126" s="3" t="s">
        <v>5</v>
      </c>
      <c r="W126" s="3" t="s">
        <v>150</v>
      </c>
      <c r="X126" s="3" t="s">
        <v>151</v>
      </c>
      <c r="Y126" s="3" t="s">
        <v>53</v>
      </c>
      <c r="Z126" s="3" t="s">
        <v>4</v>
      </c>
      <c r="AA126" s="3" t="s">
        <v>5</v>
      </c>
    </row>
    <row r="127" spans="2:27" x14ac:dyDescent="0.2">
      <c r="B127" s="2">
        <v>2.12</v>
      </c>
      <c r="C127" s="2">
        <v>0.78300000000000003</v>
      </c>
      <c r="D127" s="2">
        <v>1.48</v>
      </c>
      <c r="E127" s="2">
        <v>1.03</v>
      </c>
      <c r="F127" s="2">
        <v>1.02</v>
      </c>
      <c r="I127" s="2">
        <v>27.7</v>
      </c>
      <c r="J127" s="2">
        <v>22.7</v>
      </c>
      <c r="K127" s="2">
        <v>19</v>
      </c>
      <c r="L127" s="2">
        <v>25.9</v>
      </c>
      <c r="M127" s="2">
        <v>4.62</v>
      </c>
      <c r="P127" s="2">
        <v>14</v>
      </c>
      <c r="Q127" s="2">
        <v>8.52</v>
      </c>
      <c r="R127" s="2">
        <v>9.98</v>
      </c>
      <c r="S127" s="2">
        <v>6.73</v>
      </c>
      <c r="T127" s="2">
        <v>8.74</v>
      </c>
      <c r="W127" s="2">
        <v>1.44</v>
      </c>
      <c r="X127" s="2">
        <v>1.0900000000000001</v>
      </c>
      <c r="Y127" s="2">
        <v>1.48</v>
      </c>
      <c r="Z127" s="2">
        <v>1.03</v>
      </c>
      <c r="AA127" s="2">
        <v>1.02</v>
      </c>
    </row>
    <row r="128" spans="2:27" x14ac:dyDescent="0.2">
      <c r="B128" s="2">
        <v>4.33</v>
      </c>
      <c r="C128" s="2">
        <v>0.6</v>
      </c>
      <c r="D128" s="2">
        <v>0.77900000000000003</v>
      </c>
      <c r="E128" s="2">
        <v>0.73399999999999999</v>
      </c>
      <c r="F128" s="2">
        <v>2.29</v>
      </c>
      <c r="I128" s="2">
        <v>37.700000000000003</v>
      </c>
      <c r="J128" s="2">
        <v>11.5</v>
      </c>
      <c r="K128" s="2">
        <v>9.84</v>
      </c>
      <c r="L128" s="2">
        <v>11.5</v>
      </c>
      <c r="M128" s="2">
        <v>7.08</v>
      </c>
      <c r="P128" s="2">
        <v>3.17</v>
      </c>
      <c r="Q128" s="2">
        <v>2.06</v>
      </c>
      <c r="R128" s="2">
        <v>8.92</v>
      </c>
      <c r="S128" s="2">
        <v>5.29</v>
      </c>
      <c r="T128" s="2">
        <v>5.93</v>
      </c>
      <c r="W128" s="2">
        <v>0.92800000000000005</v>
      </c>
      <c r="X128" s="2">
        <v>1.1000000000000001</v>
      </c>
      <c r="Y128" s="2">
        <v>0.77900000000000003</v>
      </c>
      <c r="Z128" s="2">
        <v>0.73399999999999999</v>
      </c>
      <c r="AA128" s="2">
        <v>2.29</v>
      </c>
    </row>
    <row r="129" spans="2:27" x14ac:dyDescent="0.2">
      <c r="B129" s="2">
        <v>6.91</v>
      </c>
      <c r="C129" s="2">
        <v>0.44600000000000001</v>
      </c>
      <c r="D129" s="2">
        <v>0.39100000000000001</v>
      </c>
      <c r="E129" s="2">
        <v>0.58899999999999997</v>
      </c>
      <c r="F129" s="2">
        <v>0.78600000000000003</v>
      </c>
      <c r="I129" s="2">
        <v>26.8</v>
      </c>
      <c r="J129" s="2">
        <v>6.44</v>
      </c>
      <c r="K129" s="2">
        <v>9.99</v>
      </c>
      <c r="L129" s="2">
        <v>11.7</v>
      </c>
      <c r="M129" s="2">
        <v>11.6</v>
      </c>
      <c r="P129" s="2">
        <v>3.49</v>
      </c>
      <c r="Q129" s="2">
        <v>2.29</v>
      </c>
      <c r="R129" s="2">
        <v>9.24</v>
      </c>
      <c r="S129" s="2">
        <v>6.28</v>
      </c>
      <c r="T129" s="2">
        <v>12.6</v>
      </c>
      <c r="W129" s="2">
        <v>0.63600000000000001</v>
      </c>
      <c r="X129" s="2">
        <v>0.83299999999999996</v>
      </c>
      <c r="Y129" s="2">
        <v>0.39100000000000001</v>
      </c>
      <c r="Z129" s="2">
        <v>0.58899999999999997</v>
      </c>
      <c r="AA129" s="2">
        <v>0.78600000000000003</v>
      </c>
    </row>
    <row r="130" spans="2:27" x14ac:dyDescent="0.2">
      <c r="B130" s="2">
        <v>19.8</v>
      </c>
      <c r="C130" s="2">
        <v>6.66</v>
      </c>
      <c r="D130" s="2">
        <v>3.24</v>
      </c>
      <c r="E130" s="2">
        <v>3.32</v>
      </c>
      <c r="F130" s="2">
        <v>1.33</v>
      </c>
      <c r="I130" s="2">
        <v>34.5</v>
      </c>
      <c r="J130" s="2">
        <v>7.17</v>
      </c>
      <c r="K130" s="2">
        <v>6.71</v>
      </c>
      <c r="L130" s="2">
        <v>5.98</v>
      </c>
      <c r="M130" s="2">
        <v>10.6</v>
      </c>
      <c r="P130" s="2">
        <v>19</v>
      </c>
      <c r="Q130" s="2">
        <v>25.4</v>
      </c>
      <c r="R130" s="2">
        <v>14.9</v>
      </c>
      <c r="S130" s="2">
        <v>12.1</v>
      </c>
      <c r="T130" s="2">
        <v>3.58</v>
      </c>
      <c r="W130" s="2">
        <v>11.2</v>
      </c>
      <c r="X130" s="2">
        <v>6.36</v>
      </c>
      <c r="Y130" s="2">
        <v>3.24</v>
      </c>
      <c r="Z130" s="2">
        <v>3.32</v>
      </c>
      <c r="AA130" s="2">
        <v>1.33</v>
      </c>
    </row>
    <row r="131" spans="2:27" x14ac:dyDescent="0.2">
      <c r="B131" s="2">
        <v>13.6</v>
      </c>
      <c r="C131" s="2">
        <v>1.59</v>
      </c>
      <c r="D131" s="2">
        <v>14.2</v>
      </c>
      <c r="E131" s="2">
        <v>12.9</v>
      </c>
      <c r="F131" s="2">
        <v>13.3</v>
      </c>
      <c r="I131" s="2">
        <v>42.9</v>
      </c>
      <c r="J131" s="2">
        <v>6.09</v>
      </c>
      <c r="K131" s="2">
        <v>6.52</v>
      </c>
      <c r="L131" s="2">
        <v>8.1300000000000008</v>
      </c>
      <c r="M131" s="2">
        <v>7.82</v>
      </c>
      <c r="P131" s="2">
        <v>11.9</v>
      </c>
      <c r="Q131" s="2">
        <v>54.5</v>
      </c>
      <c r="R131" s="2">
        <v>21.6</v>
      </c>
      <c r="S131" s="2">
        <v>17.8</v>
      </c>
      <c r="T131" s="2">
        <v>15.5</v>
      </c>
      <c r="W131" s="2">
        <v>0.94599999999999995</v>
      </c>
      <c r="X131" s="2">
        <v>4.5199999999999996</v>
      </c>
      <c r="Y131" s="2">
        <v>14.2</v>
      </c>
      <c r="Z131" s="2">
        <v>12.9</v>
      </c>
      <c r="AA131" s="2">
        <v>13.3</v>
      </c>
    </row>
    <row r="132" spans="2:27" x14ac:dyDescent="0.2">
      <c r="B132" s="2">
        <v>12.4</v>
      </c>
      <c r="C132" s="2">
        <v>4.09</v>
      </c>
      <c r="D132" s="2">
        <v>4.4400000000000004</v>
      </c>
      <c r="E132" s="2">
        <v>4.34</v>
      </c>
      <c r="F132" s="2">
        <v>7.79</v>
      </c>
      <c r="I132" s="2">
        <v>43.8</v>
      </c>
      <c r="J132" s="2">
        <v>4.34</v>
      </c>
      <c r="K132" s="2">
        <v>8.26</v>
      </c>
      <c r="L132" s="2">
        <v>6.79</v>
      </c>
      <c r="M132" s="2">
        <v>8.3000000000000007</v>
      </c>
      <c r="P132" s="2">
        <v>8.57</v>
      </c>
      <c r="Q132" s="2">
        <v>34.200000000000003</v>
      </c>
      <c r="R132" s="2">
        <v>34</v>
      </c>
      <c r="S132" s="2">
        <v>31.3</v>
      </c>
      <c r="T132" s="2">
        <v>22.4</v>
      </c>
      <c r="W132" s="2">
        <v>4.16</v>
      </c>
      <c r="X132" s="2">
        <v>7.68</v>
      </c>
      <c r="Y132" s="2">
        <v>4.4400000000000004</v>
      </c>
      <c r="Z132" s="2">
        <v>4.34</v>
      </c>
      <c r="AA132" s="2">
        <v>7.79</v>
      </c>
    </row>
    <row r="133" spans="2:27" x14ac:dyDescent="0.2">
      <c r="B133" s="2">
        <v>27.7</v>
      </c>
      <c r="C133" s="2">
        <v>5.97</v>
      </c>
      <c r="D133" s="2">
        <v>8.52</v>
      </c>
      <c r="E133" s="2">
        <v>11.4</v>
      </c>
      <c r="F133" s="2">
        <v>4.97</v>
      </c>
      <c r="I133" s="2">
        <v>30.4</v>
      </c>
      <c r="J133" s="2">
        <v>16.399999999999999</v>
      </c>
      <c r="K133" s="2">
        <v>18.8</v>
      </c>
      <c r="L133" s="2">
        <v>19.399999999999999</v>
      </c>
      <c r="M133" s="2">
        <v>5.09</v>
      </c>
      <c r="P133" s="6"/>
      <c r="Q133" s="6"/>
      <c r="R133" s="2">
        <v>45.1</v>
      </c>
      <c r="S133" s="2">
        <v>47</v>
      </c>
      <c r="T133" s="2">
        <v>40</v>
      </c>
      <c r="W133" s="2">
        <v>9.09</v>
      </c>
      <c r="X133" s="2">
        <v>10.3</v>
      </c>
      <c r="Y133" s="2">
        <v>8.52</v>
      </c>
      <c r="Z133" s="2">
        <v>11.4</v>
      </c>
      <c r="AA133" s="2">
        <v>4.97</v>
      </c>
    </row>
    <row r="134" spans="2:27" x14ac:dyDescent="0.2">
      <c r="B134" s="2">
        <v>0.433</v>
      </c>
      <c r="C134" s="2">
        <v>1.6</v>
      </c>
      <c r="D134" s="6"/>
      <c r="E134" s="2">
        <v>0.29699999999999999</v>
      </c>
      <c r="F134" s="2">
        <v>4.0599999999999996</v>
      </c>
      <c r="I134" s="2">
        <v>9.11</v>
      </c>
      <c r="J134" s="2">
        <v>3.64</v>
      </c>
      <c r="K134" s="6"/>
      <c r="L134" s="2">
        <v>7.85</v>
      </c>
      <c r="M134" s="2">
        <v>10.199999999999999</v>
      </c>
      <c r="P134" s="2">
        <v>0</v>
      </c>
      <c r="Q134" s="2">
        <v>0</v>
      </c>
      <c r="R134" s="6"/>
      <c r="S134" s="2">
        <v>7.59</v>
      </c>
      <c r="T134" s="2">
        <v>38.200000000000003</v>
      </c>
      <c r="W134" s="2">
        <v>0</v>
      </c>
      <c r="X134" s="2">
        <v>1.39</v>
      </c>
      <c r="Y134" s="6"/>
      <c r="Z134" s="2">
        <v>0.29699999999999999</v>
      </c>
      <c r="AA134" s="2">
        <v>4.0599999999999996</v>
      </c>
    </row>
    <row r="135" spans="2:27" x14ac:dyDescent="0.2">
      <c r="B135" s="2">
        <v>3.45</v>
      </c>
      <c r="C135" s="2">
        <v>1.17</v>
      </c>
      <c r="D135" s="2">
        <v>0.39500000000000002</v>
      </c>
      <c r="E135" s="2">
        <v>0.57399999999999995</v>
      </c>
      <c r="F135" s="2">
        <v>0.46100000000000002</v>
      </c>
      <c r="I135" s="2">
        <v>25.5</v>
      </c>
      <c r="J135" s="2">
        <v>9.65</v>
      </c>
      <c r="K135" s="2">
        <v>7.6</v>
      </c>
      <c r="L135" s="2">
        <v>8.1</v>
      </c>
      <c r="M135" s="2">
        <v>13.8</v>
      </c>
      <c r="P135" s="2">
        <v>13.8</v>
      </c>
      <c r="Q135" s="2">
        <v>4.5999999999999996</v>
      </c>
      <c r="R135" s="2">
        <v>8.35</v>
      </c>
      <c r="S135" s="2">
        <v>4.07</v>
      </c>
      <c r="T135" s="2">
        <v>17.399999999999999</v>
      </c>
      <c r="W135" s="2">
        <v>1.63</v>
      </c>
      <c r="X135" s="2">
        <v>1.29</v>
      </c>
      <c r="Y135" s="2">
        <v>0.39500000000000002</v>
      </c>
      <c r="Z135" s="2">
        <v>0.57399999999999995</v>
      </c>
      <c r="AA135" s="2">
        <v>0.46100000000000002</v>
      </c>
    </row>
    <row r="136" spans="2:27" x14ac:dyDescent="0.2">
      <c r="B136" s="2">
        <v>21.2</v>
      </c>
      <c r="C136" s="2">
        <v>5.08</v>
      </c>
      <c r="D136" s="2">
        <v>5.72</v>
      </c>
      <c r="E136" s="2">
        <v>3.79</v>
      </c>
      <c r="F136" s="2">
        <v>2.1</v>
      </c>
      <c r="I136" s="2">
        <v>29.6</v>
      </c>
      <c r="J136" s="2">
        <v>15.3</v>
      </c>
      <c r="K136" s="2">
        <v>13.4</v>
      </c>
      <c r="L136" s="2">
        <v>11</v>
      </c>
      <c r="M136" s="2">
        <v>7.65</v>
      </c>
      <c r="P136" s="6"/>
      <c r="Q136" s="2">
        <v>52.4</v>
      </c>
      <c r="R136" s="2">
        <v>33.6</v>
      </c>
      <c r="S136" s="2">
        <v>21.8</v>
      </c>
      <c r="T136" s="2">
        <v>16.8</v>
      </c>
      <c r="W136" s="2">
        <v>8.5</v>
      </c>
      <c r="X136" s="2">
        <v>5.48</v>
      </c>
      <c r="Y136" s="2">
        <v>5.72</v>
      </c>
      <c r="Z136" s="2">
        <v>3.79</v>
      </c>
      <c r="AA136" s="2">
        <v>2.1</v>
      </c>
    </row>
    <row r="137" spans="2:27" x14ac:dyDescent="0.2">
      <c r="B137" s="2">
        <v>3.57</v>
      </c>
      <c r="C137" s="2">
        <v>0.64700000000000002</v>
      </c>
      <c r="D137" s="2">
        <v>1.18</v>
      </c>
      <c r="E137" s="2">
        <v>0.64100000000000001</v>
      </c>
      <c r="F137" s="2">
        <v>1.05</v>
      </c>
      <c r="I137" s="2">
        <v>31.5</v>
      </c>
      <c r="J137" s="2">
        <v>13.4</v>
      </c>
      <c r="K137" s="2">
        <v>14.6</v>
      </c>
      <c r="L137" s="2">
        <v>14.9</v>
      </c>
      <c r="M137" s="2">
        <v>20.399999999999999</v>
      </c>
      <c r="P137" s="6"/>
      <c r="Q137" s="2">
        <v>13.8</v>
      </c>
      <c r="R137" s="2">
        <v>33.200000000000003</v>
      </c>
      <c r="S137" s="2">
        <v>22.2</v>
      </c>
      <c r="T137" s="2">
        <v>8.1199999999999992</v>
      </c>
      <c r="W137" s="2">
        <v>0.83699999999999997</v>
      </c>
      <c r="X137" s="2">
        <v>0.75600000000000001</v>
      </c>
      <c r="Y137" s="2">
        <v>1.18</v>
      </c>
      <c r="Z137" s="2">
        <v>0.64100000000000001</v>
      </c>
      <c r="AA137" s="2">
        <v>1.05</v>
      </c>
    </row>
    <row r="138" spans="2:27" x14ac:dyDescent="0.2">
      <c r="F138" s="2">
        <v>0.96199999999999997</v>
      </c>
      <c r="M138" s="2">
        <v>15.6</v>
      </c>
      <c r="T138" s="2">
        <v>8.76</v>
      </c>
      <c r="AA138" s="2">
        <v>0.96199999999999997</v>
      </c>
    </row>
    <row r="141" spans="2:27" x14ac:dyDescent="0.2">
      <c r="B141" t="s">
        <v>139</v>
      </c>
      <c r="I141" t="s">
        <v>140</v>
      </c>
      <c r="P141" t="s">
        <v>139</v>
      </c>
      <c r="W141" t="s">
        <v>140</v>
      </c>
    </row>
    <row r="142" spans="2:27" x14ac:dyDescent="0.2">
      <c r="B142" s="3" t="s">
        <v>123</v>
      </c>
      <c r="C142" s="3" t="s">
        <v>124</v>
      </c>
      <c r="D142" s="3" t="s">
        <v>53</v>
      </c>
      <c r="E142" s="3" t="s">
        <v>4</v>
      </c>
      <c r="F142" s="3" t="s">
        <v>5</v>
      </c>
      <c r="I142" s="3" t="s">
        <v>123</v>
      </c>
      <c r="J142" s="3" t="s">
        <v>124</v>
      </c>
      <c r="K142" s="3" t="s">
        <v>53</v>
      </c>
      <c r="L142" s="3" t="s">
        <v>4</v>
      </c>
      <c r="M142" s="3" t="s">
        <v>5</v>
      </c>
      <c r="P142" s="3" t="s">
        <v>150</v>
      </c>
      <c r="Q142" s="3" t="s">
        <v>151</v>
      </c>
      <c r="R142" s="3" t="s">
        <v>53</v>
      </c>
      <c r="S142" s="3" t="s">
        <v>4</v>
      </c>
      <c r="T142" s="3" t="s">
        <v>5</v>
      </c>
      <c r="W142" s="3" t="s">
        <v>150</v>
      </c>
      <c r="X142" s="3" t="s">
        <v>151</v>
      </c>
      <c r="Y142" s="3" t="s">
        <v>53</v>
      </c>
      <c r="Z142" s="3" t="s">
        <v>4</v>
      </c>
      <c r="AA142" s="3" t="s">
        <v>5</v>
      </c>
    </row>
    <row r="143" spans="2:27" x14ac:dyDescent="0.2">
      <c r="B143" s="2">
        <v>5.21</v>
      </c>
      <c r="C143" s="2">
        <v>5.0999999999999996</v>
      </c>
      <c r="D143" s="2">
        <v>1.83</v>
      </c>
      <c r="E143" s="2">
        <v>0.65200000000000002</v>
      </c>
      <c r="F143" s="2">
        <v>0.59099999999999997</v>
      </c>
      <c r="I143" s="2">
        <v>4.91</v>
      </c>
      <c r="J143" s="2">
        <v>4.45</v>
      </c>
      <c r="K143" s="2">
        <v>0.55000000000000004</v>
      </c>
      <c r="L143" s="2">
        <v>0.16300000000000001</v>
      </c>
      <c r="M143" s="2">
        <v>0.29299999999999998</v>
      </c>
      <c r="P143" s="2">
        <v>20.7</v>
      </c>
      <c r="Q143" s="2">
        <v>4.87</v>
      </c>
      <c r="R143" s="2">
        <v>1.83</v>
      </c>
      <c r="S143" s="2">
        <v>0.65200000000000002</v>
      </c>
      <c r="T143" s="2">
        <v>0.59099999999999997</v>
      </c>
      <c r="W143" s="2">
        <v>5.71</v>
      </c>
      <c r="X143" s="2">
        <v>4.41</v>
      </c>
      <c r="Y143" s="2">
        <v>0.55000000000000004</v>
      </c>
      <c r="Z143" s="2">
        <v>0.16300000000000001</v>
      </c>
      <c r="AA143" s="2">
        <v>0.29299999999999998</v>
      </c>
    </row>
    <row r="144" spans="2:27" x14ac:dyDescent="0.2">
      <c r="B144" s="2">
        <v>9.34</v>
      </c>
      <c r="C144" s="2">
        <v>10.6</v>
      </c>
      <c r="D144" s="2">
        <v>3.54</v>
      </c>
      <c r="E144" s="2">
        <v>3.02</v>
      </c>
      <c r="F144" s="2">
        <v>1.33</v>
      </c>
      <c r="I144" s="2">
        <v>9.4700000000000006</v>
      </c>
      <c r="J144" s="2">
        <v>5.37</v>
      </c>
      <c r="K144" s="2">
        <v>0.51100000000000001</v>
      </c>
      <c r="L144" s="2">
        <v>0.254</v>
      </c>
      <c r="M144" s="2">
        <v>0.70199999999999996</v>
      </c>
      <c r="P144" s="2">
        <v>18.600000000000001</v>
      </c>
      <c r="Q144" s="2">
        <v>9.42</v>
      </c>
      <c r="R144" s="2">
        <v>3.54</v>
      </c>
      <c r="S144" s="2">
        <v>3.02</v>
      </c>
      <c r="T144" s="2">
        <v>1.33</v>
      </c>
      <c r="W144" s="2">
        <v>7.11</v>
      </c>
      <c r="X144" s="2">
        <v>5.39</v>
      </c>
      <c r="Y144" s="2">
        <v>0.51100000000000001</v>
      </c>
      <c r="Z144" s="2">
        <v>0.254</v>
      </c>
      <c r="AA144" s="2">
        <v>0.70199999999999996</v>
      </c>
    </row>
    <row r="145" spans="2:27" x14ac:dyDescent="0.2">
      <c r="B145" s="2">
        <v>11.6</v>
      </c>
      <c r="C145" s="2">
        <v>5.9</v>
      </c>
      <c r="D145" s="2">
        <v>2.7</v>
      </c>
      <c r="E145" s="2">
        <v>1.34</v>
      </c>
      <c r="F145" s="2">
        <v>1.93</v>
      </c>
      <c r="I145" s="2">
        <v>3.18</v>
      </c>
      <c r="J145" s="2">
        <v>1.34</v>
      </c>
      <c r="K145" s="2">
        <v>0.995</v>
      </c>
      <c r="L145" s="2">
        <v>0.433</v>
      </c>
      <c r="M145" s="2">
        <v>0.63800000000000001</v>
      </c>
      <c r="P145" s="2">
        <v>11.8</v>
      </c>
      <c r="Q145" s="2">
        <v>8.48</v>
      </c>
      <c r="R145" s="2">
        <v>2.7</v>
      </c>
      <c r="S145" s="2">
        <v>1.34</v>
      </c>
      <c r="T145" s="2">
        <v>1.93</v>
      </c>
      <c r="W145" s="2">
        <v>4.72</v>
      </c>
      <c r="X145" s="2">
        <v>2.97</v>
      </c>
      <c r="Y145" s="2">
        <v>0.995</v>
      </c>
      <c r="Z145" s="2">
        <v>0.433</v>
      </c>
      <c r="AA145" s="2">
        <v>0.63800000000000001</v>
      </c>
    </row>
    <row r="146" spans="2:27" x14ac:dyDescent="0.2">
      <c r="B146" s="2">
        <v>4.97</v>
      </c>
      <c r="C146" s="2">
        <v>2.16</v>
      </c>
      <c r="D146" s="2">
        <v>7.06</v>
      </c>
      <c r="E146" s="2">
        <v>8.67</v>
      </c>
      <c r="F146" s="2">
        <v>1.18</v>
      </c>
      <c r="I146" s="2">
        <v>7.14</v>
      </c>
      <c r="J146" s="2">
        <v>2.4900000000000002</v>
      </c>
      <c r="K146" s="2">
        <v>0.64400000000000002</v>
      </c>
      <c r="L146" s="2">
        <v>0.64200000000000002</v>
      </c>
      <c r="M146" s="2">
        <v>0.32700000000000001</v>
      </c>
      <c r="P146" s="2">
        <v>3.34</v>
      </c>
      <c r="Q146" s="2">
        <v>5.54</v>
      </c>
      <c r="R146" s="2">
        <v>7.06</v>
      </c>
      <c r="S146" s="2">
        <v>8.67</v>
      </c>
      <c r="T146" s="2">
        <v>1.18</v>
      </c>
      <c r="W146" s="2">
        <v>2.98</v>
      </c>
      <c r="X146" s="2">
        <v>2.2999999999999998</v>
      </c>
      <c r="Y146" s="2">
        <v>0.64400000000000002</v>
      </c>
      <c r="Z146" s="2">
        <v>0.64200000000000002</v>
      </c>
      <c r="AA146" s="2">
        <v>0.32700000000000001</v>
      </c>
    </row>
    <row r="147" spans="2:27" x14ac:dyDescent="0.2">
      <c r="B147" s="2">
        <v>9.98</v>
      </c>
      <c r="C147" s="2">
        <v>19.2</v>
      </c>
      <c r="D147" s="2">
        <v>0.65900000000000003</v>
      </c>
      <c r="E147" s="2">
        <v>1.61</v>
      </c>
      <c r="F147" s="2">
        <v>1.4</v>
      </c>
      <c r="I147" s="2">
        <v>8.01</v>
      </c>
      <c r="J147" s="2">
        <v>3.95</v>
      </c>
      <c r="K147" s="2">
        <v>0.40200000000000002</v>
      </c>
      <c r="L147" s="2">
        <v>0.32500000000000001</v>
      </c>
      <c r="M147" s="2">
        <v>0.34799999999999998</v>
      </c>
      <c r="P147" s="2">
        <v>26.2</v>
      </c>
      <c r="Q147" s="2">
        <v>10.1</v>
      </c>
      <c r="R147" s="2">
        <v>0.65900000000000003</v>
      </c>
      <c r="S147" s="2">
        <v>1.61</v>
      </c>
      <c r="T147" s="2">
        <v>1.4</v>
      </c>
      <c r="W147" s="2">
        <v>4.8499999999999996</v>
      </c>
      <c r="X147" s="2">
        <v>4.21</v>
      </c>
      <c r="Y147" s="2">
        <v>0.40200000000000002</v>
      </c>
      <c r="Z147" s="2">
        <v>0.32500000000000001</v>
      </c>
      <c r="AA147" s="2">
        <v>0.34799999999999998</v>
      </c>
    </row>
    <row r="148" spans="2:27" x14ac:dyDescent="0.2">
      <c r="B148" s="2">
        <v>11.6</v>
      </c>
      <c r="C148" s="2">
        <v>15.1</v>
      </c>
      <c r="D148" s="2">
        <v>4.3600000000000003</v>
      </c>
      <c r="E148" s="2">
        <v>1.25</v>
      </c>
      <c r="F148" s="2">
        <v>1.06</v>
      </c>
      <c r="I148" s="2">
        <v>3.77</v>
      </c>
      <c r="J148" s="2">
        <v>2.79</v>
      </c>
      <c r="K148" s="2">
        <v>0.86199999999999999</v>
      </c>
      <c r="L148" s="2">
        <v>0.91200000000000003</v>
      </c>
      <c r="M148" s="2">
        <v>0.88900000000000001</v>
      </c>
      <c r="P148" s="2">
        <v>33.299999999999997</v>
      </c>
      <c r="Q148" s="2">
        <v>6.85</v>
      </c>
      <c r="R148" s="2">
        <v>4.3600000000000003</v>
      </c>
      <c r="S148" s="2">
        <v>1.25</v>
      </c>
      <c r="T148" s="2">
        <v>1.06</v>
      </c>
      <c r="W148" s="2">
        <v>3.7</v>
      </c>
      <c r="X148" s="2">
        <v>3.06</v>
      </c>
      <c r="Y148" s="2">
        <v>0.86199999999999999</v>
      </c>
      <c r="Z148" s="2">
        <v>0.91200000000000003</v>
      </c>
      <c r="AA148" s="2">
        <v>0.88900000000000001</v>
      </c>
    </row>
    <row r="149" spans="2:27" x14ac:dyDescent="0.2">
      <c r="B149" s="2">
        <v>19.5</v>
      </c>
      <c r="C149" s="2">
        <v>14.4</v>
      </c>
      <c r="D149" s="2">
        <v>6.93</v>
      </c>
      <c r="E149" s="2">
        <v>4.34</v>
      </c>
      <c r="F149" s="2">
        <v>1.84</v>
      </c>
      <c r="I149" s="2">
        <v>12</v>
      </c>
      <c r="J149" s="2">
        <v>7.66</v>
      </c>
      <c r="K149" s="2">
        <v>3.03</v>
      </c>
      <c r="L149" s="2">
        <v>2.54</v>
      </c>
      <c r="M149" s="2">
        <v>0.39600000000000002</v>
      </c>
      <c r="P149" s="2">
        <v>38.9</v>
      </c>
      <c r="Q149" s="2">
        <v>16.8</v>
      </c>
      <c r="R149" s="2">
        <v>6.93</v>
      </c>
      <c r="S149" s="2">
        <v>4.34</v>
      </c>
      <c r="T149" s="2">
        <v>1.84</v>
      </c>
      <c r="W149" s="2">
        <v>9.23</v>
      </c>
      <c r="X149" s="2">
        <v>8.4700000000000006</v>
      </c>
      <c r="Y149" s="2">
        <v>3.03</v>
      </c>
      <c r="Z149" s="2">
        <v>2.54</v>
      </c>
      <c r="AA149" s="2">
        <v>0.39600000000000002</v>
      </c>
    </row>
    <row r="150" spans="2:27" x14ac:dyDescent="0.2">
      <c r="B150" s="2">
        <v>14.8</v>
      </c>
      <c r="C150" s="2">
        <v>15</v>
      </c>
      <c r="D150" s="2"/>
      <c r="E150" s="2">
        <v>3.88</v>
      </c>
      <c r="F150" s="2">
        <v>0.91800000000000004</v>
      </c>
      <c r="I150" s="2">
        <v>17.7</v>
      </c>
      <c r="J150" s="2">
        <v>18.100000000000001</v>
      </c>
      <c r="K150" s="2"/>
      <c r="L150" s="2">
        <v>3.37</v>
      </c>
      <c r="M150" s="2">
        <v>0.59799999999999998</v>
      </c>
      <c r="P150" s="2">
        <v>33.299999999999997</v>
      </c>
      <c r="Q150" s="2">
        <v>13.6</v>
      </c>
      <c r="R150" s="2"/>
      <c r="S150" s="2">
        <v>3.88</v>
      </c>
      <c r="T150" s="2">
        <v>0.91800000000000004</v>
      </c>
      <c r="W150" s="2">
        <v>17</v>
      </c>
      <c r="X150" s="2">
        <v>18.3</v>
      </c>
      <c r="Y150" s="2"/>
      <c r="Z150" s="2">
        <v>3.37</v>
      </c>
      <c r="AA150" s="2">
        <v>0.59799999999999998</v>
      </c>
    </row>
    <row r="151" spans="2:27" x14ac:dyDescent="0.2">
      <c r="B151" s="2">
        <v>8.85</v>
      </c>
      <c r="C151" s="2">
        <v>2.58</v>
      </c>
      <c r="D151" s="2">
        <v>4.75</v>
      </c>
      <c r="E151" s="2">
        <v>3.02</v>
      </c>
      <c r="F151" s="2">
        <v>1.77</v>
      </c>
      <c r="I151" s="2">
        <v>17.8</v>
      </c>
      <c r="J151" s="2">
        <v>13.4</v>
      </c>
      <c r="K151" s="2">
        <v>5.3</v>
      </c>
      <c r="L151" s="2">
        <v>5.73</v>
      </c>
      <c r="M151" s="2">
        <v>2.5499999999999998</v>
      </c>
      <c r="P151" s="2">
        <v>3.45</v>
      </c>
      <c r="Q151" s="2">
        <v>6.32</v>
      </c>
      <c r="R151" s="2">
        <v>4.75</v>
      </c>
      <c r="S151" s="2">
        <v>3.02</v>
      </c>
      <c r="T151" s="2">
        <v>1.77</v>
      </c>
      <c r="W151" s="2">
        <v>16</v>
      </c>
      <c r="X151" s="2">
        <v>11.3</v>
      </c>
      <c r="Y151" s="2">
        <v>5.3</v>
      </c>
      <c r="Z151" s="2">
        <v>5.73</v>
      </c>
      <c r="AA151" s="2">
        <v>2.5499999999999998</v>
      </c>
    </row>
    <row r="152" spans="2:27" x14ac:dyDescent="0.2">
      <c r="B152" s="2">
        <v>32.200000000000003</v>
      </c>
      <c r="C152" s="2">
        <v>9.94</v>
      </c>
      <c r="D152" s="2">
        <v>6.1</v>
      </c>
      <c r="E152" s="2">
        <v>4.2699999999999996</v>
      </c>
      <c r="F152" s="2">
        <v>9.52</v>
      </c>
      <c r="I152" s="2">
        <v>41.5</v>
      </c>
      <c r="J152" s="2">
        <v>23.4</v>
      </c>
      <c r="K152" s="2">
        <v>8.14</v>
      </c>
      <c r="L152" s="2">
        <v>4.3099999999999996</v>
      </c>
      <c r="M152" s="2">
        <v>8.65</v>
      </c>
      <c r="P152" s="2">
        <v>9.52</v>
      </c>
      <c r="Q152" s="2">
        <v>20.5</v>
      </c>
      <c r="R152" s="2">
        <v>6.1</v>
      </c>
      <c r="S152" s="2">
        <v>4.2699999999999996</v>
      </c>
      <c r="T152" s="2">
        <v>9.52</v>
      </c>
      <c r="W152" s="2">
        <v>30.3</v>
      </c>
      <c r="X152" s="2">
        <v>22.7</v>
      </c>
      <c r="Y152" s="2">
        <v>8.14</v>
      </c>
      <c r="Z152" s="2">
        <v>4.3099999999999996</v>
      </c>
      <c r="AA152" s="2">
        <v>8.65</v>
      </c>
    </row>
    <row r="153" spans="2:27" x14ac:dyDescent="0.2">
      <c r="B153" s="2">
        <v>34.4</v>
      </c>
      <c r="C153" s="2">
        <v>14.6</v>
      </c>
      <c r="D153" s="2">
        <v>14.5</v>
      </c>
      <c r="E153" s="2">
        <v>9.07</v>
      </c>
      <c r="F153" s="2">
        <v>11</v>
      </c>
      <c r="I153" s="2">
        <v>32.5</v>
      </c>
      <c r="J153" s="2">
        <v>26.6</v>
      </c>
      <c r="K153" s="2">
        <v>11.3</v>
      </c>
      <c r="L153" s="2">
        <v>8.1199999999999992</v>
      </c>
      <c r="M153" s="2">
        <v>13.4</v>
      </c>
      <c r="P153" s="2">
        <v>30.6</v>
      </c>
      <c r="Q153" s="2">
        <v>25.5</v>
      </c>
      <c r="R153" s="2">
        <v>14.5</v>
      </c>
      <c r="S153" s="2">
        <v>9.07</v>
      </c>
      <c r="T153" s="2">
        <v>11</v>
      </c>
      <c r="W153" s="2">
        <v>29.7</v>
      </c>
      <c r="X153" s="2">
        <v>23.6</v>
      </c>
      <c r="Y153" s="2">
        <v>11.3</v>
      </c>
      <c r="Z153" s="2">
        <v>8.1199999999999992</v>
      </c>
      <c r="AA153" s="2">
        <v>13.4</v>
      </c>
    </row>
    <row r="154" spans="2:27" x14ac:dyDescent="0.2">
      <c r="F154" s="2">
        <v>12.1</v>
      </c>
      <c r="M154" s="2">
        <v>6.6</v>
      </c>
      <c r="T154" s="2">
        <v>12.1</v>
      </c>
      <c r="AA154" s="2">
        <v>6.6</v>
      </c>
    </row>
    <row r="155" spans="2:27" x14ac:dyDescent="0.2">
      <c r="T155" s="2"/>
    </row>
    <row r="157" spans="2:27" x14ac:dyDescent="0.2">
      <c r="B157" t="s">
        <v>141</v>
      </c>
      <c r="I157" t="s">
        <v>142</v>
      </c>
      <c r="P157" t="s">
        <v>141</v>
      </c>
      <c r="W157" t="s">
        <v>142</v>
      </c>
    </row>
    <row r="158" spans="2:27" x14ac:dyDescent="0.2">
      <c r="B158" s="3" t="s">
        <v>123</v>
      </c>
      <c r="C158" s="3" t="s">
        <v>124</v>
      </c>
      <c r="D158" s="3" t="s">
        <v>53</v>
      </c>
      <c r="E158" s="3" t="s">
        <v>4</v>
      </c>
      <c r="F158" s="3" t="s">
        <v>5</v>
      </c>
      <c r="I158" s="3" t="s">
        <v>123</v>
      </c>
      <c r="J158" s="3" t="s">
        <v>124</v>
      </c>
      <c r="K158" s="3" t="s">
        <v>53</v>
      </c>
      <c r="L158" s="3" t="s">
        <v>4</v>
      </c>
      <c r="M158" s="3" t="s">
        <v>5</v>
      </c>
      <c r="P158" s="3" t="s">
        <v>150</v>
      </c>
      <c r="Q158" s="3" t="s">
        <v>151</v>
      </c>
      <c r="R158" s="3" t="s">
        <v>53</v>
      </c>
      <c r="S158" s="3" t="s">
        <v>4</v>
      </c>
      <c r="T158" s="3" t="s">
        <v>5</v>
      </c>
      <c r="W158" s="3" t="s">
        <v>150</v>
      </c>
      <c r="X158" s="3" t="s">
        <v>151</v>
      </c>
      <c r="Y158" s="3" t="s">
        <v>53</v>
      </c>
      <c r="Z158" s="3" t="s">
        <v>4</v>
      </c>
      <c r="AA158" s="3" t="s">
        <v>5</v>
      </c>
    </row>
    <row r="159" spans="2:27" x14ac:dyDescent="0.2">
      <c r="B159" s="2">
        <v>0.79600000000000004</v>
      </c>
      <c r="C159" s="2">
        <v>0.874</v>
      </c>
      <c r="D159" s="2">
        <v>1.91</v>
      </c>
      <c r="E159" s="2">
        <v>1.49</v>
      </c>
      <c r="F159" s="2">
        <v>0.66500000000000004</v>
      </c>
      <c r="I159" s="2">
        <v>0.71599999999999997</v>
      </c>
      <c r="J159" s="2">
        <v>0.57499999999999996</v>
      </c>
      <c r="K159" s="2">
        <v>1.1100000000000001</v>
      </c>
      <c r="L159" s="2">
        <v>0.96799999999999997</v>
      </c>
      <c r="M159" s="2">
        <v>0.35899999999999999</v>
      </c>
      <c r="P159" s="2">
        <v>3.49</v>
      </c>
      <c r="Q159" s="2">
        <v>0.79</v>
      </c>
      <c r="R159" s="2">
        <v>1.91</v>
      </c>
      <c r="S159" s="2">
        <v>1.49</v>
      </c>
      <c r="T159" s="2">
        <v>0.66500000000000004</v>
      </c>
      <c r="W159" s="2">
        <v>1.42</v>
      </c>
      <c r="X159" s="2">
        <v>0.56699999999999995</v>
      </c>
      <c r="Y159" s="2">
        <v>1.1100000000000001</v>
      </c>
      <c r="Z159" s="2">
        <v>0.96799999999999997</v>
      </c>
      <c r="AA159" s="2">
        <v>0.35899999999999999</v>
      </c>
    </row>
    <row r="160" spans="2:27" x14ac:dyDescent="0.2">
      <c r="B160" s="2">
        <v>4.9000000000000004</v>
      </c>
      <c r="C160" s="2">
        <v>2.68</v>
      </c>
      <c r="D160" s="2">
        <v>0.84</v>
      </c>
      <c r="E160" s="2">
        <v>0.28799999999999998</v>
      </c>
      <c r="F160" s="2">
        <v>0.93300000000000005</v>
      </c>
      <c r="I160" s="2">
        <v>2.46</v>
      </c>
      <c r="J160" s="2">
        <v>1.56</v>
      </c>
      <c r="K160" s="2">
        <v>0.61599999999999999</v>
      </c>
      <c r="L160" s="2">
        <v>0.32400000000000001</v>
      </c>
      <c r="M160" s="2">
        <v>0.68799999999999994</v>
      </c>
      <c r="P160" s="2">
        <v>3.62</v>
      </c>
      <c r="Q160" s="2">
        <v>3.54</v>
      </c>
      <c r="R160" s="2">
        <v>0.84</v>
      </c>
      <c r="S160" s="2">
        <v>0.28799999999999998</v>
      </c>
      <c r="T160" s="2">
        <v>0.93300000000000005</v>
      </c>
      <c r="W160" s="2">
        <v>2.75</v>
      </c>
      <c r="X160" s="2">
        <v>1.55</v>
      </c>
      <c r="Y160" s="2">
        <v>0.61599999999999999</v>
      </c>
      <c r="Z160" s="2">
        <v>0.32400000000000001</v>
      </c>
      <c r="AA160" s="2">
        <v>0.68799999999999994</v>
      </c>
    </row>
    <row r="161" spans="2:28" x14ac:dyDescent="0.2">
      <c r="B161" s="2">
        <v>1.45</v>
      </c>
      <c r="C161" s="2">
        <v>0.82599999999999996</v>
      </c>
      <c r="D161" s="2">
        <v>0.49299999999999999</v>
      </c>
      <c r="E161" s="2">
        <v>0.13800000000000001</v>
      </c>
      <c r="F161" s="2">
        <v>1.05</v>
      </c>
      <c r="I161" s="2">
        <v>1.29</v>
      </c>
      <c r="J161" s="2">
        <v>0.77500000000000002</v>
      </c>
      <c r="K161" s="2">
        <v>0.44400000000000001</v>
      </c>
      <c r="L161" s="2">
        <v>0.13</v>
      </c>
      <c r="M161" s="2">
        <v>0.57499999999999996</v>
      </c>
      <c r="P161" s="2">
        <v>2.33</v>
      </c>
      <c r="Q161" s="2">
        <v>0.76400000000000001</v>
      </c>
      <c r="R161" s="2">
        <v>0.49299999999999999</v>
      </c>
      <c r="S161" s="2">
        <v>0.13800000000000001</v>
      </c>
      <c r="T161" s="2">
        <v>1.05</v>
      </c>
      <c r="W161" s="2">
        <v>0.80700000000000005</v>
      </c>
      <c r="X161" s="2">
        <v>0.80500000000000005</v>
      </c>
      <c r="Y161" s="2">
        <v>0.44400000000000001</v>
      </c>
      <c r="Z161" s="2">
        <v>0.13</v>
      </c>
      <c r="AA161" s="2">
        <v>0.57499999999999996</v>
      </c>
    </row>
    <row r="162" spans="2:28" x14ac:dyDescent="0.2">
      <c r="B162" s="2">
        <v>1.71</v>
      </c>
      <c r="C162" s="2">
        <v>1.63</v>
      </c>
      <c r="D162" s="2">
        <v>0.35399999999999998</v>
      </c>
      <c r="E162" s="2">
        <v>0.38900000000000001</v>
      </c>
      <c r="F162" s="2">
        <v>1.3</v>
      </c>
      <c r="I162" s="2">
        <v>4.84</v>
      </c>
      <c r="J162" s="2">
        <v>4.92</v>
      </c>
      <c r="K162" s="2">
        <v>0.41499999999999998</v>
      </c>
      <c r="L162" s="2">
        <v>0.63100000000000001</v>
      </c>
      <c r="M162" s="2">
        <v>0.66</v>
      </c>
      <c r="P162" s="2">
        <v>2.92</v>
      </c>
      <c r="Q162" s="2">
        <v>1.54</v>
      </c>
      <c r="R162" s="2">
        <v>0.35399999999999998</v>
      </c>
      <c r="S162" s="2">
        <v>0.38900000000000001</v>
      </c>
      <c r="T162" s="2">
        <v>1.3</v>
      </c>
      <c r="W162" s="2">
        <v>5.0199999999999996</v>
      </c>
      <c r="X162" s="2">
        <v>4.9000000000000004</v>
      </c>
      <c r="Y162" s="2">
        <v>0.41499999999999998</v>
      </c>
      <c r="Z162" s="2">
        <v>0.63100000000000001</v>
      </c>
      <c r="AA162" s="2">
        <v>0.66</v>
      </c>
    </row>
    <row r="163" spans="2:28" x14ac:dyDescent="0.2">
      <c r="B163" s="2">
        <v>0.51300000000000001</v>
      </c>
      <c r="C163" s="2">
        <v>0.36499999999999999</v>
      </c>
      <c r="D163" s="2">
        <v>12.6</v>
      </c>
      <c r="E163" s="2">
        <v>2.17</v>
      </c>
      <c r="F163" s="2">
        <v>4.2</v>
      </c>
      <c r="I163" s="2">
        <v>1.79</v>
      </c>
      <c r="J163" s="2">
        <v>0.7</v>
      </c>
      <c r="K163" s="2">
        <v>1.44</v>
      </c>
      <c r="L163" s="2">
        <v>1.75</v>
      </c>
      <c r="M163" s="2">
        <v>5.23</v>
      </c>
      <c r="P163" s="2">
        <v>1.69</v>
      </c>
      <c r="Q163" s="2">
        <v>0.38100000000000001</v>
      </c>
      <c r="R163" s="2">
        <v>12.6</v>
      </c>
      <c r="S163" s="2">
        <v>2.17</v>
      </c>
      <c r="T163" s="2">
        <v>4.2</v>
      </c>
      <c r="W163" s="2">
        <v>0.745</v>
      </c>
      <c r="X163" s="2">
        <v>0.95</v>
      </c>
      <c r="Y163" s="2">
        <v>1.44</v>
      </c>
      <c r="Z163" s="2">
        <v>1.75</v>
      </c>
      <c r="AA163" s="2">
        <v>5.23</v>
      </c>
    </row>
    <row r="164" spans="2:28" x14ac:dyDescent="0.2">
      <c r="B164" s="2">
        <v>0.41899999999999998</v>
      </c>
      <c r="C164" s="2">
        <v>0</v>
      </c>
      <c r="D164" s="2">
        <v>0.19800000000000001</v>
      </c>
      <c r="E164" s="2">
        <v>1.29</v>
      </c>
      <c r="F164" s="2">
        <v>1.79</v>
      </c>
      <c r="I164" s="2">
        <v>0.72099999999999997</v>
      </c>
      <c r="J164" s="2">
        <v>0.83899999999999997</v>
      </c>
      <c r="K164" s="2">
        <v>0.72</v>
      </c>
      <c r="L164" s="2">
        <v>3.21</v>
      </c>
      <c r="M164" s="2">
        <v>2.99</v>
      </c>
      <c r="P164" s="2">
        <v>0</v>
      </c>
      <c r="Q164" s="2">
        <v>0.27700000000000002</v>
      </c>
      <c r="R164" s="2">
        <v>0.19800000000000001</v>
      </c>
      <c r="S164" s="2">
        <v>1.29</v>
      </c>
      <c r="T164" s="2">
        <v>1.79</v>
      </c>
      <c r="W164" s="2">
        <v>0.83199999999999996</v>
      </c>
      <c r="X164" s="2">
        <v>0.78100000000000003</v>
      </c>
      <c r="Y164" s="2">
        <v>0.72</v>
      </c>
      <c r="Z164" s="2">
        <v>3.21</v>
      </c>
      <c r="AA164" s="2">
        <v>2.99</v>
      </c>
    </row>
    <row r="165" spans="2:28" x14ac:dyDescent="0.2">
      <c r="B165" s="6"/>
      <c r="C165" s="2">
        <v>3.78</v>
      </c>
      <c r="D165" s="2">
        <v>3.34</v>
      </c>
      <c r="E165" s="2">
        <v>5.89</v>
      </c>
      <c r="F165" s="2">
        <v>0.39</v>
      </c>
      <c r="I165" s="2">
        <v>4.71</v>
      </c>
      <c r="J165" s="2">
        <v>3.73</v>
      </c>
      <c r="K165" s="2">
        <v>3.01</v>
      </c>
      <c r="L165" s="2">
        <v>2.54</v>
      </c>
      <c r="M165" s="2">
        <v>0.58499999999999996</v>
      </c>
      <c r="P165" s="6"/>
      <c r="Q165" s="6"/>
      <c r="R165" s="2">
        <v>3.34</v>
      </c>
      <c r="S165" s="2">
        <v>5.89</v>
      </c>
      <c r="T165" s="2">
        <v>0.39</v>
      </c>
      <c r="W165" s="2">
        <v>2.21</v>
      </c>
      <c r="X165" s="2">
        <v>3.95</v>
      </c>
      <c r="Y165" s="2">
        <v>3.01</v>
      </c>
      <c r="Z165" s="2">
        <v>2.54</v>
      </c>
      <c r="AA165" s="2">
        <v>0.58499999999999996</v>
      </c>
    </row>
    <row r="166" spans="2:28" x14ac:dyDescent="0.2">
      <c r="B166" s="6"/>
      <c r="C166" s="6"/>
      <c r="D166" s="6"/>
      <c r="E166" s="2">
        <v>0.79600000000000004</v>
      </c>
      <c r="F166" s="2">
        <v>2.5299999999999998</v>
      </c>
      <c r="I166" s="2">
        <v>4.08</v>
      </c>
      <c r="J166" s="2">
        <v>1.26</v>
      </c>
      <c r="K166" s="6"/>
      <c r="L166" s="2">
        <v>1.0900000000000001</v>
      </c>
      <c r="M166" s="2">
        <v>3.07</v>
      </c>
      <c r="P166" s="6"/>
      <c r="Q166" s="6"/>
      <c r="R166" s="6"/>
      <c r="S166" s="2">
        <v>0.79600000000000004</v>
      </c>
      <c r="T166" s="2">
        <v>2.5299999999999998</v>
      </c>
      <c r="W166" s="2">
        <v>1.52</v>
      </c>
      <c r="X166" s="2">
        <v>2.48</v>
      </c>
      <c r="Y166" s="6"/>
      <c r="Z166" s="2">
        <v>1.0900000000000001</v>
      </c>
      <c r="AA166" s="2">
        <v>3.07</v>
      </c>
    </row>
    <row r="167" spans="2:28" x14ac:dyDescent="0.2">
      <c r="B167" s="2">
        <v>1.49</v>
      </c>
      <c r="C167" s="2">
        <v>1.0900000000000001</v>
      </c>
      <c r="D167" s="2">
        <v>1.87</v>
      </c>
      <c r="E167" s="2">
        <v>2.16</v>
      </c>
      <c r="F167" s="2">
        <v>0.67700000000000005</v>
      </c>
      <c r="I167" s="2">
        <v>5.01</v>
      </c>
      <c r="J167" s="2">
        <v>3.38</v>
      </c>
      <c r="K167" s="2">
        <v>1.78</v>
      </c>
      <c r="L167" s="2">
        <v>2.65</v>
      </c>
      <c r="M167" s="2">
        <v>1.79</v>
      </c>
      <c r="P167" s="6"/>
      <c r="Q167" s="2">
        <v>1.44</v>
      </c>
      <c r="R167" s="2">
        <v>1.87</v>
      </c>
      <c r="S167" s="2">
        <v>2.16</v>
      </c>
      <c r="T167" s="2">
        <v>0.67700000000000005</v>
      </c>
      <c r="W167" s="2">
        <v>3.57</v>
      </c>
      <c r="X167" s="2">
        <v>3.49</v>
      </c>
      <c r="Y167" s="2">
        <v>1.78</v>
      </c>
      <c r="Z167" s="2">
        <v>2.65</v>
      </c>
      <c r="AA167" s="2">
        <v>1.79</v>
      </c>
    </row>
    <row r="168" spans="2:28" x14ac:dyDescent="0.2">
      <c r="B168" s="2">
        <v>0.97099999999999997</v>
      </c>
      <c r="C168" s="2">
        <v>1.61</v>
      </c>
      <c r="D168" s="2">
        <v>1.68</v>
      </c>
      <c r="E168" s="2">
        <v>0.85799999999999998</v>
      </c>
      <c r="F168" s="2">
        <v>0.75900000000000001</v>
      </c>
      <c r="I168" s="2">
        <v>7.4</v>
      </c>
      <c r="J168" s="2">
        <v>3.83</v>
      </c>
      <c r="K168" s="2">
        <v>2.2599999999999998</v>
      </c>
      <c r="L168" s="2">
        <v>0.998</v>
      </c>
      <c r="M168" s="2">
        <v>1.44</v>
      </c>
      <c r="P168" s="6"/>
      <c r="Q168" s="2">
        <v>1.1000000000000001</v>
      </c>
      <c r="R168" s="2">
        <v>1.68</v>
      </c>
      <c r="S168" s="2">
        <v>0.85799999999999998</v>
      </c>
      <c r="T168" s="2">
        <v>0.75900000000000001</v>
      </c>
      <c r="W168" s="2">
        <v>5.4</v>
      </c>
      <c r="X168" s="2">
        <v>3.88</v>
      </c>
      <c r="Y168" s="2">
        <v>2.2599999999999998</v>
      </c>
      <c r="Z168" s="2">
        <v>0.998</v>
      </c>
      <c r="AA168" s="2">
        <v>1.44</v>
      </c>
    </row>
    <row r="169" spans="2:28" x14ac:dyDescent="0.2">
      <c r="B169" s="2">
        <v>2.78</v>
      </c>
      <c r="C169" s="2">
        <v>3.5</v>
      </c>
      <c r="D169" s="2">
        <v>1.29</v>
      </c>
      <c r="E169" s="2">
        <v>1.8</v>
      </c>
      <c r="F169" s="2">
        <v>3.42</v>
      </c>
      <c r="I169" s="2">
        <v>11.6</v>
      </c>
      <c r="J169" s="2">
        <v>7.59</v>
      </c>
      <c r="K169" s="2">
        <v>3.12</v>
      </c>
      <c r="L169" s="2">
        <v>2.2200000000000002</v>
      </c>
      <c r="M169" s="2">
        <v>7.4</v>
      </c>
      <c r="P169" s="6"/>
      <c r="Q169" s="2">
        <v>3.37</v>
      </c>
      <c r="R169" s="2">
        <v>1.29</v>
      </c>
      <c r="S169" s="2">
        <v>1.8</v>
      </c>
      <c r="T169" s="2">
        <v>3.42</v>
      </c>
      <c r="W169" s="2">
        <v>7.68</v>
      </c>
      <c r="X169" s="2">
        <v>7.78</v>
      </c>
      <c r="Y169" s="2">
        <v>3.12</v>
      </c>
      <c r="Z169" s="2">
        <v>2.2200000000000002</v>
      </c>
      <c r="AA169" s="2">
        <v>7.4</v>
      </c>
    </row>
    <row r="170" spans="2:28" x14ac:dyDescent="0.2">
      <c r="F170" s="2">
        <v>1.38</v>
      </c>
      <c r="M170" s="2">
        <v>7.58</v>
      </c>
      <c r="T170" s="2">
        <v>1.38</v>
      </c>
      <c r="AA170" s="2">
        <v>7.58</v>
      </c>
    </row>
    <row r="171" spans="2:28" x14ac:dyDescent="0.2">
      <c r="F171" s="2"/>
    </row>
    <row r="173" spans="2:28" x14ac:dyDescent="0.2">
      <c r="B173" t="s">
        <v>143</v>
      </c>
      <c r="I173" t="s">
        <v>144</v>
      </c>
      <c r="Q173" t="s">
        <v>143</v>
      </c>
      <c r="X173" t="s">
        <v>144</v>
      </c>
    </row>
    <row r="174" spans="2:28" x14ac:dyDescent="0.2">
      <c r="B174" s="3" t="s">
        <v>123</v>
      </c>
      <c r="C174" s="3" t="s">
        <v>124</v>
      </c>
      <c r="D174" s="3" t="s">
        <v>53</v>
      </c>
      <c r="E174" s="3" t="s">
        <v>4</v>
      </c>
      <c r="F174" s="3" t="s">
        <v>5</v>
      </c>
      <c r="I174" s="3" t="s">
        <v>123</v>
      </c>
      <c r="J174" s="3" t="s">
        <v>124</v>
      </c>
      <c r="K174" s="3" t="s">
        <v>53</v>
      </c>
      <c r="L174" s="3" t="s">
        <v>4</v>
      </c>
      <c r="M174" s="3" t="s">
        <v>5</v>
      </c>
      <c r="Q174" s="3" t="s">
        <v>150</v>
      </c>
      <c r="R174" s="3" t="s">
        <v>151</v>
      </c>
      <c r="S174" s="3" t="s">
        <v>53</v>
      </c>
      <c r="T174" s="3" t="s">
        <v>4</v>
      </c>
      <c r="U174" s="3" t="s">
        <v>5</v>
      </c>
      <c r="X174" s="3" t="s">
        <v>150</v>
      </c>
      <c r="Y174" s="3" t="s">
        <v>151</v>
      </c>
      <c r="Z174" s="3" t="s">
        <v>53</v>
      </c>
      <c r="AA174" s="3" t="s">
        <v>4</v>
      </c>
      <c r="AB174" s="3" t="s">
        <v>5</v>
      </c>
    </row>
    <row r="175" spans="2:28" x14ac:dyDescent="0.2">
      <c r="B175" s="2">
        <v>32653</v>
      </c>
      <c r="C175" s="2">
        <v>12391</v>
      </c>
      <c r="D175" s="2">
        <v>11015</v>
      </c>
      <c r="E175" s="2">
        <v>11218</v>
      </c>
      <c r="F175" s="2">
        <v>7238</v>
      </c>
      <c r="I175" s="2">
        <v>396</v>
      </c>
      <c r="J175" s="2">
        <v>274</v>
      </c>
      <c r="K175" s="2">
        <v>209</v>
      </c>
      <c r="L175" s="2">
        <v>190</v>
      </c>
      <c r="M175" s="2">
        <v>946</v>
      </c>
      <c r="Q175" s="2">
        <v>1922</v>
      </c>
      <c r="R175" s="2">
        <v>26109</v>
      </c>
      <c r="S175" s="2">
        <v>11015</v>
      </c>
      <c r="T175" s="2">
        <v>11218</v>
      </c>
      <c r="U175" s="2">
        <v>7238</v>
      </c>
      <c r="X175" s="2">
        <v>362</v>
      </c>
      <c r="Y175" s="2">
        <v>326</v>
      </c>
      <c r="Z175" s="2">
        <v>209</v>
      </c>
      <c r="AA175" s="2">
        <v>190</v>
      </c>
      <c r="AB175" s="2">
        <v>946</v>
      </c>
    </row>
    <row r="176" spans="2:28" x14ac:dyDescent="0.2">
      <c r="B176" s="2">
        <v>40194</v>
      </c>
      <c r="C176" s="2">
        <v>15334</v>
      </c>
      <c r="D176" s="2">
        <v>7603</v>
      </c>
      <c r="E176" s="2"/>
      <c r="F176" s="2">
        <v>3180</v>
      </c>
      <c r="I176" s="2">
        <v>215</v>
      </c>
      <c r="J176" s="2">
        <v>180</v>
      </c>
      <c r="K176" s="2">
        <v>144</v>
      </c>
      <c r="L176" s="2"/>
      <c r="M176" s="2">
        <v>184</v>
      </c>
      <c r="Q176" s="2">
        <v>1392</v>
      </c>
      <c r="R176" s="2">
        <v>22483</v>
      </c>
      <c r="S176" s="2">
        <v>7603</v>
      </c>
      <c r="T176" s="2"/>
      <c r="U176" s="2">
        <v>3180</v>
      </c>
      <c r="X176" s="2">
        <v>174</v>
      </c>
      <c r="Y176" s="2">
        <v>189</v>
      </c>
      <c r="Z176" s="2">
        <v>144</v>
      </c>
      <c r="AA176" s="2"/>
      <c r="AB176" s="2">
        <v>184</v>
      </c>
    </row>
    <row r="177" spans="2:28" x14ac:dyDescent="0.2">
      <c r="B177" s="2">
        <v>33675</v>
      </c>
      <c r="C177" s="2">
        <v>19651</v>
      </c>
      <c r="D177" s="2">
        <v>11291</v>
      </c>
      <c r="E177" s="2"/>
      <c r="F177" s="2">
        <v>5774</v>
      </c>
      <c r="I177" s="2">
        <v>306</v>
      </c>
      <c r="J177" s="2">
        <v>240</v>
      </c>
      <c r="K177" s="2">
        <v>192</v>
      </c>
      <c r="L177" s="2"/>
      <c r="M177" s="2">
        <v>199</v>
      </c>
      <c r="Q177" s="2">
        <v>702</v>
      </c>
      <c r="R177" s="2">
        <v>26342</v>
      </c>
      <c r="S177" s="2">
        <v>11291</v>
      </c>
      <c r="T177" s="2"/>
      <c r="U177" s="2">
        <v>5774</v>
      </c>
      <c r="X177" s="2">
        <v>231</v>
      </c>
      <c r="Y177" s="2">
        <v>278</v>
      </c>
      <c r="Z177" s="2">
        <v>192</v>
      </c>
      <c r="AA177" s="2"/>
      <c r="AB177" s="2">
        <v>199</v>
      </c>
    </row>
    <row r="178" spans="2:28" x14ac:dyDescent="0.2">
      <c r="B178" s="2">
        <v>22443</v>
      </c>
      <c r="C178" s="2">
        <v>7709</v>
      </c>
      <c r="D178" s="2">
        <v>7203</v>
      </c>
      <c r="E178" s="2">
        <v>3859</v>
      </c>
      <c r="F178" s="2">
        <v>1757</v>
      </c>
      <c r="I178" s="2">
        <v>374</v>
      </c>
      <c r="J178" s="2">
        <v>303</v>
      </c>
      <c r="K178" s="2">
        <v>232</v>
      </c>
      <c r="L178" s="2">
        <v>169</v>
      </c>
      <c r="M178" s="2">
        <v>197</v>
      </c>
      <c r="Q178" s="2">
        <v>606</v>
      </c>
      <c r="R178" s="2">
        <v>11971</v>
      </c>
      <c r="S178" s="2">
        <v>7203</v>
      </c>
      <c r="T178" s="2">
        <v>3859</v>
      </c>
      <c r="U178" s="2">
        <v>1757</v>
      </c>
      <c r="X178" s="2">
        <v>287</v>
      </c>
      <c r="Y178" s="2">
        <v>352</v>
      </c>
      <c r="Z178" s="2">
        <v>232</v>
      </c>
      <c r="AA178" s="2">
        <v>169</v>
      </c>
      <c r="AB178" s="2">
        <v>197</v>
      </c>
    </row>
    <row r="179" spans="2:28" x14ac:dyDescent="0.2">
      <c r="B179" s="2">
        <v>27347</v>
      </c>
      <c r="C179" s="2">
        <v>9356</v>
      </c>
      <c r="D179" s="2">
        <v>7054</v>
      </c>
      <c r="E179" s="2">
        <v>5696</v>
      </c>
      <c r="F179" s="2">
        <v>6562</v>
      </c>
      <c r="I179" s="2">
        <v>395</v>
      </c>
      <c r="J179" s="2">
        <v>252</v>
      </c>
      <c r="K179" s="2">
        <v>190</v>
      </c>
      <c r="L179" s="2">
        <v>193</v>
      </c>
      <c r="M179" s="2">
        <v>987</v>
      </c>
      <c r="Q179" s="2">
        <v>4438</v>
      </c>
      <c r="R179" s="2">
        <v>13227</v>
      </c>
      <c r="S179" s="2">
        <v>7054</v>
      </c>
      <c r="T179" s="2">
        <v>5696</v>
      </c>
      <c r="U179" s="2">
        <v>6562</v>
      </c>
      <c r="X179" s="2">
        <v>267</v>
      </c>
      <c r="Y179" s="2">
        <v>264</v>
      </c>
      <c r="Z179" s="2">
        <v>190</v>
      </c>
      <c r="AA179" s="2">
        <v>193</v>
      </c>
      <c r="AB179" s="2">
        <v>987</v>
      </c>
    </row>
    <row r="180" spans="2:28" x14ac:dyDescent="0.2">
      <c r="B180" s="2">
        <v>51121</v>
      </c>
      <c r="C180" s="2">
        <v>18025</v>
      </c>
      <c r="D180" s="2">
        <v>18358</v>
      </c>
      <c r="E180" s="2"/>
      <c r="F180" s="2">
        <v>16887</v>
      </c>
      <c r="I180" s="2">
        <v>2806</v>
      </c>
      <c r="J180" s="2">
        <v>358</v>
      </c>
      <c r="K180" s="2">
        <v>244</v>
      </c>
      <c r="L180" s="2"/>
      <c r="M180" s="2">
        <v>2071</v>
      </c>
      <c r="Q180" s="2">
        <v>1481</v>
      </c>
      <c r="R180" s="2">
        <v>33119</v>
      </c>
      <c r="S180" s="2">
        <v>18358</v>
      </c>
      <c r="T180" s="2"/>
      <c r="U180" s="2">
        <v>16887</v>
      </c>
      <c r="X180" s="2">
        <v>315</v>
      </c>
      <c r="Y180" s="2">
        <v>740</v>
      </c>
      <c r="Z180" s="2">
        <v>244</v>
      </c>
      <c r="AA180" s="2"/>
      <c r="AB180" s="2">
        <v>2071</v>
      </c>
    </row>
    <row r="181" spans="2:28" x14ac:dyDescent="0.2">
      <c r="B181" s="2">
        <v>41413</v>
      </c>
      <c r="C181" s="2">
        <v>10983</v>
      </c>
      <c r="D181" s="2">
        <v>10591</v>
      </c>
      <c r="E181" s="2">
        <v>7643</v>
      </c>
      <c r="F181" s="2">
        <v>208</v>
      </c>
      <c r="I181" s="2">
        <v>3652</v>
      </c>
      <c r="J181" s="2">
        <v>750</v>
      </c>
      <c r="K181" s="2">
        <v>693</v>
      </c>
      <c r="L181" s="2">
        <v>717</v>
      </c>
      <c r="M181" s="2">
        <v>156</v>
      </c>
      <c r="Q181" s="2">
        <v>2335</v>
      </c>
      <c r="R181" s="2">
        <v>22815</v>
      </c>
      <c r="S181" s="2">
        <v>10591</v>
      </c>
      <c r="T181" s="2">
        <v>7643</v>
      </c>
      <c r="U181" s="2">
        <v>208</v>
      </c>
      <c r="X181" s="2">
        <v>755</v>
      </c>
      <c r="Y181" s="2">
        <v>1151</v>
      </c>
      <c r="Z181" s="2">
        <v>693</v>
      </c>
      <c r="AA181" s="2">
        <v>717</v>
      </c>
      <c r="AB181" s="2">
        <v>156</v>
      </c>
    </row>
    <row r="182" spans="2:28" x14ac:dyDescent="0.2">
      <c r="B182" s="2">
        <v>13110</v>
      </c>
      <c r="C182" s="2">
        <v>3630</v>
      </c>
      <c r="D182" s="2">
        <v>589</v>
      </c>
      <c r="E182" s="2">
        <v>6109</v>
      </c>
      <c r="F182" s="2">
        <v>171</v>
      </c>
      <c r="I182" s="2">
        <v>1392</v>
      </c>
      <c r="J182" s="2">
        <v>133</v>
      </c>
      <c r="K182" s="2">
        <v>272</v>
      </c>
      <c r="L182" s="2">
        <v>203</v>
      </c>
      <c r="M182" s="2">
        <v>122</v>
      </c>
      <c r="Q182" s="2">
        <v>2269</v>
      </c>
      <c r="R182" s="2">
        <v>7157</v>
      </c>
      <c r="S182" s="2">
        <v>589</v>
      </c>
      <c r="T182" s="2">
        <v>6109</v>
      </c>
      <c r="U182" s="2">
        <v>171</v>
      </c>
      <c r="X182" s="2">
        <v>162</v>
      </c>
      <c r="Y182" s="2">
        <v>1162</v>
      </c>
      <c r="Z182" s="2">
        <v>272</v>
      </c>
      <c r="AA182" s="2">
        <v>203</v>
      </c>
      <c r="AB182" s="2">
        <v>122</v>
      </c>
    </row>
    <row r="183" spans="2:28" x14ac:dyDescent="0.2">
      <c r="B183" s="2">
        <v>3036</v>
      </c>
      <c r="C183" s="2">
        <v>1101</v>
      </c>
      <c r="D183" s="2">
        <v>1952</v>
      </c>
      <c r="E183" s="2">
        <v>1908</v>
      </c>
      <c r="F183" s="2">
        <v>253</v>
      </c>
      <c r="I183" s="2">
        <v>164</v>
      </c>
      <c r="J183" s="2">
        <v>159</v>
      </c>
      <c r="K183" s="2">
        <v>185</v>
      </c>
      <c r="L183" s="2">
        <v>148</v>
      </c>
      <c r="M183" s="2">
        <v>174</v>
      </c>
      <c r="Q183" s="2">
        <v>476</v>
      </c>
      <c r="R183" s="2">
        <v>1322</v>
      </c>
      <c r="S183" s="2">
        <v>1952</v>
      </c>
      <c r="T183" s="2">
        <v>1908</v>
      </c>
      <c r="U183" s="2">
        <v>253</v>
      </c>
      <c r="X183" s="2">
        <v>151</v>
      </c>
      <c r="Y183" s="2">
        <v>161</v>
      </c>
      <c r="Z183" s="2">
        <v>185</v>
      </c>
      <c r="AA183" s="2">
        <v>148</v>
      </c>
      <c r="AB183" s="2">
        <v>174</v>
      </c>
    </row>
    <row r="184" spans="2:28" x14ac:dyDescent="0.2">
      <c r="B184" s="2">
        <v>7531</v>
      </c>
      <c r="C184" s="2">
        <v>4556</v>
      </c>
      <c r="D184" s="2">
        <v>10216</v>
      </c>
      <c r="E184" s="2">
        <v>5012</v>
      </c>
      <c r="F184" s="2">
        <v>190</v>
      </c>
      <c r="I184" s="2">
        <v>315</v>
      </c>
      <c r="J184" s="2">
        <v>185</v>
      </c>
      <c r="K184" s="2">
        <v>235</v>
      </c>
      <c r="L184" s="2">
        <v>175</v>
      </c>
      <c r="M184" s="2">
        <v>136</v>
      </c>
      <c r="Q184" s="2">
        <v>538</v>
      </c>
      <c r="R184" s="2">
        <v>5854</v>
      </c>
      <c r="S184" s="2">
        <v>10216</v>
      </c>
      <c r="T184" s="2">
        <v>5012</v>
      </c>
      <c r="U184" s="2">
        <v>190</v>
      </c>
      <c r="X184" s="2">
        <v>151</v>
      </c>
      <c r="Y184" s="2">
        <v>192</v>
      </c>
      <c r="Z184" s="2">
        <v>235</v>
      </c>
      <c r="AA184" s="2">
        <v>175</v>
      </c>
      <c r="AB184" s="2">
        <v>136</v>
      </c>
    </row>
    <row r="185" spans="2:28" x14ac:dyDescent="0.2">
      <c r="B185" s="2">
        <v>14890</v>
      </c>
      <c r="C185" s="2">
        <v>3148</v>
      </c>
      <c r="D185" s="2">
        <v>9696</v>
      </c>
      <c r="E185" s="2">
        <v>6070</v>
      </c>
      <c r="F185" s="2">
        <v>189</v>
      </c>
      <c r="I185" s="2">
        <v>460</v>
      </c>
      <c r="J185" s="2">
        <v>222</v>
      </c>
      <c r="K185" s="2">
        <v>290</v>
      </c>
      <c r="L185" s="2">
        <v>243</v>
      </c>
      <c r="M185" s="2">
        <v>125</v>
      </c>
      <c r="Q185" s="2">
        <v>891</v>
      </c>
      <c r="R185" s="2">
        <v>11371</v>
      </c>
      <c r="S185" s="2">
        <v>9696</v>
      </c>
      <c r="T185" s="2">
        <v>6070</v>
      </c>
      <c r="U185" s="2">
        <v>189</v>
      </c>
      <c r="X185" s="2">
        <v>204</v>
      </c>
      <c r="Y185" s="2">
        <v>248</v>
      </c>
      <c r="Z185" s="2">
        <v>290</v>
      </c>
      <c r="AA185" s="2">
        <v>243</v>
      </c>
      <c r="AB185" s="2">
        <v>125</v>
      </c>
    </row>
    <row r="186" spans="2:28" x14ac:dyDescent="0.2">
      <c r="B186" s="2">
        <v>534</v>
      </c>
      <c r="C186" s="2">
        <v>198</v>
      </c>
      <c r="D186" s="2">
        <v>174</v>
      </c>
      <c r="E186" s="2">
        <v>142</v>
      </c>
      <c r="F186" s="2">
        <v>130</v>
      </c>
      <c r="I186" s="2">
        <v>127</v>
      </c>
      <c r="J186" s="2">
        <v>135</v>
      </c>
      <c r="K186" s="2">
        <v>121</v>
      </c>
      <c r="L186" s="2">
        <v>116</v>
      </c>
      <c r="M186" s="2">
        <v>119</v>
      </c>
      <c r="Q186" s="2">
        <v>163</v>
      </c>
      <c r="R186" s="2">
        <v>278</v>
      </c>
      <c r="S186" s="2">
        <v>174</v>
      </c>
      <c r="T186" s="2">
        <v>142</v>
      </c>
      <c r="U186" s="2">
        <v>130</v>
      </c>
      <c r="X186" s="2">
        <v>140</v>
      </c>
      <c r="Y186" s="2">
        <v>133</v>
      </c>
      <c r="Z186" s="2">
        <v>121</v>
      </c>
      <c r="AA186" s="2">
        <v>116</v>
      </c>
      <c r="AB186" s="2">
        <v>119</v>
      </c>
    </row>
    <row r="187" spans="2:28" x14ac:dyDescent="0.2">
      <c r="B187" s="2">
        <v>2839</v>
      </c>
      <c r="C187" s="2">
        <v>390</v>
      </c>
      <c r="D187" s="2">
        <v>244</v>
      </c>
      <c r="E187" s="2">
        <v>167</v>
      </c>
      <c r="F187" s="2">
        <v>349</v>
      </c>
      <c r="I187" s="2">
        <v>139</v>
      </c>
      <c r="J187" s="2">
        <v>136</v>
      </c>
      <c r="K187" s="2">
        <v>136</v>
      </c>
      <c r="L187" s="2">
        <v>124</v>
      </c>
      <c r="M187" s="2">
        <v>126</v>
      </c>
      <c r="Q187" s="2">
        <v>159</v>
      </c>
      <c r="R187" s="2">
        <v>1256</v>
      </c>
      <c r="S187" s="2">
        <v>244</v>
      </c>
      <c r="T187" s="2">
        <v>167</v>
      </c>
      <c r="U187" s="2">
        <v>349</v>
      </c>
      <c r="X187" s="2">
        <v>141</v>
      </c>
      <c r="Y187" s="2">
        <v>134</v>
      </c>
      <c r="Z187" s="2">
        <v>136</v>
      </c>
      <c r="AA187" s="2">
        <v>124</v>
      </c>
      <c r="AB187" s="2">
        <v>126</v>
      </c>
    </row>
    <row r="188" spans="2:28" x14ac:dyDescent="0.2">
      <c r="B188" s="2">
        <v>248</v>
      </c>
      <c r="C188" s="2">
        <v>189</v>
      </c>
      <c r="D188" s="2">
        <v>200</v>
      </c>
      <c r="E188" s="2">
        <v>174</v>
      </c>
      <c r="F188" s="2">
        <v>195</v>
      </c>
      <c r="I188" s="2">
        <v>149</v>
      </c>
      <c r="J188" s="2">
        <v>165</v>
      </c>
      <c r="K188" s="2">
        <v>136</v>
      </c>
      <c r="L188" s="2">
        <v>138</v>
      </c>
      <c r="M188" s="2">
        <v>102</v>
      </c>
      <c r="Q188" s="2">
        <v>192</v>
      </c>
      <c r="R188" s="2">
        <v>211</v>
      </c>
      <c r="S188" s="2">
        <v>200</v>
      </c>
      <c r="T188" s="2">
        <v>174</v>
      </c>
      <c r="U188" s="2">
        <v>195</v>
      </c>
      <c r="X188" s="2">
        <v>168</v>
      </c>
      <c r="Y188" s="2">
        <v>163</v>
      </c>
      <c r="Z188" s="2">
        <v>136</v>
      </c>
      <c r="AA188" s="2">
        <v>138</v>
      </c>
      <c r="AB188" s="2">
        <v>102</v>
      </c>
    </row>
    <row r="189" spans="2:28" x14ac:dyDescent="0.2">
      <c r="B189" s="2">
        <v>1093</v>
      </c>
      <c r="C189" s="2">
        <v>146</v>
      </c>
      <c r="D189" s="2">
        <v>155</v>
      </c>
      <c r="E189" s="2">
        <v>148</v>
      </c>
      <c r="F189" s="2">
        <v>144</v>
      </c>
      <c r="I189" s="2">
        <v>129</v>
      </c>
      <c r="J189" s="2">
        <v>126</v>
      </c>
      <c r="K189" s="2">
        <v>122</v>
      </c>
      <c r="L189" s="2">
        <v>121</v>
      </c>
      <c r="M189" s="2">
        <v>107</v>
      </c>
      <c r="Q189" s="2">
        <v>139</v>
      </c>
      <c r="R189" s="2">
        <v>176</v>
      </c>
      <c r="S189" s="2">
        <v>155</v>
      </c>
      <c r="T189" s="2">
        <v>148</v>
      </c>
      <c r="U189" s="2">
        <v>144</v>
      </c>
      <c r="X189" s="2">
        <v>138</v>
      </c>
      <c r="Y189" s="2">
        <v>125</v>
      </c>
      <c r="Z189" s="2">
        <v>122</v>
      </c>
      <c r="AA189" s="2">
        <v>121</v>
      </c>
      <c r="AB189" s="2">
        <v>107</v>
      </c>
    </row>
    <row r="190" spans="2:28" x14ac:dyDescent="0.2">
      <c r="B190" s="2">
        <v>2044</v>
      </c>
      <c r="C190" s="2">
        <v>475</v>
      </c>
      <c r="D190" s="2">
        <v>184</v>
      </c>
      <c r="E190" s="2">
        <v>154</v>
      </c>
      <c r="F190" s="2">
        <v>152</v>
      </c>
      <c r="I190" s="2">
        <v>114</v>
      </c>
      <c r="J190" s="2">
        <v>111</v>
      </c>
      <c r="K190" s="2">
        <v>136</v>
      </c>
      <c r="L190" s="2">
        <v>124</v>
      </c>
      <c r="M190" s="2">
        <v>110</v>
      </c>
      <c r="Q190" s="2">
        <v>155</v>
      </c>
      <c r="R190" s="2">
        <v>1181</v>
      </c>
      <c r="S190" s="2">
        <v>184</v>
      </c>
      <c r="T190" s="2">
        <v>154</v>
      </c>
      <c r="U190" s="2">
        <v>152</v>
      </c>
      <c r="X190" s="2">
        <v>112</v>
      </c>
      <c r="Y190" s="2">
        <v>112</v>
      </c>
      <c r="Z190" s="2">
        <v>136</v>
      </c>
      <c r="AA190" s="2">
        <v>124</v>
      </c>
      <c r="AB190" s="2">
        <v>110</v>
      </c>
    </row>
    <row r="191" spans="2:28" x14ac:dyDescent="0.2">
      <c r="B191" s="2">
        <v>328</v>
      </c>
      <c r="C191" s="2">
        <v>211</v>
      </c>
      <c r="D191" s="2">
        <v>315</v>
      </c>
      <c r="E191" s="2">
        <v>217</v>
      </c>
      <c r="F191" s="2">
        <v>824</v>
      </c>
      <c r="I191" s="2">
        <v>138</v>
      </c>
      <c r="J191" s="2">
        <v>143</v>
      </c>
      <c r="K191" s="2">
        <v>108</v>
      </c>
      <c r="L191" s="2">
        <v>158</v>
      </c>
      <c r="M191" s="2">
        <v>188</v>
      </c>
      <c r="Q191" s="2">
        <v>176</v>
      </c>
      <c r="R191" s="2">
        <v>284</v>
      </c>
      <c r="S191" s="2">
        <v>315</v>
      </c>
      <c r="T191" s="2">
        <v>217</v>
      </c>
      <c r="U191" s="2">
        <v>824</v>
      </c>
      <c r="X191" s="2">
        <v>147</v>
      </c>
      <c r="Y191" s="2">
        <v>141</v>
      </c>
      <c r="Z191" s="2">
        <v>108</v>
      </c>
      <c r="AA191" s="2">
        <v>158</v>
      </c>
      <c r="AB191" s="2">
        <v>188</v>
      </c>
    </row>
    <row r="192" spans="2:28" x14ac:dyDescent="0.2">
      <c r="B192" s="2">
        <v>2526</v>
      </c>
      <c r="C192" s="2">
        <v>650</v>
      </c>
      <c r="D192" s="6"/>
      <c r="E192" s="2">
        <v>147</v>
      </c>
      <c r="F192" s="2">
        <v>238</v>
      </c>
      <c r="I192" s="2">
        <v>170</v>
      </c>
      <c r="J192" s="2">
        <v>178</v>
      </c>
      <c r="K192" s="6"/>
      <c r="L192" s="2">
        <v>101</v>
      </c>
      <c r="M192" s="2">
        <v>154</v>
      </c>
      <c r="Q192" s="6"/>
      <c r="R192" s="2">
        <v>1779</v>
      </c>
      <c r="S192" s="6"/>
      <c r="T192" s="2">
        <v>147</v>
      </c>
      <c r="U192" s="2">
        <v>238</v>
      </c>
      <c r="X192" s="2">
        <v>186</v>
      </c>
      <c r="Y192" s="2">
        <v>173</v>
      </c>
      <c r="Z192" s="6"/>
      <c r="AA192" s="2">
        <v>101</v>
      </c>
      <c r="AB192" s="2">
        <v>154</v>
      </c>
    </row>
    <row r="193" spans="2:28" x14ac:dyDescent="0.2">
      <c r="B193" s="2">
        <v>2228</v>
      </c>
      <c r="C193" s="2">
        <v>245</v>
      </c>
      <c r="D193" s="2">
        <v>210</v>
      </c>
      <c r="E193" s="2">
        <v>150</v>
      </c>
      <c r="I193" s="2">
        <v>148</v>
      </c>
      <c r="J193" s="2">
        <v>133</v>
      </c>
      <c r="K193" s="2">
        <v>98.6</v>
      </c>
      <c r="L193" s="2">
        <v>95.6</v>
      </c>
      <c r="Q193" s="6"/>
      <c r="R193" s="2">
        <v>859</v>
      </c>
      <c r="S193" s="2">
        <v>210</v>
      </c>
      <c r="T193" s="2">
        <v>150</v>
      </c>
      <c r="X193" s="2">
        <v>131</v>
      </c>
      <c r="Y193" s="2">
        <v>136</v>
      </c>
      <c r="Z193" s="2">
        <v>98.6</v>
      </c>
      <c r="AA193" s="2">
        <v>95.6</v>
      </c>
    </row>
    <row r="194" spans="2:28" x14ac:dyDescent="0.2">
      <c r="B194" s="2">
        <v>5047</v>
      </c>
      <c r="C194" s="2">
        <v>238</v>
      </c>
      <c r="D194" s="2">
        <v>226</v>
      </c>
      <c r="E194" s="2">
        <v>168</v>
      </c>
      <c r="I194" s="2">
        <v>162</v>
      </c>
      <c r="J194" s="2">
        <v>137</v>
      </c>
      <c r="K194" s="2">
        <v>118</v>
      </c>
      <c r="L194" s="2">
        <v>106</v>
      </c>
      <c r="Q194" s="2">
        <v>566</v>
      </c>
      <c r="R194" s="2">
        <v>889</v>
      </c>
      <c r="S194" s="2">
        <v>226</v>
      </c>
      <c r="T194" s="2">
        <v>168</v>
      </c>
      <c r="X194" s="2">
        <v>147</v>
      </c>
      <c r="Y194" s="2">
        <v>136</v>
      </c>
      <c r="Z194" s="2">
        <v>118</v>
      </c>
      <c r="AA194" s="2">
        <v>106</v>
      </c>
    </row>
    <row r="195" spans="2:28" x14ac:dyDescent="0.2">
      <c r="B195" s="2">
        <v>3640</v>
      </c>
      <c r="C195" s="2">
        <v>309</v>
      </c>
      <c r="D195" s="2">
        <v>256</v>
      </c>
      <c r="E195" s="2">
        <v>173</v>
      </c>
      <c r="I195" s="2">
        <v>154</v>
      </c>
      <c r="J195" s="2">
        <v>128</v>
      </c>
      <c r="K195" s="2">
        <v>109</v>
      </c>
      <c r="L195" s="2">
        <v>102</v>
      </c>
      <c r="Q195" s="2">
        <v>147</v>
      </c>
      <c r="R195" s="2">
        <v>1527</v>
      </c>
      <c r="S195" s="2">
        <v>256</v>
      </c>
      <c r="T195" s="2">
        <v>173</v>
      </c>
      <c r="X195" s="2">
        <v>131</v>
      </c>
      <c r="Y195" s="2">
        <v>127</v>
      </c>
      <c r="Z195" s="2">
        <v>109</v>
      </c>
      <c r="AA195" s="2">
        <v>102</v>
      </c>
    </row>
    <row r="196" spans="2:28" x14ac:dyDescent="0.2">
      <c r="I196" s="2"/>
      <c r="J196" s="2"/>
      <c r="K196" s="2"/>
      <c r="L196" s="2"/>
      <c r="M196" s="2"/>
    </row>
    <row r="198" spans="2:28" x14ac:dyDescent="0.2">
      <c r="B198" t="s">
        <v>145</v>
      </c>
      <c r="I198" t="s">
        <v>146</v>
      </c>
      <c r="Q198" t="s">
        <v>145</v>
      </c>
      <c r="X198" t="s">
        <v>146</v>
      </c>
    </row>
    <row r="199" spans="2:28" x14ac:dyDescent="0.2">
      <c r="B199" s="3" t="s">
        <v>123</v>
      </c>
      <c r="C199" s="3" t="s">
        <v>124</v>
      </c>
      <c r="D199" s="3" t="s">
        <v>53</v>
      </c>
      <c r="E199" s="3" t="s">
        <v>4</v>
      </c>
      <c r="F199" s="3" t="s">
        <v>5</v>
      </c>
      <c r="I199" s="3" t="s">
        <v>123</v>
      </c>
      <c r="J199" s="3" t="s">
        <v>124</v>
      </c>
      <c r="K199" s="3" t="s">
        <v>53</v>
      </c>
      <c r="L199" s="3" t="s">
        <v>4</v>
      </c>
      <c r="M199" s="3" t="s">
        <v>5</v>
      </c>
      <c r="Q199" s="3" t="s">
        <v>150</v>
      </c>
      <c r="R199" s="3" t="s">
        <v>151</v>
      </c>
      <c r="S199" s="3" t="s">
        <v>53</v>
      </c>
      <c r="T199" s="3" t="s">
        <v>4</v>
      </c>
      <c r="U199" s="3" t="s">
        <v>5</v>
      </c>
      <c r="X199" s="3" t="s">
        <v>150</v>
      </c>
      <c r="Y199" s="3" t="s">
        <v>151</v>
      </c>
      <c r="Z199" s="3" t="s">
        <v>53</v>
      </c>
      <c r="AA199" s="3" t="s">
        <v>4</v>
      </c>
      <c r="AB199" s="3" t="s">
        <v>5</v>
      </c>
    </row>
    <row r="200" spans="2:28" x14ac:dyDescent="0.2">
      <c r="B200" s="2">
        <v>69.599999999999994</v>
      </c>
      <c r="C200" s="2">
        <v>67.099999999999994</v>
      </c>
      <c r="D200" s="2">
        <v>62.6</v>
      </c>
      <c r="E200" s="2">
        <v>52.1</v>
      </c>
      <c r="F200" s="2">
        <v>38.9</v>
      </c>
      <c r="I200" s="2">
        <v>122</v>
      </c>
      <c r="J200" s="2">
        <v>92.2</v>
      </c>
      <c r="K200" s="2">
        <v>97.8</v>
      </c>
      <c r="L200" s="2">
        <v>83.5</v>
      </c>
      <c r="M200" s="2">
        <v>83.8</v>
      </c>
      <c r="Q200" s="2">
        <v>81.7</v>
      </c>
      <c r="R200" s="2">
        <v>68.099999999999994</v>
      </c>
      <c r="S200" s="2">
        <v>62.6</v>
      </c>
      <c r="T200" s="2">
        <v>52.1</v>
      </c>
      <c r="U200" s="2">
        <v>38.9</v>
      </c>
      <c r="X200" s="2">
        <v>94.1</v>
      </c>
      <c r="Y200" s="2">
        <v>99.8</v>
      </c>
      <c r="Z200" s="2">
        <v>97.8</v>
      </c>
      <c r="AA200" s="2">
        <v>83.5</v>
      </c>
      <c r="AB200" s="2">
        <v>83.8</v>
      </c>
    </row>
    <row r="201" spans="2:28" x14ac:dyDescent="0.2">
      <c r="B201" s="2">
        <v>84.6</v>
      </c>
      <c r="C201" s="2">
        <v>71.099999999999994</v>
      </c>
      <c r="D201" s="2">
        <v>59.2</v>
      </c>
      <c r="E201" s="2">
        <v>62.6</v>
      </c>
      <c r="F201" s="2">
        <v>43.2</v>
      </c>
      <c r="I201" s="2">
        <v>140</v>
      </c>
      <c r="J201" s="2">
        <v>115</v>
      </c>
      <c r="K201" s="2">
        <v>78</v>
      </c>
      <c r="L201" s="2">
        <v>70.8</v>
      </c>
      <c r="M201" s="2">
        <v>63.9</v>
      </c>
      <c r="Q201" s="2">
        <v>80.900000000000006</v>
      </c>
      <c r="R201" s="2">
        <v>77.5</v>
      </c>
      <c r="S201" s="2">
        <v>59.2</v>
      </c>
      <c r="T201" s="2">
        <v>62.6</v>
      </c>
      <c r="U201" s="2">
        <v>43.2</v>
      </c>
      <c r="X201" s="2">
        <v>127</v>
      </c>
      <c r="Y201" s="2">
        <v>114</v>
      </c>
      <c r="Z201" s="2">
        <v>78</v>
      </c>
      <c r="AA201" s="2">
        <v>70.8</v>
      </c>
      <c r="AB201" s="2">
        <v>63.9</v>
      </c>
    </row>
    <row r="202" spans="2:28" x14ac:dyDescent="0.2">
      <c r="B202" s="2">
        <v>115</v>
      </c>
      <c r="C202" s="2">
        <v>83.8</v>
      </c>
      <c r="D202" s="2">
        <v>70.599999999999994</v>
      </c>
      <c r="E202" s="2">
        <v>52.1</v>
      </c>
      <c r="F202" s="2">
        <v>43.9</v>
      </c>
      <c r="I202" s="2">
        <v>121</v>
      </c>
      <c r="J202" s="2">
        <v>88.9</v>
      </c>
      <c r="K202" s="2">
        <v>99.8</v>
      </c>
      <c r="L202" s="2">
        <v>67.099999999999994</v>
      </c>
      <c r="M202" s="2">
        <v>66.3</v>
      </c>
      <c r="Q202" s="2">
        <v>95.5</v>
      </c>
      <c r="R202" s="2">
        <v>98.9</v>
      </c>
      <c r="S202" s="2">
        <v>70.599999999999994</v>
      </c>
      <c r="T202" s="2">
        <v>52.1</v>
      </c>
      <c r="U202" s="2">
        <v>43.9</v>
      </c>
      <c r="X202" s="2">
        <v>94.4</v>
      </c>
      <c r="Y202" s="2">
        <v>89.4</v>
      </c>
      <c r="Z202" s="2">
        <v>99.8</v>
      </c>
      <c r="AA202" s="2">
        <v>67.099999999999994</v>
      </c>
      <c r="AB202" s="2">
        <v>66.3</v>
      </c>
    </row>
    <row r="203" spans="2:28" x14ac:dyDescent="0.2">
      <c r="B203" s="2">
        <v>27.2</v>
      </c>
      <c r="C203" s="2">
        <v>6.54</v>
      </c>
      <c r="D203" s="2">
        <v>54.4</v>
      </c>
      <c r="E203" s="2">
        <v>53.2</v>
      </c>
      <c r="F203" s="2">
        <v>48.8</v>
      </c>
      <c r="I203" s="2">
        <v>48.9</v>
      </c>
      <c r="J203" s="2">
        <v>19.600000000000001</v>
      </c>
      <c r="K203" s="2">
        <v>57.7</v>
      </c>
      <c r="L203" s="2">
        <v>62</v>
      </c>
      <c r="M203" s="2">
        <v>74.099999999999994</v>
      </c>
      <c r="Q203" s="2">
        <v>43</v>
      </c>
      <c r="R203" s="2">
        <v>52.8</v>
      </c>
      <c r="S203" s="2">
        <v>54.4</v>
      </c>
      <c r="T203" s="2">
        <v>53.2</v>
      </c>
      <c r="U203" s="2">
        <v>48.8</v>
      </c>
      <c r="X203" s="2">
        <v>20.8</v>
      </c>
      <c r="Y203" s="2">
        <v>19.3</v>
      </c>
      <c r="Z203" s="2">
        <v>57.7</v>
      </c>
      <c r="AA203" s="2">
        <v>62</v>
      </c>
      <c r="AB203" s="2">
        <v>74.099999999999994</v>
      </c>
    </row>
    <row r="204" spans="2:28" x14ac:dyDescent="0.2">
      <c r="B204" s="2">
        <v>34.200000000000003</v>
      </c>
      <c r="C204" s="2">
        <v>9.4</v>
      </c>
      <c r="D204" s="2">
        <v>50.1</v>
      </c>
      <c r="E204" s="2">
        <v>47.6</v>
      </c>
      <c r="F204" s="2">
        <v>48</v>
      </c>
      <c r="I204" s="2">
        <v>88.6</v>
      </c>
      <c r="J204" s="2">
        <v>83</v>
      </c>
      <c r="K204" s="2">
        <v>60.5</v>
      </c>
      <c r="L204" s="2">
        <v>63</v>
      </c>
      <c r="M204" s="2">
        <v>42.6</v>
      </c>
      <c r="Q204" s="2">
        <v>69.7</v>
      </c>
      <c r="R204" s="2">
        <v>71</v>
      </c>
      <c r="S204" s="2">
        <v>50.1</v>
      </c>
      <c r="T204" s="2">
        <v>47.6</v>
      </c>
      <c r="U204" s="2">
        <v>48</v>
      </c>
      <c r="X204" s="2">
        <v>86.1</v>
      </c>
      <c r="Y204" s="2">
        <v>81.599999999999994</v>
      </c>
      <c r="Z204" s="2">
        <v>60.5</v>
      </c>
      <c r="AA204" s="2">
        <v>63</v>
      </c>
      <c r="AB204" s="2">
        <v>42.6</v>
      </c>
    </row>
    <row r="205" spans="2:28" x14ac:dyDescent="0.2">
      <c r="B205" s="2">
        <v>41.9</v>
      </c>
      <c r="C205" s="2">
        <v>4.8600000000000003</v>
      </c>
      <c r="D205" s="2">
        <v>60.7</v>
      </c>
      <c r="E205" s="2">
        <v>38</v>
      </c>
      <c r="F205" s="2">
        <v>43.4</v>
      </c>
      <c r="I205" s="2">
        <v>96.5</v>
      </c>
      <c r="J205" s="2">
        <v>62.8</v>
      </c>
      <c r="K205" s="2">
        <v>52.8</v>
      </c>
      <c r="L205" s="2">
        <v>34.5</v>
      </c>
      <c r="M205" s="2">
        <v>35.6</v>
      </c>
      <c r="Q205" s="2">
        <v>66</v>
      </c>
      <c r="R205" s="2">
        <v>69.900000000000006</v>
      </c>
      <c r="S205" s="2">
        <v>60.7</v>
      </c>
      <c r="T205" s="2">
        <v>38</v>
      </c>
      <c r="U205" s="2">
        <v>43.4</v>
      </c>
      <c r="X205" s="2">
        <v>64.900000000000006</v>
      </c>
      <c r="Y205" s="2">
        <v>75.3</v>
      </c>
      <c r="Z205" s="2">
        <v>52.8</v>
      </c>
      <c r="AA205" s="2">
        <v>34.5</v>
      </c>
      <c r="AB205" s="2">
        <v>35.6</v>
      </c>
    </row>
    <row r="206" spans="2:28" x14ac:dyDescent="0.2">
      <c r="B206" s="2"/>
      <c r="C206" s="2">
        <v>8.9</v>
      </c>
      <c r="D206" s="2"/>
      <c r="E206" s="2">
        <v>12.4</v>
      </c>
      <c r="F206" s="2">
        <v>50.3</v>
      </c>
      <c r="I206" s="2">
        <v>27.2</v>
      </c>
      <c r="J206" s="2">
        <v>22.2</v>
      </c>
      <c r="K206" s="2">
        <v>27.8</v>
      </c>
      <c r="L206" s="2">
        <v>17.399999999999999</v>
      </c>
      <c r="M206" s="2">
        <v>68.8</v>
      </c>
      <c r="Q206" s="2">
        <v>13</v>
      </c>
      <c r="R206" s="2">
        <v>10.5</v>
      </c>
      <c r="S206" s="2"/>
      <c r="T206" s="2">
        <v>12.4</v>
      </c>
      <c r="U206" s="2">
        <v>50.3</v>
      </c>
      <c r="X206" s="2">
        <v>19.3</v>
      </c>
      <c r="Y206" s="2">
        <v>23.1</v>
      </c>
      <c r="Z206" s="2">
        <v>27.8</v>
      </c>
      <c r="AA206" s="2">
        <v>17.399999999999999</v>
      </c>
      <c r="AB206" s="2">
        <v>68.8</v>
      </c>
    </row>
    <row r="207" spans="2:28" x14ac:dyDescent="0.2">
      <c r="B207" s="2">
        <v>21.4</v>
      </c>
      <c r="C207" s="2">
        <v>0</v>
      </c>
      <c r="D207" s="6"/>
      <c r="E207" s="2">
        <v>4.5599999999999996</v>
      </c>
      <c r="F207" s="2">
        <v>36.5</v>
      </c>
      <c r="I207" s="2">
        <v>34.4</v>
      </c>
      <c r="J207" s="2">
        <v>6.6</v>
      </c>
      <c r="K207" s="2">
        <v>16.600000000000001</v>
      </c>
      <c r="L207" s="6"/>
      <c r="M207" s="2">
        <v>60.1</v>
      </c>
      <c r="Q207" s="2">
        <v>2.73</v>
      </c>
      <c r="R207" s="2">
        <v>3.95</v>
      </c>
      <c r="S207" s="6"/>
      <c r="T207" s="2">
        <v>4.5599999999999996</v>
      </c>
      <c r="U207" s="2">
        <v>36.5</v>
      </c>
      <c r="X207" s="2">
        <v>7.82</v>
      </c>
      <c r="Y207" s="2">
        <v>17.600000000000001</v>
      </c>
      <c r="Z207" s="2">
        <v>16.600000000000001</v>
      </c>
      <c r="AA207" s="6"/>
      <c r="AB207" s="2">
        <v>60.1</v>
      </c>
    </row>
    <row r="208" spans="2:28" x14ac:dyDescent="0.2">
      <c r="B208" s="2">
        <v>20.2</v>
      </c>
      <c r="C208" s="2">
        <v>4.66</v>
      </c>
      <c r="D208" s="2">
        <v>21.2</v>
      </c>
      <c r="E208" s="2">
        <v>7.72</v>
      </c>
      <c r="F208" s="2">
        <v>86.6</v>
      </c>
      <c r="I208" s="2">
        <v>30.3</v>
      </c>
      <c r="J208" s="2">
        <v>21.9</v>
      </c>
      <c r="K208" s="2">
        <v>25.9</v>
      </c>
      <c r="L208" s="2">
        <v>23</v>
      </c>
      <c r="M208" s="2">
        <v>36.700000000000003</v>
      </c>
      <c r="Q208" s="2">
        <v>9.57</v>
      </c>
      <c r="R208" s="2">
        <v>9.68</v>
      </c>
      <c r="S208" s="2">
        <v>21.2</v>
      </c>
      <c r="T208" s="2">
        <v>7.72</v>
      </c>
      <c r="U208" s="2">
        <v>86.6</v>
      </c>
      <c r="X208" s="2">
        <v>23.5</v>
      </c>
      <c r="Y208" s="2">
        <v>21.1</v>
      </c>
      <c r="Z208" s="2">
        <v>25.9</v>
      </c>
      <c r="AA208" s="2">
        <v>23</v>
      </c>
      <c r="AB208" s="2">
        <v>36.700000000000003</v>
      </c>
    </row>
    <row r="209" spans="2:28" x14ac:dyDescent="0.2">
      <c r="B209" s="2">
        <v>26.2</v>
      </c>
      <c r="C209" s="2">
        <v>0</v>
      </c>
      <c r="D209" s="2">
        <v>15.7</v>
      </c>
      <c r="E209" s="2">
        <v>0</v>
      </c>
      <c r="F209" s="2">
        <v>54.5</v>
      </c>
      <c r="I209" s="2">
        <v>0</v>
      </c>
      <c r="J209" s="2">
        <v>0</v>
      </c>
      <c r="K209" s="2">
        <v>15.3</v>
      </c>
      <c r="L209" s="2">
        <v>14.5</v>
      </c>
      <c r="M209" s="2">
        <v>15.2</v>
      </c>
      <c r="Q209" s="2">
        <v>0</v>
      </c>
      <c r="R209" s="2">
        <v>0</v>
      </c>
      <c r="S209" s="2">
        <v>15.7</v>
      </c>
      <c r="T209" s="2">
        <v>0</v>
      </c>
      <c r="U209" s="2">
        <v>54.5</v>
      </c>
      <c r="X209" s="2">
        <v>0</v>
      </c>
      <c r="Y209" s="2">
        <v>0</v>
      </c>
      <c r="Z209" s="2">
        <v>15.3</v>
      </c>
      <c r="AA209" s="2">
        <v>14.5</v>
      </c>
      <c r="AB209" s="2">
        <v>15.2</v>
      </c>
    </row>
    <row r="210" spans="2:28" x14ac:dyDescent="0.2">
      <c r="B210" s="2">
        <v>40.9</v>
      </c>
      <c r="C210" s="2">
        <v>0</v>
      </c>
      <c r="D210" s="2">
        <v>26.7</v>
      </c>
      <c r="E210" s="2">
        <v>0.67200000000000004</v>
      </c>
      <c r="F210" s="2">
        <v>94.9</v>
      </c>
      <c r="I210" s="2">
        <v>20.7</v>
      </c>
      <c r="J210" s="2">
        <v>21.5</v>
      </c>
      <c r="K210" s="2">
        <v>32.700000000000003</v>
      </c>
      <c r="L210" s="2">
        <v>35.1</v>
      </c>
      <c r="M210" s="2">
        <v>23.2</v>
      </c>
      <c r="Q210" s="2">
        <v>0</v>
      </c>
      <c r="R210" s="2">
        <v>2.8</v>
      </c>
      <c r="S210" s="2">
        <v>26.7</v>
      </c>
      <c r="T210" s="2">
        <v>0.67200000000000004</v>
      </c>
      <c r="U210" s="2">
        <v>94.9</v>
      </c>
      <c r="X210" s="2">
        <v>22.8</v>
      </c>
      <c r="Y210" s="2">
        <v>20.100000000000001</v>
      </c>
      <c r="Z210" s="2">
        <v>32.700000000000003</v>
      </c>
      <c r="AA210" s="2">
        <v>35.1</v>
      </c>
      <c r="AB210" s="2">
        <v>23.2</v>
      </c>
    </row>
    <row r="211" spans="2:28" x14ac:dyDescent="0.2">
      <c r="F211" s="2">
        <v>90.8</v>
      </c>
      <c r="M211" s="2">
        <v>31.8</v>
      </c>
      <c r="U211" s="2">
        <v>90.8</v>
      </c>
      <c r="AB211" s="2">
        <v>31.8</v>
      </c>
    </row>
    <row r="214" spans="2:28" x14ac:dyDescent="0.2">
      <c r="B214" t="s">
        <v>147</v>
      </c>
      <c r="I214" t="s">
        <v>148</v>
      </c>
      <c r="Q214" t="s">
        <v>147</v>
      </c>
      <c r="X214" t="s">
        <v>148</v>
      </c>
    </row>
    <row r="215" spans="2:28" x14ac:dyDescent="0.2">
      <c r="B215" s="3" t="s">
        <v>123</v>
      </c>
      <c r="C215" s="3" t="s">
        <v>124</v>
      </c>
      <c r="D215" s="3" t="s">
        <v>53</v>
      </c>
      <c r="E215" s="3" t="s">
        <v>4</v>
      </c>
      <c r="F215" s="3" t="s">
        <v>5</v>
      </c>
      <c r="I215" s="3" t="s">
        <v>123</v>
      </c>
      <c r="J215" s="3" t="s">
        <v>124</v>
      </c>
      <c r="K215" s="3" t="s">
        <v>53</v>
      </c>
      <c r="L215" s="3" t="s">
        <v>4</v>
      </c>
      <c r="M215" s="3" t="s">
        <v>5</v>
      </c>
      <c r="Q215" s="3" t="s">
        <v>150</v>
      </c>
      <c r="R215" s="3" t="s">
        <v>151</v>
      </c>
      <c r="S215" s="3" t="s">
        <v>53</v>
      </c>
      <c r="T215" s="3" t="s">
        <v>4</v>
      </c>
      <c r="U215" s="3" t="s">
        <v>5</v>
      </c>
      <c r="X215" s="3" t="s">
        <v>150</v>
      </c>
      <c r="Y215" s="3" t="s">
        <v>151</v>
      </c>
      <c r="Z215" s="3" t="s">
        <v>53</v>
      </c>
      <c r="AA215" s="3" t="s">
        <v>4</v>
      </c>
      <c r="AB215" s="3" t="s">
        <v>5</v>
      </c>
    </row>
    <row r="216" spans="2:28" x14ac:dyDescent="0.2">
      <c r="B216" s="2">
        <v>21.5</v>
      </c>
      <c r="C216" s="2">
        <v>20.3</v>
      </c>
      <c r="D216" s="2">
        <v>13.4</v>
      </c>
      <c r="E216" s="2">
        <v>16.3</v>
      </c>
      <c r="F216" s="2">
        <v>22.1</v>
      </c>
      <c r="I216" s="2">
        <v>2.9</v>
      </c>
      <c r="J216" s="2">
        <v>16.899999999999999</v>
      </c>
      <c r="K216" s="2">
        <v>10.5</v>
      </c>
      <c r="L216" s="2">
        <v>22.1</v>
      </c>
      <c r="M216" s="2">
        <v>40.700000000000003</v>
      </c>
      <c r="Q216" s="2">
        <v>30.8</v>
      </c>
      <c r="R216" s="2">
        <v>20.3</v>
      </c>
      <c r="S216" s="2">
        <v>13.4</v>
      </c>
      <c r="T216" s="2">
        <v>16.3</v>
      </c>
      <c r="U216" s="2">
        <v>22.1</v>
      </c>
      <c r="X216" s="2">
        <v>32.6</v>
      </c>
      <c r="Y216" s="2">
        <v>12.2</v>
      </c>
      <c r="Z216" s="2">
        <v>10.5</v>
      </c>
      <c r="AA216" s="2">
        <v>22.1</v>
      </c>
      <c r="AB216" s="2">
        <v>40.700000000000003</v>
      </c>
    </row>
    <row r="217" spans="2:28" x14ac:dyDescent="0.2">
      <c r="B217" s="2">
        <v>39</v>
      </c>
      <c r="C217" s="2">
        <v>27.9</v>
      </c>
      <c r="D217" s="2">
        <v>26.2</v>
      </c>
      <c r="E217" s="2">
        <v>18</v>
      </c>
      <c r="F217" s="2">
        <v>23.3</v>
      </c>
      <c r="I217" s="2">
        <v>20.3</v>
      </c>
      <c r="J217" s="2">
        <v>30.2</v>
      </c>
      <c r="K217" s="2">
        <v>40.200000000000003</v>
      </c>
      <c r="L217" s="2">
        <v>32.6</v>
      </c>
      <c r="M217" s="2">
        <v>40.700000000000003</v>
      </c>
      <c r="Q217" s="2">
        <v>29.1</v>
      </c>
      <c r="R217" s="2">
        <v>32</v>
      </c>
      <c r="S217" s="2">
        <v>26.2</v>
      </c>
      <c r="T217" s="2">
        <v>18</v>
      </c>
      <c r="U217" s="2">
        <v>23.3</v>
      </c>
      <c r="X217" s="2">
        <v>38.4</v>
      </c>
      <c r="Y217" s="2">
        <v>27.9</v>
      </c>
      <c r="Z217" s="2">
        <v>40.200000000000003</v>
      </c>
      <c r="AA217" s="2">
        <v>32.6</v>
      </c>
      <c r="AB217" s="2">
        <v>40.700000000000003</v>
      </c>
    </row>
    <row r="218" spans="2:28" x14ac:dyDescent="0.2">
      <c r="B218" s="2">
        <v>29.7</v>
      </c>
      <c r="C218" s="2">
        <v>31.4</v>
      </c>
      <c r="D218" s="2">
        <v>19.2</v>
      </c>
      <c r="E218" s="2">
        <v>23.8</v>
      </c>
      <c r="F218" s="2">
        <v>39</v>
      </c>
      <c r="I218" s="2">
        <v>16.899999999999999</v>
      </c>
      <c r="J218" s="2">
        <v>32</v>
      </c>
      <c r="K218" s="2">
        <v>19.2</v>
      </c>
      <c r="L218" s="2">
        <v>30.2</v>
      </c>
      <c r="M218" s="2">
        <v>56.5</v>
      </c>
      <c r="Q218" s="2">
        <v>67.7</v>
      </c>
      <c r="R218" s="2">
        <v>29.1</v>
      </c>
      <c r="S218" s="2">
        <v>19.2</v>
      </c>
      <c r="T218" s="2">
        <v>23.8</v>
      </c>
      <c r="U218" s="2">
        <v>39</v>
      </c>
      <c r="X218" s="2">
        <v>37.200000000000003</v>
      </c>
      <c r="Y218" s="2">
        <v>30.2</v>
      </c>
      <c r="Z218" s="2">
        <v>19.2</v>
      </c>
      <c r="AA218" s="2">
        <v>30.2</v>
      </c>
      <c r="AB218" s="2">
        <v>56.5</v>
      </c>
    </row>
    <row r="219" spans="2:28" x14ac:dyDescent="0.2">
      <c r="B219" s="2">
        <v>50.3</v>
      </c>
      <c r="C219" s="2">
        <v>56.3</v>
      </c>
      <c r="D219" s="2">
        <v>35.299999999999997</v>
      </c>
      <c r="E219" s="2">
        <v>31.4</v>
      </c>
      <c r="F219" s="2">
        <v>24.4</v>
      </c>
      <c r="I219" s="2">
        <v>42.7</v>
      </c>
      <c r="J219" s="2">
        <v>41.3</v>
      </c>
      <c r="K219" s="2">
        <v>39.5</v>
      </c>
      <c r="L219" s="2">
        <v>36.5</v>
      </c>
      <c r="M219" s="2">
        <v>33.700000000000003</v>
      </c>
      <c r="Q219" s="2">
        <v>65.400000000000006</v>
      </c>
      <c r="R219" s="2">
        <v>53.9</v>
      </c>
      <c r="S219" s="2">
        <v>35.299999999999997</v>
      </c>
      <c r="T219" s="2">
        <v>31.4</v>
      </c>
      <c r="U219" s="2">
        <v>24.4</v>
      </c>
      <c r="X219" s="2">
        <v>57.2</v>
      </c>
      <c r="Y219" s="2">
        <v>39.1</v>
      </c>
      <c r="Z219" s="2">
        <v>39.5</v>
      </c>
      <c r="AA219" s="2">
        <v>36.5</v>
      </c>
      <c r="AB219" s="2">
        <v>33.700000000000003</v>
      </c>
    </row>
    <row r="220" spans="2:28" x14ac:dyDescent="0.2">
      <c r="B220" s="2">
        <v>39.700000000000003</v>
      </c>
      <c r="C220" s="2">
        <v>31.4</v>
      </c>
      <c r="D220" s="2">
        <v>104</v>
      </c>
      <c r="E220" s="2">
        <v>14.4</v>
      </c>
      <c r="F220" s="2">
        <v>17</v>
      </c>
      <c r="I220" s="2">
        <v>3.91</v>
      </c>
      <c r="J220" s="2">
        <v>28.4</v>
      </c>
      <c r="K220" s="2">
        <v>33.1</v>
      </c>
      <c r="L220" s="2">
        <v>9.31</v>
      </c>
      <c r="M220" s="2">
        <v>20</v>
      </c>
      <c r="Q220" s="2">
        <v>28.3</v>
      </c>
      <c r="R220" s="2">
        <v>34.700000000000003</v>
      </c>
      <c r="S220" s="2">
        <v>104</v>
      </c>
      <c r="T220" s="2">
        <v>14.4</v>
      </c>
      <c r="U220" s="2">
        <v>17</v>
      </c>
      <c r="X220" s="2">
        <v>42.3</v>
      </c>
      <c r="Y220" s="2">
        <v>18.5</v>
      </c>
      <c r="Z220" s="2">
        <v>33.1</v>
      </c>
      <c r="AA220" s="2">
        <v>9.31</v>
      </c>
      <c r="AB220" s="2">
        <v>20</v>
      </c>
    </row>
    <row r="221" spans="2:28" x14ac:dyDescent="0.2">
      <c r="B221" s="2">
        <v>32.299999999999997</v>
      </c>
      <c r="C221" s="2">
        <v>46.6</v>
      </c>
      <c r="D221" s="2">
        <v>26.5</v>
      </c>
      <c r="E221" s="2">
        <v>55.9</v>
      </c>
      <c r="F221" s="2">
        <v>13.8</v>
      </c>
      <c r="I221" s="2">
        <v>25.6</v>
      </c>
      <c r="J221" s="2">
        <v>58.7</v>
      </c>
      <c r="K221" s="2">
        <v>28.8</v>
      </c>
      <c r="L221" s="2">
        <v>72.5</v>
      </c>
      <c r="M221" s="2">
        <v>5.58</v>
      </c>
      <c r="Q221" s="2">
        <v>58.5</v>
      </c>
      <c r="R221" s="2">
        <v>38.299999999999997</v>
      </c>
      <c r="S221" s="2">
        <v>26.5</v>
      </c>
      <c r="T221" s="2">
        <v>55.9</v>
      </c>
      <c r="U221" s="2">
        <v>13.8</v>
      </c>
      <c r="X221" s="2">
        <v>65.8</v>
      </c>
      <c r="Y221" s="2">
        <v>41.7</v>
      </c>
      <c r="Z221" s="2">
        <v>28.8</v>
      </c>
      <c r="AA221" s="2">
        <v>72.5</v>
      </c>
      <c r="AB221" s="2">
        <v>5.58</v>
      </c>
    </row>
    <row r="222" spans="2:28" x14ac:dyDescent="0.2">
      <c r="B222" s="6"/>
      <c r="C222" s="2">
        <v>24.6</v>
      </c>
      <c r="D222" s="2">
        <v>16.399999999999999</v>
      </c>
      <c r="E222" s="2">
        <v>18.899999999999999</v>
      </c>
      <c r="F222" s="2">
        <v>30.8</v>
      </c>
      <c r="I222" s="2">
        <v>37.299999999999997</v>
      </c>
      <c r="J222" s="2">
        <v>34.6</v>
      </c>
      <c r="K222" s="2">
        <v>19.2</v>
      </c>
      <c r="L222" s="2">
        <v>22.3</v>
      </c>
      <c r="M222" s="2">
        <v>31.9</v>
      </c>
      <c r="Q222" s="6"/>
      <c r="R222" s="6"/>
      <c r="S222" s="2">
        <v>16.399999999999999</v>
      </c>
      <c r="T222" s="2">
        <v>18.899999999999999</v>
      </c>
      <c r="U222" s="2">
        <v>30.8</v>
      </c>
      <c r="X222" s="2">
        <v>29.3</v>
      </c>
      <c r="Y222" s="2">
        <v>35.299999999999997</v>
      </c>
      <c r="Z222" s="2">
        <v>19.2</v>
      </c>
      <c r="AA222" s="2">
        <v>22.3</v>
      </c>
      <c r="AB222" s="2">
        <v>31.9</v>
      </c>
    </row>
    <row r="223" spans="2:28" x14ac:dyDescent="0.2">
      <c r="B223" s="6"/>
      <c r="C223" s="6"/>
      <c r="D223" s="6"/>
      <c r="E223" s="2">
        <v>20.399999999999999</v>
      </c>
      <c r="F223" s="2">
        <v>21.9</v>
      </c>
      <c r="I223" s="2">
        <v>36.299999999999997</v>
      </c>
      <c r="J223" s="2">
        <v>42.5</v>
      </c>
      <c r="K223" s="2">
        <v>20.9</v>
      </c>
      <c r="L223" s="2">
        <v>23</v>
      </c>
      <c r="M223" s="2">
        <v>5.39</v>
      </c>
      <c r="Q223" s="6"/>
      <c r="R223" s="6"/>
      <c r="S223" s="6"/>
      <c r="T223" s="2">
        <v>20.399999999999999</v>
      </c>
      <c r="U223" s="2">
        <v>21.9</v>
      </c>
      <c r="X223" s="2">
        <v>51.5</v>
      </c>
      <c r="Y223" s="2">
        <v>39.9</v>
      </c>
      <c r="Z223" s="2">
        <v>20.9</v>
      </c>
      <c r="AA223" s="2">
        <v>23</v>
      </c>
      <c r="AB223" s="2">
        <v>5.39</v>
      </c>
    </row>
    <row r="224" spans="2:28" x14ac:dyDescent="0.2">
      <c r="B224" s="2">
        <v>56.7</v>
      </c>
      <c r="C224" s="2">
        <v>36.200000000000003</v>
      </c>
      <c r="D224" s="2">
        <v>18</v>
      </c>
      <c r="E224" s="2">
        <v>15.7</v>
      </c>
      <c r="F224" s="2">
        <v>17.5</v>
      </c>
      <c r="I224" s="2">
        <v>65.8</v>
      </c>
      <c r="J224" s="2">
        <v>75.900000000000006</v>
      </c>
      <c r="K224" s="2">
        <v>20.100000000000001</v>
      </c>
      <c r="L224" s="2">
        <v>44.8</v>
      </c>
      <c r="M224" s="2">
        <v>33.200000000000003</v>
      </c>
      <c r="Q224" s="6"/>
      <c r="R224" s="2">
        <v>46.1</v>
      </c>
      <c r="S224" s="2">
        <v>18</v>
      </c>
      <c r="T224" s="2">
        <v>15.7</v>
      </c>
      <c r="U224" s="2">
        <v>17.5</v>
      </c>
      <c r="X224" s="2">
        <v>83.7</v>
      </c>
      <c r="Y224" s="2">
        <v>68.8</v>
      </c>
      <c r="Z224" s="2">
        <v>20.100000000000001</v>
      </c>
      <c r="AA224" s="2">
        <v>44.8</v>
      </c>
      <c r="AB224" s="2">
        <v>33.200000000000003</v>
      </c>
    </row>
    <row r="225" spans="2:28" x14ac:dyDescent="0.2">
      <c r="B225" s="2">
        <v>38.1</v>
      </c>
      <c r="C225" s="2">
        <v>21</v>
      </c>
      <c r="D225" s="2">
        <v>16.7</v>
      </c>
      <c r="E225" s="2">
        <v>14.4</v>
      </c>
      <c r="F225" s="2">
        <v>17.2</v>
      </c>
      <c r="I225" s="2">
        <v>53.7</v>
      </c>
      <c r="J225" s="2">
        <v>62</v>
      </c>
      <c r="K225" s="2">
        <v>46.5</v>
      </c>
      <c r="L225" s="2">
        <v>40.700000000000003</v>
      </c>
      <c r="M225" s="2">
        <v>29.7</v>
      </c>
      <c r="Q225" s="6"/>
      <c r="R225" s="2">
        <v>25.5</v>
      </c>
      <c r="S225" s="2">
        <v>16.7</v>
      </c>
      <c r="T225" s="2">
        <v>14.4</v>
      </c>
      <c r="U225" s="2">
        <v>17.2</v>
      </c>
      <c r="X225" s="2">
        <v>64</v>
      </c>
      <c r="Y225" s="2">
        <v>61.4</v>
      </c>
      <c r="Z225" s="2">
        <v>46.5</v>
      </c>
      <c r="AA225" s="2">
        <v>40.700000000000003</v>
      </c>
      <c r="AB225" s="2">
        <v>29.7</v>
      </c>
    </row>
    <row r="226" spans="2:28" x14ac:dyDescent="0.2">
      <c r="B226" s="2">
        <v>9.4600000000000009</v>
      </c>
      <c r="C226" s="2">
        <v>20.8</v>
      </c>
      <c r="D226" s="2">
        <v>7.57</v>
      </c>
      <c r="E226" s="2">
        <v>5.68</v>
      </c>
      <c r="F226" s="2">
        <v>19.899999999999999</v>
      </c>
      <c r="I226" s="2">
        <v>9.4600000000000009</v>
      </c>
      <c r="J226" s="2">
        <v>0</v>
      </c>
      <c r="K226" s="2">
        <v>0</v>
      </c>
      <c r="L226" s="2">
        <v>0</v>
      </c>
      <c r="M226" s="2">
        <v>14.7</v>
      </c>
      <c r="Q226" s="6"/>
      <c r="R226" s="2">
        <v>12.3</v>
      </c>
      <c r="S226" s="2">
        <v>7.57</v>
      </c>
      <c r="T226" s="2">
        <v>5.68</v>
      </c>
      <c r="U226" s="2">
        <v>19.899999999999999</v>
      </c>
      <c r="X226" s="2">
        <v>1.42</v>
      </c>
      <c r="Y226" s="2">
        <v>0</v>
      </c>
      <c r="Z226" s="2">
        <v>0</v>
      </c>
      <c r="AA226" s="2">
        <v>0</v>
      </c>
      <c r="AB226" s="2">
        <v>14.7</v>
      </c>
    </row>
    <row r="227" spans="2:28" x14ac:dyDescent="0.2">
      <c r="F227" s="2">
        <v>18</v>
      </c>
      <c r="M227" s="2">
        <v>6.15</v>
      </c>
      <c r="U227" s="2">
        <v>18</v>
      </c>
      <c r="AB227" s="2">
        <v>6.15</v>
      </c>
    </row>
    <row r="237" spans="2:28" x14ac:dyDescent="0.2">
      <c r="F237" s="2"/>
      <c r="M237" s="2"/>
      <c r="U237" s="2"/>
      <c r="AB237" s="2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11"/>
  <sheetViews>
    <sheetView workbookViewId="0">
      <selection activeCell="B3" sqref="B3"/>
    </sheetView>
  </sheetViews>
  <sheetFormatPr baseColWidth="10" defaultRowHeight="16" x14ac:dyDescent="0.2"/>
  <sheetData>
    <row r="3" spans="2:10" x14ac:dyDescent="0.2">
      <c r="B3" s="1" t="s">
        <v>153</v>
      </c>
    </row>
    <row r="6" spans="2:10" x14ac:dyDescent="0.2">
      <c r="B6" t="s">
        <v>154</v>
      </c>
    </row>
    <row r="7" spans="2:10" x14ac:dyDescent="0.2">
      <c r="B7" t="s">
        <v>158</v>
      </c>
      <c r="G7" t="s">
        <v>5</v>
      </c>
    </row>
    <row r="8" spans="2:10" x14ac:dyDescent="0.2">
      <c r="B8" s="3" t="s">
        <v>155</v>
      </c>
      <c r="C8" s="3" t="s">
        <v>156</v>
      </c>
      <c r="D8" s="3" t="s">
        <v>157</v>
      </c>
      <c r="E8" s="3" t="s">
        <v>156</v>
      </c>
      <c r="G8" s="3" t="s">
        <v>155</v>
      </c>
      <c r="H8" s="3" t="s">
        <v>156</v>
      </c>
      <c r="I8" s="3" t="s">
        <v>157</v>
      </c>
      <c r="J8" s="3" t="s">
        <v>156</v>
      </c>
    </row>
    <row r="9" spans="2:10" x14ac:dyDescent="0.2">
      <c r="B9" s="2">
        <v>17.600000000000001</v>
      </c>
      <c r="C9" s="2">
        <v>82.1</v>
      </c>
      <c r="D9" s="2">
        <v>44.9</v>
      </c>
      <c r="E9" s="2">
        <v>54</v>
      </c>
      <c r="G9" s="2">
        <v>2.4</v>
      </c>
      <c r="H9" s="2">
        <v>97.6</v>
      </c>
      <c r="I9" s="2">
        <v>44.1</v>
      </c>
      <c r="J9" s="2">
        <v>55.9</v>
      </c>
    </row>
    <row r="10" spans="2:10" x14ac:dyDescent="0.2">
      <c r="B10" s="2">
        <v>7.54</v>
      </c>
      <c r="C10" s="2">
        <v>92.3</v>
      </c>
      <c r="D10" s="2">
        <v>73.5</v>
      </c>
      <c r="E10" s="2">
        <v>25.9</v>
      </c>
      <c r="G10" s="2">
        <v>3.23</v>
      </c>
      <c r="H10" s="2">
        <v>96.7</v>
      </c>
      <c r="I10" s="2">
        <v>82.7</v>
      </c>
      <c r="J10" s="2">
        <v>16.600000000000001</v>
      </c>
    </row>
    <row r="11" spans="2:10" x14ac:dyDescent="0.2">
      <c r="B11" s="2">
        <v>1.06</v>
      </c>
      <c r="C11" s="2">
        <v>98.9</v>
      </c>
      <c r="D11" s="2">
        <v>56.7</v>
      </c>
      <c r="E11" s="2">
        <v>45.2</v>
      </c>
      <c r="F11" s="2"/>
      <c r="G11" s="2"/>
      <c r="H11" s="2"/>
      <c r="I11" s="2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18"/>
  <sheetViews>
    <sheetView workbookViewId="0">
      <selection activeCell="E10" sqref="E10"/>
    </sheetView>
  </sheetViews>
  <sheetFormatPr baseColWidth="10" defaultRowHeight="16" x14ac:dyDescent="0.2"/>
  <sheetData>
    <row r="3" spans="2:3" x14ac:dyDescent="0.2">
      <c r="B3" s="1" t="s">
        <v>159</v>
      </c>
    </row>
    <row r="6" spans="2:3" x14ac:dyDescent="0.2">
      <c r="B6" t="s">
        <v>162</v>
      </c>
    </row>
    <row r="8" spans="2:3" x14ac:dyDescent="0.2">
      <c r="B8" t="s">
        <v>161</v>
      </c>
      <c r="C8" s="3" t="s">
        <v>160</v>
      </c>
    </row>
    <row r="9" spans="2:3" x14ac:dyDescent="0.2">
      <c r="B9" s="2">
        <v>7</v>
      </c>
      <c r="C9" s="2">
        <v>179</v>
      </c>
    </row>
    <row r="10" spans="2:3" x14ac:dyDescent="0.2">
      <c r="B10" s="2">
        <v>7</v>
      </c>
      <c r="C10" s="2">
        <v>46</v>
      </c>
    </row>
    <row r="11" spans="2:3" x14ac:dyDescent="0.2">
      <c r="B11" s="2">
        <v>8</v>
      </c>
      <c r="C11" s="2">
        <v>193</v>
      </c>
    </row>
    <row r="12" spans="2:3" x14ac:dyDescent="0.2">
      <c r="B12" s="2">
        <v>7</v>
      </c>
      <c r="C12" s="2">
        <v>66</v>
      </c>
    </row>
    <row r="13" spans="2:3" x14ac:dyDescent="0.2">
      <c r="B13" s="2">
        <v>5</v>
      </c>
      <c r="C13" s="2">
        <v>391</v>
      </c>
    </row>
    <row r="14" spans="2:3" x14ac:dyDescent="0.2">
      <c r="B14" s="2">
        <v>6</v>
      </c>
      <c r="C14" s="2">
        <v>482</v>
      </c>
    </row>
    <row r="15" spans="2:3" x14ac:dyDescent="0.2">
      <c r="B15" s="2">
        <v>6</v>
      </c>
      <c r="C15" s="2">
        <v>162</v>
      </c>
    </row>
    <row r="16" spans="2:3" x14ac:dyDescent="0.2">
      <c r="B16" s="2">
        <v>7</v>
      </c>
      <c r="C16" s="2">
        <v>213</v>
      </c>
    </row>
    <row r="17" spans="2:3" x14ac:dyDescent="0.2">
      <c r="B17" s="2">
        <v>9</v>
      </c>
      <c r="C17" s="2">
        <v>43</v>
      </c>
    </row>
    <row r="18" spans="2:3" x14ac:dyDescent="0.2">
      <c r="B18" s="2">
        <v>6</v>
      </c>
      <c r="C18" s="2">
        <v>23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16"/>
  <sheetViews>
    <sheetView workbookViewId="0">
      <selection activeCell="B3" sqref="B3"/>
    </sheetView>
  </sheetViews>
  <sheetFormatPr baseColWidth="10" defaultRowHeight="16" x14ac:dyDescent="0.2"/>
  <sheetData>
    <row r="3" spans="2:11" x14ac:dyDescent="0.2">
      <c r="B3" s="1" t="s">
        <v>163</v>
      </c>
    </row>
    <row r="6" spans="2:11" x14ac:dyDescent="0.2">
      <c r="B6" t="s">
        <v>164</v>
      </c>
      <c r="H6" t="s">
        <v>165</v>
      </c>
    </row>
    <row r="8" spans="2:11" x14ac:dyDescent="0.2">
      <c r="B8" s="3" t="s">
        <v>155</v>
      </c>
      <c r="C8" s="3" t="s">
        <v>157</v>
      </c>
      <c r="D8" s="3" t="s">
        <v>155</v>
      </c>
      <c r="E8" s="3" t="s">
        <v>157</v>
      </c>
      <c r="H8" s="3" t="s">
        <v>155</v>
      </c>
      <c r="I8" s="3" t="s">
        <v>157</v>
      </c>
      <c r="J8" s="3" t="s">
        <v>155</v>
      </c>
      <c r="K8" s="3" t="s">
        <v>157</v>
      </c>
    </row>
    <row r="9" spans="2:11" x14ac:dyDescent="0.2">
      <c r="B9" s="2">
        <v>2.1800000000000002</v>
      </c>
      <c r="C9" s="2">
        <v>76</v>
      </c>
      <c r="D9" s="2">
        <v>5.76</v>
      </c>
      <c r="E9" s="2">
        <v>88.2</v>
      </c>
      <c r="H9" s="2">
        <v>0.65400000000000003</v>
      </c>
      <c r="I9" s="2">
        <v>72.400000000000006</v>
      </c>
      <c r="J9" s="2">
        <v>6.9099999999999995E-2</v>
      </c>
      <c r="K9" s="2">
        <v>25</v>
      </c>
    </row>
    <row r="10" spans="2:11" x14ac:dyDescent="0.2">
      <c r="B10" s="2">
        <v>19.100000000000001</v>
      </c>
      <c r="C10" s="2">
        <v>78.8</v>
      </c>
      <c r="D10" s="2">
        <v>6.96</v>
      </c>
      <c r="E10" s="2">
        <v>58.6</v>
      </c>
      <c r="H10" s="2">
        <v>2.42</v>
      </c>
      <c r="I10" s="2">
        <v>44.6</v>
      </c>
      <c r="J10" s="2">
        <v>0.13</v>
      </c>
      <c r="K10" s="2">
        <v>15.6</v>
      </c>
    </row>
    <row r="11" spans="2:11" x14ac:dyDescent="0.2">
      <c r="B11" s="2">
        <v>64.900000000000006</v>
      </c>
      <c r="C11" s="2">
        <v>96.5</v>
      </c>
      <c r="D11" s="2">
        <v>55.3</v>
      </c>
      <c r="E11" s="2">
        <v>9.89</v>
      </c>
      <c r="H11" s="2">
        <v>22.3</v>
      </c>
      <c r="I11" s="2">
        <v>72.2</v>
      </c>
      <c r="J11" s="2">
        <v>2.08</v>
      </c>
      <c r="K11" s="2">
        <v>1.1000000000000001</v>
      </c>
    </row>
    <row r="12" spans="2:11" x14ac:dyDescent="0.2">
      <c r="B12" s="2">
        <v>19.7</v>
      </c>
      <c r="C12" s="2">
        <v>77.8</v>
      </c>
      <c r="D12" s="2">
        <v>28.4</v>
      </c>
      <c r="E12" s="2">
        <v>20.6</v>
      </c>
      <c r="H12" s="2">
        <v>8.6</v>
      </c>
      <c r="I12" s="2">
        <v>75.3</v>
      </c>
      <c r="J12" s="2">
        <v>0.13800000000000001</v>
      </c>
      <c r="K12" s="2">
        <v>9.16</v>
      </c>
    </row>
    <row r="13" spans="2:11" x14ac:dyDescent="0.2">
      <c r="B13" s="2">
        <v>9.4</v>
      </c>
      <c r="C13" s="2">
        <v>81</v>
      </c>
      <c r="D13" s="2">
        <v>26.9</v>
      </c>
      <c r="E13" s="2">
        <v>92.8</v>
      </c>
      <c r="H13" s="2">
        <v>3.33</v>
      </c>
      <c r="I13" s="2">
        <v>73.3</v>
      </c>
      <c r="J13" s="2">
        <v>1.7600000000000001E-2</v>
      </c>
      <c r="K13" s="2">
        <v>0.85099999999999998</v>
      </c>
    </row>
    <row r="14" spans="2:11" x14ac:dyDescent="0.2">
      <c r="B14" s="2">
        <v>39.6</v>
      </c>
      <c r="C14" s="2">
        <v>89.1</v>
      </c>
      <c r="D14" s="2"/>
      <c r="E14" s="2"/>
      <c r="H14" s="2">
        <v>0.20799999999999999</v>
      </c>
      <c r="I14" s="2">
        <v>45.6</v>
      </c>
      <c r="J14" s="2"/>
      <c r="K14" s="2"/>
    </row>
    <row r="15" spans="2:11" x14ac:dyDescent="0.2">
      <c r="B15" s="2">
        <v>33.799999999999997</v>
      </c>
      <c r="C15" s="2">
        <v>93.3</v>
      </c>
      <c r="D15" s="2"/>
      <c r="E15" s="2"/>
      <c r="H15" s="2">
        <v>0.45700000000000002</v>
      </c>
      <c r="I15" s="2">
        <v>36.299999999999997</v>
      </c>
      <c r="J15" s="2"/>
      <c r="K15" s="2"/>
    </row>
    <row r="16" spans="2:11" x14ac:dyDescent="0.2">
      <c r="B16" s="2">
        <v>37.1</v>
      </c>
      <c r="C16" s="2">
        <v>95.7</v>
      </c>
      <c r="D16" s="2"/>
      <c r="E16" s="2"/>
      <c r="H16" s="2">
        <v>3.84</v>
      </c>
      <c r="I16" s="2">
        <v>69.599999999999994</v>
      </c>
      <c r="J16" s="2"/>
      <c r="K16" s="2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13"/>
  <sheetViews>
    <sheetView workbookViewId="0">
      <selection activeCell="L6" sqref="L6"/>
    </sheetView>
  </sheetViews>
  <sheetFormatPr baseColWidth="10" defaultRowHeight="16" x14ac:dyDescent="0.2"/>
  <sheetData>
    <row r="3" spans="2:9" x14ac:dyDescent="0.2">
      <c r="B3" s="4" t="s">
        <v>166</v>
      </c>
    </row>
    <row r="6" spans="2:9" x14ac:dyDescent="0.2">
      <c r="B6" t="s">
        <v>167</v>
      </c>
    </row>
    <row r="8" spans="2:9" x14ac:dyDescent="0.2">
      <c r="B8" s="3" t="s">
        <v>155</v>
      </c>
      <c r="C8" s="3" t="s">
        <v>157</v>
      </c>
      <c r="D8" s="3" t="s">
        <v>155</v>
      </c>
      <c r="E8" s="3" t="s">
        <v>157</v>
      </c>
      <c r="F8" s="3" t="s">
        <v>155</v>
      </c>
      <c r="G8" s="3" t="s">
        <v>157</v>
      </c>
      <c r="H8" s="3" t="s">
        <v>155</v>
      </c>
      <c r="I8" s="3" t="s">
        <v>157</v>
      </c>
    </row>
    <row r="9" spans="2:9" x14ac:dyDescent="0.2">
      <c r="B9" s="2">
        <v>3.42</v>
      </c>
      <c r="C9" s="2">
        <v>37.200000000000003</v>
      </c>
      <c r="D9" s="2">
        <v>53</v>
      </c>
      <c r="E9" s="2">
        <v>75.8</v>
      </c>
      <c r="F9" s="2">
        <v>0.44800000000000001</v>
      </c>
      <c r="G9" s="2">
        <v>4.13</v>
      </c>
      <c r="H9" s="2">
        <v>0.93400000000000005</v>
      </c>
      <c r="I9" s="2">
        <v>6.46</v>
      </c>
    </row>
    <row r="10" spans="2:9" x14ac:dyDescent="0.2">
      <c r="B10" s="2">
        <v>2.2400000000000002</v>
      </c>
      <c r="C10" s="2">
        <v>21</v>
      </c>
      <c r="D10" s="2">
        <v>9.6999999999999993</v>
      </c>
      <c r="E10" s="2">
        <v>23.5</v>
      </c>
      <c r="F10" s="2">
        <v>0.27200000000000002</v>
      </c>
      <c r="G10" s="2">
        <v>2.76</v>
      </c>
      <c r="H10" s="2">
        <v>4.76</v>
      </c>
      <c r="I10" s="2">
        <v>7.22</v>
      </c>
    </row>
    <row r="11" spans="2:9" x14ac:dyDescent="0.2">
      <c r="B11" s="2">
        <v>51.6</v>
      </c>
      <c r="C11" s="2">
        <v>69.2</v>
      </c>
      <c r="D11" s="2">
        <v>13.9</v>
      </c>
      <c r="E11" s="2">
        <v>61.4</v>
      </c>
      <c r="F11" s="2">
        <v>1.98</v>
      </c>
      <c r="G11" s="2">
        <v>6.06</v>
      </c>
      <c r="H11" s="2">
        <v>0.128</v>
      </c>
      <c r="I11" s="2">
        <v>2.02</v>
      </c>
    </row>
    <row r="12" spans="2:9" x14ac:dyDescent="0.2">
      <c r="B12" s="2">
        <v>22.2</v>
      </c>
      <c r="C12" s="2">
        <v>30.9</v>
      </c>
      <c r="D12" s="2"/>
      <c r="E12" s="2"/>
      <c r="F12" s="2">
        <v>1.02</v>
      </c>
      <c r="G12" s="2">
        <v>8.64</v>
      </c>
      <c r="H12" s="2">
        <v>9.8400000000000001E-2</v>
      </c>
      <c r="I12" s="2">
        <v>1.23</v>
      </c>
    </row>
    <row r="13" spans="2:9" x14ac:dyDescent="0.2">
      <c r="B13" s="2">
        <v>23.3</v>
      </c>
      <c r="C13" s="2">
        <v>45.7</v>
      </c>
      <c r="D13" s="2"/>
      <c r="E13" s="2"/>
      <c r="F13" s="2">
        <v>0.159</v>
      </c>
      <c r="G13" s="2">
        <v>27.1</v>
      </c>
      <c r="H13" s="2">
        <v>0.13200000000000001</v>
      </c>
      <c r="I13" s="2">
        <v>8.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40"/>
  <sheetViews>
    <sheetView topLeftCell="A26" workbookViewId="0">
      <selection activeCell="B6" sqref="B6"/>
    </sheetView>
  </sheetViews>
  <sheetFormatPr baseColWidth="10" defaultRowHeight="16" x14ac:dyDescent="0.2"/>
  <sheetData>
    <row r="3" spans="2:5" x14ac:dyDescent="0.2">
      <c r="B3" s="1" t="s">
        <v>168</v>
      </c>
    </row>
    <row r="6" spans="2:5" x14ac:dyDescent="0.2">
      <c r="B6" t="s">
        <v>169</v>
      </c>
    </row>
    <row r="8" spans="2:5" x14ac:dyDescent="0.2">
      <c r="B8" s="3" t="s">
        <v>2</v>
      </c>
      <c r="C8" s="3" t="s">
        <v>3</v>
      </c>
      <c r="D8" s="3" t="s">
        <v>4</v>
      </c>
      <c r="E8" s="3" t="s">
        <v>5</v>
      </c>
    </row>
    <row r="9" spans="2:5" x14ac:dyDescent="0.2">
      <c r="B9" s="2">
        <v>6.01</v>
      </c>
      <c r="C9" s="2">
        <v>14.3</v>
      </c>
      <c r="D9" s="2">
        <v>10.9</v>
      </c>
      <c r="E9" s="2">
        <v>11.6</v>
      </c>
    </row>
    <row r="10" spans="2:5" x14ac:dyDescent="0.2">
      <c r="B10" s="2">
        <v>19.600000000000001</v>
      </c>
      <c r="C10" s="2">
        <v>26.1</v>
      </c>
      <c r="D10" s="2">
        <v>24.6</v>
      </c>
      <c r="E10" s="2">
        <v>13.9</v>
      </c>
    </row>
    <row r="11" spans="2:5" x14ac:dyDescent="0.2">
      <c r="B11" s="2">
        <v>5.91</v>
      </c>
      <c r="C11" s="2">
        <v>6.65</v>
      </c>
      <c r="D11" s="2">
        <v>5.12</v>
      </c>
      <c r="E11" s="2">
        <v>10.7</v>
      </c>
    </row>
    <row r="12" spans="2:5" x14ac:dyDescent="0.2">
      <c r="B12" s="2">
        <v>11.7</v>
      </c>
      <c r="C12" s="2">
        <v>15.9</v>
      </c>
      <c r="D12" s="2">
        <v>9.61</v>
      </c>
      <c r="E12" s="2">
        <v>10.9</v>
      </c>
    </row>
    <row r="13" spans="2:5" x14ac:dyDescent="0.2">
      <c r="B13" s="2">
        <v>26.6</v>
      </c>
      <c r="C13" s="2">
        <v>21.4</v>
      </c>
      <c r="D13" s="2">
        <v>16.8</v>
      </c>
      <c r="E13" s="2">
        <v>4.46</v>
      </c>
    </row>
    <row r="14" spans="2:5" x14ac:dyDescent="0.2">
      <c r="B14" s="2">
        <v>7.73</v>
      </c>
      <c r="C14" s="2">
        <v>10.9</v>
      </c>
      <c r="D14" s="2">
        <v>9.2100000000000009</v>
      </c>
      <c r="E14" s="2">
        <v>26.7</v>
      </c>
    </row>
    <row r="15" spans="2:5" x14ac:dyDescent="0.2">
      <c r="B15" s="2">
        <v>9.68</v>
      </c>
      <c r="C15" s="2">
        <v>11</v>
      </c>
      <c r="D15" s="2">
        <v>10.4</v>
      </c>
      <c r="E15" s="2">
        <v>21.1</v>
      </c>
    </row>
    <row r="16" spans="2:5" x14ac:dyDescent="0.2">
      <c r="B16" s="2">
        <v>39.200000000000003</v>
      </c>
      <c r="C16" s="2">
        <v>6.55</v>
      </c>
      <c r="D16" s="2">
        <v>25.8</v>
      </c>
      <c r="E16" s="2">
        <v>15.7</v>
      </c>
    </row>
    <row r="17" spans="2:5" x14ac:dyDescent="0.2">
      <c r="B17" s="2">
        <v>7.43</v>
      </c>
      <c r="C17" s="2">
        <v>41.5</v>
      </c>
      <c r="D17" s="2">
        <v>5.53</v>
      </c>
      <c r="E17" s="2">
        <v>13.1</v>
      </c>
    </row>
    <row r="18" spans="2:5" x14ac:dyDescent="0.2">
      <c r="B18" s="2">
        <v>13.8</v>
      </c>
      <c r="C18" s="2">
        <v>12.6</v>
      </c>
      <c r="D18" s="2">
        <v>11.4</v>
      </c>
      <c r="E18" s="2">
        <v>19.5</v>
      </c>
    </row>
    <row r="19" spans="2:5" x14ac:dyDescent="0.2">
      <c r="B19" s="2">
        <v>18.2</v>
      </c>
      <c r="C19" s="2">
        <v>32.1</v>
      </c>
      <c r="D19" s="2">
        <v>25.5</v>
      </c>
      <c r="E19" s="2">
        <v>11.4</v>
      </c>
    </row>
    <row r="20" spans="2:5" x14ac:dyDescent="0.2">
      <c r="B20" s="2">
        <v>10.9</v>
      </c>
      <c r="C20" s="2">
        <v>16.8</v>
      </c>
      <c r="D20" s="2">
        <v>16.100000000000001</v>
      </c>
      <c r="E20" s="2">
        <v>15.5</v>
      </c>
    </row>
    <row r="21" spans="2:5" x14ac:dyDescent="0.2">
      <c r="B21" s="2">
        <v>12.7</v>
      </c>
      <c r="C21" s="2">
        <v>7.64</v>
      </c>
      <c r="D21" s="2">
        <v>8.73</v>
      </c>
      <c r="E21" s="2">
        <v>12.2</v>
      </c>
    </row>
    <row r="22" spans="2:5" x14ac:dyDescent="0.2">
      <c r="B22" s="2">
        <v>6.09</v>
      </c>
      <c r="C22" s="2">
        <v>11.5</v>
      </c>
      <c r="D22" s="2"/>
      <c r="E22" s="2">
        <v>10.4</v>
      </c>
    </row>
    <row r="23" spans="2:5" x14ac:dyDescent="0.2">
      <c r="B23" s="2">
        <v>14.8</v>
      </c>
      <c r="C23" s="2">
        <v>18.5</v>
      </c>
      <c r="D23" s="2">
        <v>13.7</v>
      </c>
      <c r="E23" s="2">
        <v>14.7</v>
      </c>
    </row>
    <row r="24" spans="2:5" x14ac:dyDescent="0.2">
      <c r="B24" s="2">
        <v>7.76</v>
      </c>
      <c r="C24" s="2">
        <v>9</v>
      </c>
      <c r="D24" s="2">
        <v>16.100000000000001</v>
      </c>
      <c r="E24" s="2">
        <v>18.2</v>
      </c>
    </row>
    <row r="25" spans="2:5" x14ac:dyDescent="0.2">
      <c r="B25" s="2">
        <v>10.6</v>
      </c>
      <c r="C25" s="2">
        <v>38.6</v>
      </c>
      <c r="D25" s="2">
        <v>20</v>
      </c>
      <c r="E25" s="2">
        <v>13.6</v>
      </c>
    </row>
    <row r="26" spans="2:5" x14ac:dyDescent="0.2">
      <c r="B26" s="2">
        <v>29.5</v>
      </c>
      <c r="C26" s="2">
        <v>26.9</v>
      </c>
      <c r="D26" s="2">
        <v>21.4</v>
      </c>
      <c r="E26" s="2">
        <v>9.58</v>
      </c>
    </row>
    <row r="27" spans="2:5" x14ac:dyDescent="0.2">
      <c r="B27" s="2">
        <v>18</v>
      </c>
      <c r="C27" s="2">
        <v>19.5</v>
      </c>
      <c r="D27" s="2">
        <v>19.600000000000001</v>
      </c>
      <c r="E27" s="2">
        <v>8.7100000000000009</v>
      </c>
    </row>
    <row r="28" spans="2:5" x14ac:dyDescent="0.2">
      <c r="B28" s="2">
        <v>22.8</v>
      </c>
      <c r="C28" s="2">
        <v>29.4</v>
      </c>
      <c r="D28" s="2">
        <v>25.3</v>
      </c>
      <c r="E28" s="2">
        <v>15</v>
      </c>
    </row>
    <row r="29" spans="2:5" x14ac:dyDescent="0.2">
      <c r="B29" s="2">
        <v>17.8</v>
      </c>
      <c r="C29" s="2">
        <v>24.2</v>
      </c>
      <c r="D29" s="2">
        <v>20.100000000000001</v>
      </c>
      <c r="E29" s="2">
        <v>22.5</v>
      </c>
    </row>
    <row r="30" spans="2:5" x14ac:dyDescent="0.2">
      <c r="B30" s="2">
        <v>38.1</v>
      </c>
      <c r="C30" s="2">
        <v>27.2</v>
      </c>
      <c r="D30" s="2">
        <v>18.399999999999999</v>
      </c>
      <c r="E30" s="2">
        <v>17.399999999999999</v>
      </c>
    </row>
    <row r="31" spans="2:5" x14ac:dyDescent="0.2">
      <c r="B31" s="2">
        <v>10</v>
      </c>
      <c r="C31" s="2">
        <v>16.600000000000001</v>
      </c>
      <c r="D31" s="2">
        <v>9.09</v>
      </c>
      <c r="E31" s="2">
        <v>7.91</v>
      </c>
    </row>
    <row r="32" spans="2:5" x14ac:dyDescent="0.2">
      <c r="B32" s="2">
        <v>22.6</v>
      </c>
      <c r="C32" s="2">
        <v>7.89</v>
      </c>
      <c r="D32" s="2">
        <v>7.74</v>
      </c>
      <c r="E32" s="2">
        <v>14.9</v>
      </c>
    </row>
    <row r="33" spans="2:5" x14ac:dyDescent="0.2">
      <c r="B33" s="2">
        <v>30.1</v>
      </c>
      <c r="C33" s="2">
        <v>40</v>
      </c>
      <c r="D33" s="2">
        <v>13.8</v>
      </c>
      <c r="E33" s="2">
        <v>15.3</v>
      </c>
    </row>
    <row r="34" spans="2:5" x14ac:dyDescent="0.2">
      <c r="B34" s="2">
        <v>9.7799999999999994</v>
      </c>
      <c r="C34" s="2">
        <v>15</v>
      </c>
      <c r="D34" s="2">
        <v>9.14</v>
      </c>
      <c r="E34" s="2">
        <v>22.4</v>
      </c>
    </row>
    <row r="35" spans="2:5" x14ac:dyDescent="0.2">
      <c r="B35" s="2">
        <v>6.84</v>
      </c>
      <c r="C35" s="2">
        <v>9.8699999999999992</v>
      </c>
      <c r="D35" s="2">
        <v>7.9</v>
      </c>
      <c r="E35" s="2"/>
    </row>
    <row r="36" spans="2:5" x14ac:dyDescent="0.2">
      <c r="B36" s="2">
        <v>9.18</v>
      </c>
      <c r="C36" s="2"/>
      <c r="D36" s="2">
        <v>11</v>
      </c>
      <c r="E36" s="2"/>
    </row>
    <row r="37" spans="2:5" x14ac:dyDescent="0.2">
      <c r="B37" s="2">
        <v>2.87</v>
      </c>
      <c r="C37" s="2"/>
      <c r="D37" s="2">
        <v>14.2</v>
      </c>
      <c r="E37" s="2"/>
    </row>
    <row r="38" spans="2:5" x14ac:dyDescent="0.2">
      <c r="B38" s="2">
        <v>23.3</v>
      </c>
      <c r="C38" s="2">
        <v>18.600000000000001</v>
      </c>
      <c r="D38" s="2">
        <v>21.6</v>
      </c>
      <c r="E38" s="2"/>
    </row>
    <row r="39" spans="2:5" x14ac:dyDescent="0.2">
      <c r="B39" s="2">
        <v>12.2</v>
      </c>
      <c r="C39" s="2">
        <v>14.8</v>
      </c>
      <c r="D39" s="2">
        <v>17.2</v>
      </c>
      <c r="E39" s="2"/>
    </row>
    <row r="40" spans="2:5" x14ac:dyDescent="0.2">
      <c r="B40" s="2">
        <v>22.7</v>
      </c>
      <c r="C40" s="2">
        <v>13.9</v>
      </c>
      <c r="D40" s="2">
        <v>2.0499999999999998</v>
      </c>
      <c r="E40" s="2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40"/>
  <sheetViews>
    <sheetView workbookViewId="0">
      <selection activeCell="B3" sqref="B3"/>
    </sheetView>
  </sheetViews>
  <sheetFormatPr baseColWidth="10" defaultRowHeight="16" x14ac:dyDescent="0.2"/>
  <sheetData>
    <row r="3" spans="2:11" x14ac:dyDescent="0.2">
      <c r="B3" s="1" t="s">
        <v>170</v>
      </c>
    </row>
    <row r="6" spans="2:11" x14ac:dyDescent="0.2">
      <c r="B6" t="s">
        <v>171</v>
      </c>
      <c r="H6" t="s">
        <v>172</v>
      </c>
    </row>
    <row r="8" spans="2:11" x14ac:dyDescent="0.2">
      <c r="B8" s="3" t="s">
        <v>2</v>
      </c>
      <c r="C8" s="3" t="s">
        <v>3</v>
      </c>
      <c r="D8" s="3" t="s">
        <v>4</v>
      </c>
      <c r="E8" s="3" t="s">
        <v>5</v>
      </c>
      <c r="H8" s="3" t="s">
        <v>2</v>
      </c>
      <c r="I8" s="3" t="s">
        <v>3</v>
      </c>
      <c r="J8" s="3" t="s">
        <v>4</v>
      </c>
      <c r="K8" s="3" t="s">
        <v>5</v>
      </c>
    </row>
    <row r="9" spans="2:11" x14ac:dyDescent="0.2">
      <c r="B9" s="2">
        <v>5.41</v>
      </c>
      <c r="C9" s="2">
        <v>13.5</v>
      </c>
      <c r="D9" s="2">
        <v>10.4</v>
      </c>
      <c r="E9" s="2">
        <v>10.9</v>
      </c>
      <c r="H9" s="2">
        <v>0.54</v>
      </c>
      <c r="I9" s="2">
        <v>0.67500000000000004</v>
      </c>
      <c r="J9" s="2">
        <v>0.46600000000000003</v>
      </c>
      <c r="K9" s="2">
        <v>0.71499999999999997</v>
      </c>
    </row>
    <row r="10" spans="2:11" x14ac:dyDescent="0.2">
      <c r="B10" s="2">
        <v>18.3</v>
      </c>
      <c r="C10" s="2">
        <v>25.2</v>
      </c>
      <c r="D10" s="2">
        <v>23.6</v>
      </c>
      <c r="E10" s="2">
        <v>13.1</v>
      </c>
      <c r="H10" s="2">
        <v>1.2</v>
      </c>
      <c r="I10" s="2">
        <v>0.86699999999999999</v>
      </c>
      <c r="J10" s="2">
        <v>0.90700000000000003</v>
      </c>
      <c r="K10" s="2">
        <v>0.748</v>
      </c>
    </row>
    <row r="11" spans="2:11" x14ac:dyDescent="0.2">
      <c r="B11" s="2">
        <v>4.7699999999999996</v>
      </c>
      <c r="C11" s="2">
        <v>5.45</v>
      </c>
      <c r="D11" s="2">
        <v>4.1900000000000004</v>
      </c>
      <c r="E11" s="2">
        <v>10.3</v>
      </c>
      <c r="H11" s="2">
        <v>1.1200000000000001</v>
      </c>
      <c r="I11" s="2">
        <v>1.1499999999999999</v>
      </c>
      <c r="J11" s="2">
        <v>0.871</v>
      </c>
      <c r="K11" s="2">
        <v>0.42799999999999999</v>
      </c>
    </row>
    <row r="12" spans="2:11" x14ac:dyDescent="0.2">
      <c r="B12" s="2">
        <v>11</v>
      </c>
      <c r="C12" s="2">
        <v>15.5</v>
      </c>
      <c r="D12" s="2">
        <v>9.02</v>
      </c>
      <c r="E12" s="2">
        <v>10.4</v>
      </c>
      <c r="H12" s="2">
        <v>0.56100000000000005</v>
      </c>
      <c r="I12" s="2">
        <v>0.39100000000000001</v>
      </c>
      <c r="J12" s="2">
        <v>0.56200000000000006</v>
      </c>
      <c r="K12" s="2">
        <v>0.499</v>
      </c>
    </row>
    <row r="13" spans="2:11" x14ac:dyDescent="0.2">
      <c r="B13" s="2">
        <v>25.1</v>
      </c>
      <c r="C13" s="2">
        <v>20.2</v>
      </c>
      <c r="D13" s="2">
        <v>15.6</v>
      </c>
      <c r="E13" s="2">
        <v>3.12</v>
      </c>
      <c r="H13" s="2">
        <v>1.36</v>
      </c>
      <c r="I13" s="2">
        <v>1.1000000000000001</v>
      </c>
      <c r="J13" s="2">
        <v>1.21</v>
      </c>
      <c r="K13" s="2">
        <v>1.32</v>
      </c>
    </row>
    <row r="14" spans="2:11" x14ac:dyDescent="0.2">
      <c r="B14" s="2">
        <v>7</v>
      </c>
      <c r="C14" s="2">
        <v>10.199999999999999</v>
      </c>
      <c r="D14" s="2">
        <v>8.61</v>
      </c>
      <c r="E14" s="2">
        <v>26.2</v>
      </c>
      <c r="H14" s="2">
        <v>0.67200000000000004</v>
      </c>
      <c r="I14" s="2">
        <v>0.66700000000000004</v>
      </c>
      <c r="J14" s="2">
        <v>0.58399999999999996</v>
      </c>
      <c r="K14" s="2">
        <v>0.41299999999999998</v>
      </c>
    </row>
    <row r="15" spans="2:11" x14ac:dyDescent="0.2">
      <c r="B15" s="2">
        <v>9.11</v>
      </c>
      <c r="C15" s="2">
        <v>10.199999999999999</v>
      </c>
      <c r="D15" s="2">
        <v>9.6</v>
      </c>
      <c r="E15" s="2">
        <v>20.3</v>
      </c>
      <c r="H15" s="2">
        <v>0.52100000000000002</v>
      </c>
      <c r="I15" s="2">
        <v>0.81399999999999995</v>
      </c>
      <c r="J15" s="2">
        <v>0.81599999999999995</v>
      </c>
      <c r="K15" s="2">
        <v>0.66900000000000004</v>
      </c>
    </row>
    <row r="16" spans="2:11" x14ac:dyDescent="0.2">
      <c r="B16" s="2">
        <v>38.4</v>
      </c>
      <c r="C16" s="2">
        <v>5.47</v>
      </c>
      <c r="D16" s="2">
        <v>25.3</v>
      </c>
      <c r="E16" s="2">
        <v>15</v>
      </c>
      <c r="H16" s="2">
        <v>0.626</v>
      </c>
      <c r="I16" s="2">
        <v>1.1200000000000001</v>
      </c>
      <c r="J16" s="2">
        <v>0.45700000000000002</v>
      </c>
      <c r="K16" s="2">
        <v>0.69499999999999995</v>
      </c>
    </row>
    <row r="17" spans="2:11" x14ac:dyDescent="0.2">
      <c r="B17" s="2">
        <v>5.53</v>
      </c>
      <c r="C17" s="2">
        <v>40.9</v>
      </c>
      <c r="D17" s="2">
        <v>3.99</v>
      </c>
      <c r="E17" s="2">
        <v>12.4</v>
      </c>
      <c r="H17" s="2">
        <v>1.85</v>
      </c>
      <c r="I17" s="2">
        <v>0.5</v>
      </c>
      <c r="J17" s="2">
        <v>1.52</v>
      </c>
      <c r="K17" s="2">
        <v>0.71199999999999997</v>
      </c>
    </row>
    <row r="18" spans="2:11" x14ac:dyDescent="0.2">
      <c r="B18" s="2">
        <v>13.5</v>
      </c>
      <c r="C18" s="2">
        <v>12.3</v>
      </c>
      <c r="D18" s="2">
        <v>11</v>
      </c>
      <c r="E18" s="2">
        <v>19</v>
      </c>
      <c r="H18" s="2">
        <v>0.27600000000000002</v>
      </c>
      <c r="I18" s="2">
        <v>0.29899999999999999</v>
      </c>
      <c r="J18" s="2">
        <v>0.40899999999999997</v>
      </c>
      <c r="K18" s="2">
        <v>0.41899999999999998</v>
      </c>
    </row>
    <row r="19" spans="2:11" x14ac:dyDescent="0.2">
      <c r="B19" s="2">
        <v>17.3</v>
      </c>
      <c r="C19" s="2">
        <v>31.7</v>
      </c>
      <c r="D19" s="2">
        <v>25.1</v>
      </c>
      <c r="E19" s="2">
        <v>10.7</v>
      </c>
      <c r="H19" s="2">
        <v>0.83899999999999997</v>
      </c>
      <c r="I19" s="2">
        <v>0.37</v>
      </c>
      <c r="J19" s="2">
        <v>0.47299999999999998</v>
      </c>
      <c r="K19" s="2">
        <v>0.71199999999999997</v>
      </c>
    </row>
    <row r="20" spans="2:11" x14ac:dyDescent="0.2">
      <c r="B20" s="2">
        <v>9.84</v>
      </c>
      <c r="C20" s="2">
        <v>16.2</v>
      </c>
      <c r="D20" s="2">
        <v>15.4</v>
      </c>
      <c r="E20" s="2">
        <v>15.2</v>
      </c>
      <c r="H20" s="2">
        <v>0.997</v>
      </c>
      <c r="I20" s="2">
        <v>0.63100000000000001</v>
      </c>
      <c r="J20" s="2">
        <v>0.751</v>
      </c>
      <c r="K20" s="2">
        <v>0.35399999999999998</v>
      </c>
    </row>
    <row r="21" spans="2:11" x14ac:dyDescent="0.2">
      <c r="B21" s="2">
        <v>11.7</v>
      </c>
      <c r="C21" s="2">
        <v>7.14</v>
      </c>
      <c r="D21" s="2">
        <v>8.32</v>
      </c>
      <c r="E21" s="2">
        <v>11.7</v>
      </c>
      <c r="H21" s="2">
        <v>1.05</v>
      </c>
      <c r="I21" s="2">
        <v>0.51</v>
      </c>
      <c r="J21" s="2">
        <v>0.41099999999999998</v>
      </c>
      <c r="K21" s="2">
        <v>0.46</v>
      </c>
    </row>
    <row r="22" spans="2:11" x14ac:dyDescent="0.2">
      <c r="B22" s="2">
        <v>5.28</v>
      </c>
      <c r="C22" s="2">
        <v>10.7</v>
      </c>
      <c r="D22" s="2"/>
      <c r="E22" s="2">
        <v>9.7899999999999991</v>
      </c>
      <c r="H22" s="2">
        <v>0.77900000000000003</v>
      </c>
      <c r="I22" s="2">
        <v>0.79600000000000004</v>
      </c>
      <c r="J22" s="2">
        <v>0.41699999999999998</v>
      </c>
      <c r="K22" s="2">
        <v>0.58099999999999996</v>
      </c>
    </row>
    <row r="23" spans="2:11" x14ac:dyDescent="0.2">
      <c r="B23" s="2">
        <v>14.5</v>
      </c>
      <c r="C23" s="2">
        <v>18.100000000000001</v>
      </c>
      <c r="D23" s="2">
        <v>13.3</v>
      </c>
      <c r="E23" s="2">
        <v>14.1</v>
      </c>
      <c r="H23" s="2">
        <v>0.35099999999999998</v>
      </c>
      <c r="I23" s="2">
        <v>0.377</v>
      </c>
      <c r="J23" s="2">
        <v>0.873</v>
      </c>
      <c r="K23" s="2">
        <v>0.67</v>
      </c>
    </row>
    <row r="24" spans="2:11" x14ac:dyDescent="0.2">
      <c r="B24" s="2">
        <v>6.63</v>
      </c>
      <c r="C24" s="2">
        <v>7.23</v>
      </c>
      <c r="D24" s="2">
        <v>15.2</v>
      </c>
      <c r="E24" s="2">
        <v>16.899999999999999</v>
      </c>
      <c r="H24" s="2">
        <v>1.07</v>
      </c>
      <c r="I24" s="2">
        <v>1.73</v>
      </c>
      <c r="J24" s="2">
        <v>3.06</v>
      </c>
      <c r="K24" s="2">
        <v>1.29</v>
      </c>
    </row>
    <row r="25" spans="2:11" x14ac:dyDescent="0.2">
      <c r="B25" s="2">
        <v>10.3</v>
      </c>
      <c r="C25" s="2">
        <v>38</v>
      </c>
      <c r="D25" s="2">
        <v>16.899999999999999</v>
      </c>
      <c r="E25" s="2">
        <v>12.9</v>
      </c>
      <c r="H25" s="2">
        <v>0.34300000000000003</v>
      </c>
      <c r="I25" s="2">
        <v>0.51200000000000001</v>
      </c>
      <c r="J25" s="2">
        <v>0.72699999999999998</v>
      </c>
      <c r="K25" s="2">
        <v>0.64500000000000002</v>
      </c>
    </row>
    <row r="26" spans="2:11" x14ac:dyDescent="0.2">
      <c r="B26" s="2">
        <v>29.1</v>
      </c>
      <c r="C26" s="2">
        <v>26.3</v>
      </c>
      <c r="D26" s="2">
        <v>20.7</v>
      </c>
      <c r="E26" s="2">
        <v>9.23</v>
      </c>
      <c r="H26" s="2">
        <v>0.34399999999999997</v>
      </c>
      <c r="I26" s="2">
        <v>0.53400000000000003</v>
      </c>
      <c r="J26" s="2">
        <v>0.58699999999999997</v>
      </c>
      <c r="K26" s="2">
        <v>0.34200000000000003</v>
      </c>
    </row>
    <row r="27" spans="2:11" x14ac:dyDescent="0.2">
      <c r="B27" s="2">
        <v>17.3</v>
      </c>
      <c r="C27" s="2">
        <v>18.899999999999999</v>
      </c>
      <c r="D27" s="2">
        <v>19.100000000000001</v>
      </c>
      <c r="E27" s="2">
        <v>8.2799999999999994</v>
      </c>
      <c r="H27" s="2">
        <v>0.81299999999999994</v>
      </c>
      <c r="I27" s="2">
        <v>0.58699999999999997</v>
      </c>
      <c r="J27" s="2">
        <v>0.92</v>
      </c>
      <c r="K27" s="2">
        <v>0.42399999999999999</v>
      </c>
    </row>
    <row r="28" spans="2:11" x14ac:dyDescent="0.2">
      <c r="B28" s="2">
        <v>21.7</v>
      </c>
      <c r="C28" s="2">
        <v>28.3</v>
      </c>
      <c r="D28" s="2">
        <v>24.3</v>
      </c>
      <c r="E28" s="2">
        <v>14.4</v>
      </c>
      <c r="H28" s="2">
        <v>1.1499999999999999</v>
      </c>
      <c r="I28" s="2">
        <v>1.08</v>
      </c>
      <c r="J28" s="2">
        <v>1.26</v>
      </c>
      <c r="K28" s="2">
        <v>0.56499999999999995</v>
      </c>
    </row>
    <row r="29" spans="2:11" x14ac:dyDescent="0.2">
      <c r="B29" s="2">
        <v>16.7</v>
      </c>
      <c r="C29" s="2">
        <v>23.4</v>
      </c>
      <c r="D29" s="2">
        <v>18.8</v>
      </c>
      <c r="E29" s="2">
        <v>21.2</v>
      </c>
      <c r="H29" s="2">
        <v>1.05</v>
      </c>
      <c r="I29" s="2">
        <v>0.82499999999999996</v>
      </c>
      <c r="J29" s="2">
        <v>0.39100000000000001</v>
      </c>
      <c r="K29" s="2">
        <v>1.36</v>
      </c>
    </row>
    <row r="30" spans="2:11" x14ac:dyDescent="0.2">
      <c r="B30" s="2">
        <v>37.700000000000003</v>
      </c>
      <c r="C30" s="2">
        <v>26.8</v>
      </c>
      <c r="D30" s="2">
        <v>18.100000000000001</v>
      </c>
      <c r="E30" s="2">
        <v>16.7</v>
      </c>
      <c r="H30" s="2">
        <v>0.29699999999999999</v>
      </c>
      <c r="I30" s="2">
        <v>0.33700000000000002</v>
      </c>
      <c r="J30" s="2">
        <v>0.23899999999999999</v>
      </c>
      <c r="K30" s="2">
        <v>0.70099999999999996</v>
      </c>
    </row>
    <row r="31" spans="2:11" x14ac:dyDescent="0.2">
      <c r="B31" s="2">
        <v>9.68</v>
      </c>
      <c r="C31" s="2">
        <v>16.399999999999999</v>
      </c>
      <c r="D31" s="2">
        <v>8.85</v>
      </c>
      <c r="E31" s="2">
        <v>7.16</v>
      </c>
      <c r="H31" s="2">
        <v>0.41699999999999998</v>
      </c>
      <c r="I31" s="2">
        <v>0.26800000000000002</v>
      </c>
      <c r="J31" s="2">
        <v>0.29399999999999998</v>
      </c>
      <c r="K31" s="2">
        <v>0.74399999999999999</v>
      </c>
    </row>
    <row r="32" spans="2:11" x14ac:dyDescent="0.2">
      <c r="B32" s="2">
        <v>22.2</v>
      </c>
      <c r="C32" s="2">
        <v>7.59</v>
      </c>
      <c r="D32" s="2">
        <v>7.45</v>
      </c>
      <c r="E32" s="2">
        <v>14.4</v>
      </c>
      <c r="H32" s="2">
        <v>0.78400000000000003</v>
      </c>
      <c r="I32" s="2">
        <v>0.28899999999999998</v>
      </c>
      <c r="J32" s="2">
        <v>0.45700000000000002</v>
      </c>
      <c r="K32" s="2">
        <v>0.443</v>
      </c>
    </row>
    <row r="33" spans="2:11" x14ac:dyDescent="0.2">
      <c r="B33" s="2">
        <v>29.3</v>
      </c>
      <c r="C33" s="2">
        <v>39.6</v>
      </c>
      <c r="D33" s="2">
        <v>13.3</v>
      </c>
      <c r="E33" s="2">
        <v>14.6</v>
      </c>
      <c r="H33" s="2">
        <v>0.317</v>
      </c>
      <c r="I33" s="2">
        <v>0.96599999999999997</v>
      </c>
      <c r="J33" s="2"/>
      <c r="K33" s="2">
        <v>0.66100000000000003</v>
      </c>
    </row>
    <row r="34" spans="2:11" x14ac:dyDescent="0.2">
      <c r="B34" s="2">
        <v>9.25</v>
      </c>
      <c r="C34" s="2">
        <v>14.1</v>
      </c>
      <c r="D34" s="2">
        <v>8.5399999999999991</v>
      </c>
      <c r="E34" s="2">
        <v>21.5</v>
      </c>
      <c r="H34" s="2">
        <v>0.49199999999999999</v>
      </c>
      <c r="I34" s="2">
        <v>0.89200000000000002</v>
      </c>
      <c r="J34" s="2">
        <v>0.56599999999999995</v>
      </c>
      <c r="K34" s="2">
        <v>0.81200000000000006</v>
      </c>
    </row>
    <row r="35" spans="2:11" x14ac:dyDescent="0.2">
      <c r="B35" s="2">
        <v>6.38</v>
      </c>
      <c r="C35" s="2">
        <v>9.1199999999999992</v>
      </c>
      <c r="D35" s="2">
        <v>7.42</v>
      </c>
      <c r="E35" s="2"/>
      <c r="H35" s="2">
        <v>0.434</v>
      </c>
      <c r="I35" s="2">
        <v>0.73699999999999999</v>
      </c>
      <c r="J35" s="2">
        <v>0.47</v>
      </c>
      <c r="K35" s="2"/>
    </row>
    <row r="36" spans="2:11" x14ac:dyDescent="0.2">
      <c r="B36" s="2">
        <v>8.66</v>
      </c>
      <c r="C36" s="2"/>
      <c r="D36" s="2">
        <v>10.5</v>
      </c>
      <c r="E36" s="2"/>
      <c r="H36" s="2">
        <v>0.51200000000000001</v>
      </c>
      <c r="I36" s="2"/>
      <c r="J36" s="2">
        <v>0.437</v>
      </c>
      <c r="K36" s="2"/>
    </row>
    <row r="37" spans="2:11" x14ac:dyDescent="0.2">
      <c r="B37" s="2">
        <v>2.5499999999999998</v>
      </c>
      <c r="C37" s="2"/>
      <c r="D37" s="2">
        <v>13.7</v>
      </c>
      <c r="E37" s="2"/>
      <c r="H37" s="2">
        <v>0.30599999999999999</v>
      </c>
      <c r="I37" s="2"/>
      <c r="J37" s="2">
        <v>0.46800000000000003</v>
      </c>
      <c r="K37" s="2"/>
    </row>
    <row r="38" spans="2:11" x14ac:dyDescent="0.2">
      <c r="B38" s="2">
        <v>23</v>
      </c>
      <c r="C38" s="2">
        <v>18.100000000000001</v>
      </c>
      <c r="D38" s="2">
        <v>21.1</v>
      </c>
      <c r="E38" s="2"/>
      <c r="H38" s="2">
        <v>0.33600000000000002</v>
      </c>
      <c r="I38" s="2">
        <v>0.433</v>
      </c>
      <c r="J38" s="2">
        <v>0.51600000000000001</v>
      </c>
      <c r="K38" s="2"/>
    </row>
    <row r="39" spans="2:11" x14ac:dyDescent="0.2">
      <c r="B39" s="2">
        <v>11.5</v>
      </c>
      <c r="C39" s="2">
        <v>13.8</v>
      </c>
      <c r="D39" s="2">
        <v>16.5</v>
      </c>
      <c r="E39" s="2"/>
      <c r="H39" s="2">
        <v>0.755</v>
      </c>
      <c r="I39" s="2">
        <v>0.91</v>
      </c>
      <c r="J39" s="2">
        <v>0.76400000000000001</v>
      </c>
      <c r="K39" s="2"/>
    </row>
    <row r="40" spans="2:11" x14ac:dyDescent="0.2">
      <c r="B40" s="2">
        <v>22</v>
      </c>
      <c r="C40" s="2">
        <v>12.9</v>
      </c>
      <c r="D40" s="2">
        <v>1.73</v>
      </c>
      <c r="E40" s="2"/>
      <c r="H40" s="2">
        <v>0.76300000000000001</v>
      </c>
      <c r="I40" s="2">
        <v>0.94299999999999995</v>
      </c>
      <c r="J40" s="2">
        <v>0.32800000000000001</v>
      </c>
      <c r="K40" s="2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36"/>
  <sheetViews>
    <sheetView workbookViewId="0">
      <selection activeCell="A35" sqref="A35:A36"/>
    </sheetView>
  </sheetViews>
  <sheetFormatPr baseColWidth="10" defaultRowHeight="16" x14ac:dyDescent="0.2"/>
  <sheetData>
    <row r="3" spans="2:11" x14ac:dyDescent="0.2">
      <c r="B3" s="1" t="s">
        <v>173</v>
      </c>
    </row>
    <row r="6" spans="2:11" x14ac:dyDescent="0.2">
      <c r="B6" t="s">
        <v>175</v>
      </c>
      <c r="H6" t="s">
        <v>176</v>
      </c>
    </row>
    <row r="8" spans="2:11" x14ac:dyDescent="0.2">
      <c r="B8" t="s">
        <v>57</v>
      </c>
      <c r="C8" t="s">
        <v>55</v>
      </c>
      <c r="D8" t="s">
        <v>58</v>
      </c>
      <c r="E8" t="s">
        <v>56</v>
      </c>
      <c r="H8" t="s">
        <v>57</v>
      </c>
      <c r="I8" t="s">
        <v>55</v>
      </c>
      <c r="J8" t="s">
        <v>58</v>
      </c>
      <c r="K8" t="s">
        <v>56</v>
      </c>
    </row>
    <row r="9" spans="2:11" x14ac:dyDescent="0.2">
      <c r="B9">
        <v>10.5</v>
      </c>
      <c r="C9">
        <v>8.6199999999999992</v>
      </c>
      <c r="D9">
        <v>62.1</v>
      </c>
      <c r="E9">
        <v>18.8</v>
      </c>
      <c r="H9">
        <v>9.75</v>
      </c>
      <c r="I9">
        <v>8.85</v>
      </c>
      <c r="J9">
        <v>63.4</v>
      </c>
      <c r="K9">
        <v>18</v>
      </c>
    </row>
    <row r="10" spans="2:11" x14ac:dyDescent="0.2">
      <c r="B10">
        <v>15.5</v>
      </c>
      <c r="C10">
        <v>20.5</v>
      </c>
      <c r="D10">
        <v>44.8</v>
      </c>
      <c r="E10">
        <v>19.2</v>
      </c>
      <c r="H10">
        <v>10.9</v>
      </c>
      <c r="I10">
        <v>6.99</v>
      </c>
      <c r="J10">
        <v>71.3</v>
      </c>
      <c r="K10">
        <v>10.8</v>
      </c>
    </row>
    <row r="11" spans="2:11" x14ac:dyDescent="0.2">
      <c r="B11">
        <v>41.4</v>
      </c>
      <c r="C11">
        <v>36.9</v>
      </c>
      <c r="D11">
        <v>8.1999999999999993</v>
      </c>
      <c r="E11">
        <v>13.5</v>
      </c>
      <c r="H11">
        <v>49</v>
      </c>
      <c r="I11">
        <v>29.2</v>
      </c>
      <c r="J11">
        <v>9.93</v>
      </c>
      <c r="K11">
        <v>11.8</v>
      </c>
    </row>
    <row r="12" spans="2:11" x14ac:dyDescent="0.2">
      <c r="B12">
        <v>30</v>
      </c>
      <c r="C12">
        <v>30.2</v>
      </c>
      <c r="D12">
        <v>13</v>
      </c>
      <c r="E12">
        <v>26.8</v>
      </c>
      <c r="H12">
        <v>57</v>
      </c>
      <c r="I12">
        <v>16.100000000000001</v>
      </c>
      <c r="J12">
        <v>15.2</v>
      </c>
      <c r="K12">
        <v>11.8</v>
      </c>
    </row>
    <row r="13" spans="2:11" x14ac:dyDescent="0.2">
      <c r="B13">
        <v>9.56</v>
      </c>
      <c r="C13">
        <v>34.6</v>
      </c>
      <c r="D13">
        <v>30.7</v>
      </c>
      <c r="E13">
        <v>25.1</v>
      </c>
      <c r="H13">
        <v>14.2</v>
      </c>
      <c r="I13">
        <v>15.4</v>
      </c>
      <c r="J13">
        <v>51.9</v>
      </c>
      <c r="K13">
        <v>18.5</v>
      </c>
    </row>
    <row r="14" spans="2:11" x14ac:dyDescent="0.2">
      <c r="B14">
        <v>34.700000000000003</v>
      </c>
      <c r="C14">
        <v>34</v>
      </c>
      <c r="D14">
        <v>24</v>
      </c>
      <c r="E14">
        <v>7.27</v>
      </c>
      <c r="H14">
        <v>46.1</v>
      </c>
      <c r="I14">
        <v>19.899999999999999</v>
      </c>
      <c r="J14">
        <v>27.9</v>
      </c>
      <c r="K14">
        <v>6.12</v>
      </c>
    </row>
    <row r="15" spans="2:11" x14ac:dyDescent="0.2">
      <c r="B15">
        <v>13.4</v>
      </c>
      <c r="C15">
        <v>26</v>
      </c>
      <c r="D15">
        <v>27.7</v>
      </c>
      <c r="E15">
        <v>32.9</v>
      </c>
      <c r="H15">
        <v>21.9</v>
      </c>
      <c r="I15">
        <v>16.100000000000001</v>
      </c>
      <c r="J15">
        <v>46.7</v>
      </c>
      <c r="K15">
        <v>15.3</v>
      </c>
    </row>
    <row r="16" spans="2:11" x14ac:dyDescent="0.2">
      <c r="B16">
        <v>8.2200000000000006</v>
      </c>
      <c r="C16">
        <v>8.27</v>
      </c>
      <c r="D16">
        <v>74.400000000000006</v>
      </c>
      <c r="E16">
        <v>9.14</v>
      </c>
      <c r="H16">
        <v>8.82</v>
      </c>
      <c r="I16">
        <v>6.79</v>
      </c>
      <c r="J16">
        <v>76.8</v>
      </c>
      <c r="K16">
        <v>7.57</v>
      </c>
    </row>
    <row r="17" spans="2:11" x14ac:dyDescent="0.2">
      <c r="B17">
        <v>13.9</v>
      </c>
      <c r="C17">
        <v>38.5</v>
      </c>
      <c r="D17">
        <v>16.399999999999999</v>
      </c>
      <c r="E17">
        <v>31.2</v>
      </c>
      <c r="H17">
        <v>17</v>
      </c>
      <c r="I17">
        <v>23.9</v>
      </c>
      <c r="J17">
        <v>30.4</v>
      </c>
      <c r="K17">
        <v>28.7</v>
      </c>
    </row>
    <row r="18" spans="2:11" x14ac:dyDescent="0.2">
      <c r="B18">
        <v>14.3</v>
      </c>
      <c r="C18">
        <v>17.399999999999999</v>
      </c>
      <c r="D18">
        <v>51</v>
      </c>
      <c r="E18">
        <v>17.3</v>
      </c>
      <c r="H18">
        <v>17</v>
      </c>
      <c r="I18">
        <v>8.52</v>
      </c>
      <c r="J18">
        <v>63.3</v>
      </c>
      <c r="K18">
        <v>11.2</v>
      </c>
    </row>
    <row r="19" spans="2:11" x14ac:dyDescent="0.2">
      <c r="B19">
        <v>25.4</v>
      </c>
      <c r="C19">
        <v>40.5</v>
      </c>
      <c r="D19">
        <v>15.9</v>
      </c>
      <c r="E19">
        <v>18.100000000000001</v>
      </c>
      <c r="H19">
        <v>38.200000000000003</v>
      </c>
      <c r="I19">
        <v>30.9</v>
      </c>
      <c r="J19">
        <v>17.399999999999999</v>
      </c>
      <c r="K19">
        <v>13.4</v>
      </c>
    </row>
    <row r="20" spans="2:11" x14ac:dyDescent="0.2">
      <c r="B20">
        <v>19.100000000000001</v>
      </c>
      <c r="C20">
        <v>32.200000000000003</v>
      </c>
      <c r="D20">
        <v>29.1</v>
      </c>
      <c r="E20">
        <v>19.7</v>
      </c>
      <c r="H20">
        <v>27.9</v>
      </c>
      <c r="I20">
        <v>15.4</v>
      </c>
      <c r="J20">
        <v>47.5</v>
      </c>
      <c r="K20">
        <v>9.25</v>
      </c>
    </row>
    <row r="21" spans="2:11" x14ac:dyDescent="0.2">
      <c r="B21">
        <v>34.4</v>
      </c>
      <c r="C21">
        <v>28.9</v>
      </c>
      <c r="D21">
        <v>26.1</v>
      </c>
      <c r="E21">
        <v>10.5</v>
      </c>
      <c r="H21">
        <v>46.1</v>
      </c>
      <c r="I21">
        <v>16.600000000000001</v>
      </c>
      <c r="J21">
        <v>31.9</v>
      </c>
      <c r="K21">
        <v>5.41</v>
      </c>
    </row>
    <row r="22" spans="2:11" x14ac:dyDescent="0.2">
      <c r="B22">
        <v>6.78</v>
      </c>
      <c r="C22">
        <v>21.6</v>
      </c>
      <c r="D22">
        <v>57.1</v>
      </c>
      <c r="E22">
        <v>14.5</v>
      </c>
      <c r="H22">
        <v>2.14</v>
      </c>
      <c r="I22">
        <v>65.3</v>
      </c>
      <c r="J22">
        <v>12.2</v>
      </c>
      <c r="K22">
        <v>20.3</v>
      </c>
    </row>
    <row r="23" spans="2:11" x14ac:dyDescent="0.2">
      <c r="B23">
        <v>12.7</v>
      </c>
      <c r="C23">
        <v>24.4</v>
      </c>
      <c r="D23">
        <v>42.2</v>
      </c>
      <c r="E23">
        <v>20.7</v>
      </c>
      <c r="H23">
        <v>12.6</v>
      </c>
      <c r="I23">
        <v>8.48</v>
      </c>
      <c r="J23">
        <v>69.599999999999994</v>
      </c>
      <c r="K23">
        <v>9.36</v>
      </c>
    </row>
    <row r="24" spans="2:11" x14ac:dyDescent="0.2">
      <c r="B24">
        <v>11.8</v>
      </c>
      <c r="C24">
        <v>64.8</v>
      </c>
      <c r="D24">
        <v>9.16</v>
      </c>
      <c r="E24">
        <v>14.3</v>
      </c>
      <c r="H24">
        <v>25</v>
      </c>
      <c r="I24">
        <v>32.299999999999997</v>
      </c>
      <c r="J24">
        <v>30.3</v>
      </c>
      <c r="K24">
        <v>12.4</v>
      </c>
    </row>
    <row r="25" spans="2:11" x14ac:dyDescent="0.2">
      <c r="B25">
        <v>18.899999999999999</v>
      </c>
      <c r="C25">
        <v>55.1</v>
      </c>
      <c r="D25">
        <v>6.08</v>
      </c>
      <c r="E25">
        <v>19.899999999999999</v>
      </c>
      <c r="H25">
        <v>33</v>
      </c>
      <c r="I25">
        <v>43.9</v>
      </c>
      <c r="J25">
        <v>12</v>
      </c>
      <c r="K25">
        <v>11.1</v>
      </c>
    </row>
    <row r="26" spans="2:11" x14ac:dyDescent="0.2">
      <c r="B26">
        <v>15.5</v>
      </c>
      <c r="C26">
        <v>19.100000000000001</v>
      </c>
      <c r="D26">
        <v>38.5</v>
      </c>
      <c r="E26">
        <v>26.9</v>
      </c>
      <c r="H26">
        <v>27</v>
      </c>
      <c r="I26">
        <v>5.03</v>
      </c>
      <c r="J26">
        <v>57.8</v>
      </c>
      <c r="K26">
        <v>10.199999999999999</v>
      </c>
    </row>
    <row r="27" spans="2:11" x14ac:dyDescent="0.2">
      <c r="B27">
        <v>20.2</v>
      </c>
      <c r="C27">
        <v>45.2</v>
      </c>
      <c r="D27">
        <v>20.6</v>
      </c>
      <c r="E27">
        <v>14</v>
      </c>
      <c r="H27">
        <v>36.1</v>
      </c>
      <c r="I27">
        <v>14.5</v>
      </c>
      <c r="J27">
        <v>37.799999999999997</v>
      </c>
      <c r="K27">
        <v>11.6</v>
      </c>
    </row>
    <row r="28" spans="2:11" x14ac:dyDescent="0.2">
      <c r="B28">
        <v>18.399999999999999</v>
      </c>
      <c r="C28">
        <v>40.4</v>
      </c>
      <c r="D28">
        <v>17.3</v>
      </c>
      <c r="E28">
        <v>23.8</v>
      </c>
      <c r="H28">
        <v>27.2</v>
      </c>
      <c r="I28">
        <v>25.7</v>
      </c>
      <c r="J28">
        <v>27.5</v>
      </c>
      <c r="K28">
        <v>19.600000000000001</v>
      </c>
    </row>
    <row r="29" spans="2:11" x14ac:dyDescent="0.2">
      <c r="B29">
        <v>2.3199999999999998</v>
      </c>
      <c r="C29">
        <v>27.5</v>
      </c>
      <c r="D29">
        <v>44.8</v>
      </c>
      <c r="E29">
        <v>25.4</v>
      </c>
      <c r="H29">
        <v>2.2000000000000002</v>
      </c>
      <c r="I29">
        <v>5.83</v>
      </c>
      <c r="J29">
        <v>69.099999999999994</v>
      </c>
      <c r="K29">
        <v>22.9</v>
      </c>
    </row>
    <row r="30" spans="2:11" x14ac:dyDescent="0.2">
      <c r="B30">
        <v>3.72</v>
      </c>
      <c r="C30">
        <v>4.33</v>
      </c>
      <c r="D30">
        <v>80.900000000000006</v>
      </c>
      <c r="E30">
        <v>11.1</v>
      </c>
      <c r="H30">
        <v>4.7699999999999996</v>
      </c>
      <c r="I30">
        <v>12.6</v>
      </c>
      <c r="J30">
        <v>58.4</v>
      </c>
      <c r="K30">
        <v>24.2</v>
      </c>
    </row>
    <row r="31" spans="2:11" x14ac:dyDescent="0.2">
      <c r="B31">
        <v>10.3</v>
      </c>
      <c r="C31">
        <v>35.5</v>
      </c>
      <c r="D31">
        <v>19.600000000000001</v>
      </c>
      <c r="E31">
        <v>34.6</v>
      </c>
      <c r="H31">
        <v>16.899999999999999</v>
      </c>
      <c r="I31">
        <v>20.2</v>
      </c>
      <c r="J31">
        <v>27.7</v>
      </c>
      <c r="K31">
        <v>35.200000000000003</v>
      </c>
    </row>
    <row r="32" spans="2:11" x14ac:dyDescent="0.2">
      <c r="B32">
        <v>10.4</v>
      </c>
      <c r="C32">
        <v>23.9</v>
      </c>
      <c r="D32">
        <v>48</v>
      </c>
      <c r="E32">
        <v>17.7</v>
      </c>
      <c r="H32">
        <v>16.3</v>
      </c>
      <c r="I32">
        <v>3.86</v>
      </c>
      <c r="J32">
        <v>74.599999999999994</v>
      </c>
      <c r="K32">
        <v>5.26</v>
      </c>
    </row>
    <row r="33" spans="1:11" x14ac:dyDescent="0.2">
      <c r="B33">
        <v>20.9</v>
      </c>
      <c r="C33">
        <v>37.9</v>
      </c>
      <c r="D33">
        <v>23.4</v>
      </c>
      <c r="E33">
        <v>17.8</v>
      </c>
      <c r="H33">
        <v>26.1</v>
      </c>
      <c r="I33">
        <v>16.5</v>
      </c>
      <c r="J33">
        <v>49</v>
      </c>
      <c r="K33">
        <v>8.4499999999999993</v>
      </c>
    </row>
    <row r="35" spans="1:11" x14ac:dyDescent="0.2">
      <c r="A35" t="s">
        <v>111</v>
      </c>
      <c r="B35">
        <v>16.891999999999999</v>
      </c>
      <c r="C35">
        <v>30.252800000000001</v>
      </c>
      <c r="D35">
        <v>33.241599999999998</v>
      </c>
      <c r="E35">
        <v>19.6084</v>
      </c>
      <c r="H35">
        <v>23.727200000000003</v>
      </c>
      <c r="I35">
        <v>18.753999999999998</v>
      </c>
      <c r="J35">
        <v>43.185199999999995</v>
      </c>
      <c r="K35">
        <v>14.336799999999997</v>
      </c>
    </row>
    <row r="36" spans="1:11" x14ac:dyDescent="0.2">
      <c r="A36" t="s">
        <v>174</v>
      </c>
      <c r="B36">
        <v>16.892878429678341</v>
      </c>
      <c r="C36">
        <v>30.254373227407825</v>
      </c>
      <c r="D36">
        <v>33.243328653089954</v>
      </c>
      <c r="E36">
        <v>19.609419689823866</v>
      </c>
      <c r="H36">
        <v>23.726440753895879</v>
      </c>
      <c r="I36">
        <v>18.753399891203482</v>
      </c>
      <c r="J36">
        <v>43.18381811782023</v>
      </c>
      <c r="K36">
        <v>14.33634123708041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36"/>
  <sheetViews>
    <sheetView workbookViewId="0">
      <selection activeCell="B3" sqref="B3"/>
    </sheetView>
  </sheetViews>
  <sheetFormatPr baseColWidth="10" defaultRowHeight="16" x14ac:dyDescent="0.2"/>
  <sheetData>
    <row r="3" spans="2:11" x14ac:dyDescent="0.2">
      <c r="B3" s="1" t="s">
        <v>179</v>
      </c>
    </row>
    <row r="6" spans="2:11" x14ac:dyDescent="0.2">
      <c r="B6" t="s">
        <v>177</v>
      </c>
      <c r="H6" t="s">
        <v>178</v>
      </c>
    </row>
    <row r="8" spans="2:11" x14ac:dyDescent="0.2">
      <c r="B8" t="s">
        <v>57</v>
      </c>
      <c r="C8" t="s">
        <v>55</v>
      </c>
      <c r="D8" t="s">
        <v>58</v>
      </c>
      <c r="E8" t="s">
        <v>56</v>
      </c>
      <c r="H8" t="s">
        <v>57</v>
      </c>
      <c r="I8" t="s">
        <v>55</v>
      </c>
      <c r="J8" t="s">
        <v>58</v>
      </c>
      <c r="K8" t="s">
        <v>56</v>
      </c>
    </row>
    <row r="9" spans="2:11" x14ac:dyDescent="0.2">
      <c r="B9">
        <v>10.5</v>
      </c>
      <c r="C9">
        <v>8.6199999999999992</v>
      </c>
      <c r="D9">
        <v>62.1</v>
      </c>
      <c r="E9">
        <v>18.8</v>
      </c>
      <c r="H9">
        <v>8.23</v>
      </c>
      <c r="I9">
        <v>19.8</v>
      </c>
      <c r="J9">
        <v>48.2</v>
      </c>
      <c r="K9">
        <v>23.8</v>
      </c>
    </row>
    <row r="10" spans="2:11" x14ac:dyDescent="0.2">
      <c r="B10">
        <v>15.5</v>
      </c>
      <c r="C10">
        <v>20.5</v>
      </c>
      <c r="D10">
        <v>44.8</v>
      </c>
      <c r="E10">
        <v>19.2</v>
      </c>
      <c r="H10">
        <v>10.1</v>
      </c>
      <c r="I10">
        <v>7.64</v>
      </c>
      <c r="J10">
        <v>69.7</v>
      </c>
      <c r="K10">
        <v>12.5</v>
      </c>
    </row>
    <row r="11" spans="2:11" x14ac:dyDescent="0.2">
      <c r="B11">
        <v>41.4</v>
      </c>
      <c r="C11">
        <v>36.9</v>
      </c>
      <c r="D11">
        <v>8.1999999999999993</v>
      </c>
      <c r="E11">
        <v>13.5</v>
      </c>
      <c r="H11">
        <v>38.9</v>
      </c>
      <c r="I11">
        <v>37.9</v>
      </c>
      <c r="J11">
        <v>7.75</v>
      </c>
      <c r="K11">
        <v>15.4</v>
      </c>
    </row>
    <row r="12" spans="2:11" x14ac:dyDescent="0.2">
      <c r="B12">
        <v>21.7</v>
      </c>
      <c r="C12">
        <v>48.3</v>
      </c>
      <c r="D12">
        <v>12.8</v>
      </c>
      <c r="E12">
        <v>17.2</v>
      </c>
      <c r="H12">
        <v>47.8</v>
      </c>
      <c r="I12">
        <v>20.6</v>
      </c>
      <c r="J12">
        <v>14.4</v>
      </c>
      <c r="K12">
        <v>17.2</v>
      </c>
    </row>
    <row r="13" spans="2:11" x14ac:dyDescent="0.2">
      <c r="B13">
        <v>19.5</v>
      </c>
      <c r="C13">
        <v>45.5</v>
      </c>
      <c r="D13">
        <v>15.4</v>
      </c>
      <c r="E13">
        <v>19.5</v>
      </c>
      <c r="H13">
        <v>12.8</v>
      </c>
      <c r="I13">
        <v>17.5</v>
      </c>
      <c r="J13">
        <v>49.9</v>
      </c>
      <c r="K13">
        <v>19.899999999999999</v>
      </c>
    </row>
    <row r="14" spans="2:11" x14ac:dyDescent="0.2">
      <c r="B14">
        <v>35.299999999999997</v>
      </c>
      <c r="C14">
        <v>50.4</v>
      </c>
      <c r="D14">
        <v>8.27</v>
      </c>
      <c r="E14">
        <v>6.02</v>
      </c>
      <c r="H14">
        <v>8.64</v>
      </c>
      <c r="I14">
        <v>6.82</v>
      </c>
      <c r="J14">
        <v>76.599999999999994</v>
      </c>
      <c r="K14">
        <v>7.95</v>
      </c>
    </row>
    <row r="15" spans="2:11" x14ac:dyDescent="0.2">
      <c r="B15">
        <v>11.2</v>
      </c>
      <c r="C15">
        <v>31.5</v>
      </c>
      <c r="D15">
        <v>38.4</v>
      </c>
      <c r="E15">
        <v>18.899999999999999</v>
      </c>
      <c r="H15">
        <v>15.5</v>
      </c>
      <c r="I15">
        <v>22.7</v>
      </c>
      <c r="J15">
        <v>31.2</v>
      </c>
      <c r="K15">
        <v>30.6</v>
      </c>
    </row>
    <row r="16" spans="2:11" x14ac:dyDescent="0.2">
      <c r="B16">
        <v>12.7</v>
      </c>
      <c r="C16">
        <v>37.1</v>
      </c>
      <c r="D16">
        <v>43.8</v>
      </c>
      <c r="E16">
        <v>6.37</v>
      </c>
      <c r="H16">
        <v>10.4</v>
      </c>
      <c r="I16">
        <v>14.9</v>
      </c>
      <c r="J16">
        <v>53.1</v>
      </c>
      <c r="K16">
        <v>21.6</v>
      </c>
    </row>
    <row r="17" spans="2:11" x14ac:dyDescent="0.2">
      <c r="B17">
        <v>18.899999999999999</v>
      </c>
      <c r="C17">
        <v>42.6</v>
      </c>
      <c r="D17">
        <v>13.9</v>
      </c>
      <c r="E17">
        <v>24.5</v>
      </c>
      <c r="H17">
        <v>10.7</v>
      </c>
      <c r="I17">
        <v>7.43</v>
      </c>
      <c r="J17">
        <v>68.099999999999994</v>
      </c>
      <c r="K17">
        <v>13.8</v>
      </c>
    </row>
    <row r="18" spans="2:11" x14ac:dyDescent="0.2">
      <c r="B18">
        <v>18</v>
      </c>
      <c r="C18">
        <v>7.34</v>
      </c>
      <c r="D18">
        <v>63.9</v>
      </c>
      <c r="E18">
        <v>10.7</v>
      </c>
      <c r="H18">
        <v>15.6</v>
      </c>
      <c r="I18">
        <v>11.6</v>
      </c>
      <c r="J18">
        <v>59.6</v>
      </c>
      <c r="K18">
        <v>13.2</v>
      </c>
    </row>
    <row r="19" spans="2:11" x14ac:dyDescent="0.2">
      <c r="B19">
        <v>33.700000000000003</v>
      </c>
      <c r="C19">
        <v>34.700000000000003</v>
      </c>
      <c r="D19">
        <v>16.2</v>
      </c>
      <c r="E19">
        <v>15.4</v>
      </c>
      <c r="H19">
        <v>31.7</v>
      </c>
      <c r="I19">
        <v>35.700000000000003</v>
      </c>
      <c r="J19">
        <v>16.8</v>
      </c>
      <c r="K19">
        <v>15.8</v>
      </c>
    </row>
    <row r="20" spans="2:11" x14ac:dyDescent="0.2">
      <c r="B20">
        <v>27.3</v>
      </c>
      <c r="C20">
        <v>21.7</v>
      </c>
      <c r="D20">
        <v>42</v>
      </c>
      <c r="E20">
        <v>8.98</v>
      </c>
      <c r="H20">
        <v>25.8</v>
      </c>
      <c r="I20">
        <v>18.899999999999999</v>
      </c>
      <c r="J20">
        <v>43.5</v>
      </c>
      <c r="K20">
        <v>11.9</v>
      </c>
    </row>
    <row r="21" spans="2:11" x14ac:dyDescent="0.2">
      <c r="B21">
        <v>50.4</v>
      </c>
      <c r="C21">
        <v>14.4</v>
      </c>
      <c r="D21">
        <v>30.1</v>
      </c>
      <c r="E21">
        <v>5.08</v>
      </c>
      <c r="H21">
        <v>36.700000000000003</v>
      </c>
      <c r="I21">
        <v>26.1</v>
      </c>
      <c r="J21">
        <v>27.9</v>
      </c>
      <c r="K21">
        <v>9.26</v>
      </c>
    </row>
    <row r="22" spans="2:11" x14ac:dyDescent="0.2">
      <c r="B22">
        <v>7.94</v>
      </c>
      <c r="C22">
        <v>24.6</v>
      </c>
      <c r="D22">
        <v>51.9</v>
      </c>
      <c r="E22">
        <v>15.6</v>
      </c>
      <c r="H22">
        <v>2.72</v>
      </c>
      <c r="I22">
        <v>30</v>
      </c>
      <c r="J22">
        <v>53.2</v>
      </c>
      <c r="K22">
        <v>14.1</v>
      </c>
    </row>
    <row r="23" spans="2:11" x14ac:dyDescent="0.2">
      <c r="B23">
        <v>13</v>
      </c>
      <c r="C23">
        <v>11.5</v>
      </c>
      <c r="D23">
        <v>63.9</v>
      </c>
      <c r="E23">
        <v>11.5</v>
      </c>
      <c r="H23">
        <v>12.5</v>
      </c>
      <c r="I23">
        <v>13.3</v>
      </c>
      <c r="J23">
        <v>61.4</v>
      </c>
      <c r="K23">
        <v>12.8</v>
      </c>
    </row>
    <row r="24" spans="2:11" x14ac:dyDescent="0.2">
      <c r="B24">
        <v>24.6</v>
      </c>
      <c r="C24">
        <v>37.200000000000003</v>
      </c>
      <c r="D24">
        <v>26.6</v>
      </c>
      <c r="E24">
        <v>11.7</v>
      </c>
      <c r="H24">
        <v>9.2799999999999994</v>
      </c>
      <c r="I24">
        <v>61.8</v>
      </c>
      <c r="J24">
        <v>12.6</v>
      </c>
      <c r="K24">
        <v>16.3</v>
      </c>
    </row>
    <row r="25" spans="2:11" x14ac:dyDescent="0.2">
      <c r="B25">
        <v>38.6</v>
      </c>
      <c r="C25">
        <v>36.1</v>
      </c>
      <c r="D25">
        <v>14.2</v>
      </c>
      <c r="E25">
        <v>11.1</v>
      </c>
      <c r="H25">
        <v>30.3</v>
      </c>
      <c r="I25">
        <v>46.7</v>
      </c>
      <c r="J25">
        <v>11</v>
      </c>
      <c r="K25">
        <v>12</v>
      </c>
    </row>
    <row r="26" spans="2:11" x14ac:dyDescent="0.2">
      <c r="B26">
        <v>21.7</v>
      </c>
      <c r="C26">
        <v>7.77</v>
      </c>
      <c r="D26">
        <v>60.7</v>
      </c>
      <c r="E26">
        <v>9.85</v>
      </c>
      <c r="H26">
        <v>26.6</v>
      </c>
      <c r="I26">
        <v>5.8</v>
      </c>
      <c r="J26">
        <v>56.2</v>
      </c>
      <c r="K26">
        <v>11.4</v>
      </c>
    </row>
    <row r="27" spans="2:11" x14ac:dyDescent="0.2">
      <c r="B27">
        <v>36.9</v>
      </c>
      <c r="C27">
        <v>20.100000000000001</v>
      </c>
      <c r="D27">
        <v>32.700000000000003</v>
      </c>
      <c r="E27">
        <v>10.4</v>
      </c>
      <c r="H27">
        <v>32.1</v>
      </c>
      <c r="I27">
        <v>20.8</v>
      </c>
      <c r="J27">
        <v>34.6</v>
      </c>
      <c r="K27">
        <v>12.5</v>
      </c>
    </row>
    <row r="28" spans="2:11" x14ac:dyDescent="0.2">
      <c r="B28">
        <v>24.5</v>
      </c>
      <c r="C28">
        <v>33.299999999999997</v>
      </c>
      <c r="D28">
        <v>22.4</v>
      </c>
      <c r="E28">
        <v>19.7</v>
      </c>
      <c r="H28">
        <v>24.5</v>
      </c>
      <c r="I28">
        <v>30</v>
      </c>
      <c r="J28">
        <v>24.5</v>
      </c>
      <c r="K28">
        <v>21</v>
      </c>
    </row>
    <row r="29" spans="2:11" x14ac:dyDescent="0.2">
      <c r="B29">
        <v>4.21</v>
      </c>
      <c r="C29">
        <v>20.399999999999999</v>
      </c>
      <c r="D29">
        <v>41.6</v>
      </c>
      <c r="E29">
        <v>33.799999999999997</v>
      </c>
      <c r="H29">
        <v>1.79</v>
      </c>
      <c r="I29">
        <v>7.57</v>
      </c>
      <c r="J29">
        <v>69.400000000000006</v>
      </c>
      <c r="K29">
        <v>21.3</v>
      </c>
    </row>
    <row r="30" spans="2:11" x14ac:dyDescent="0.2">
      <c r="B30">
        <v>5.99</v>
      </c>
      <c r="C30">
        <v>16.8</v>
      </c>
      <c r="D30">
        <v>54.9</v>
      </c>
      <c r="E30">
        <v>22.3</v>
      </c>
      <c r="H30">
        <v>3.59</v>
      </c>
      <c r="I30">
        <v>4.07</v>
      </c>
      <c r="J30">
        <v>81</v>
      </c>
      <c r="K30">
        <v>11.3</v>
      </c>
    </row>
    <row r="31" spans="2:11" x14ac:dyDescent="0.2">
      <c r="B31">
        <v>12.1</v>
      </c>
      <c r="C31">
        <v>36.6</v>
      </c>
      <c r="D31">
        <v>16.399999999999999</v>
      </c>
      <c r="E31">
        <v>34.9</v>
      </c>
      <c r="H31">
        <v>17.3</v>
      </c>
      <c r="I31">
        <v>18.7</v>
      </c>
      <c r="J31">
        <v>28.8</v>
      </c>
      <c r="K31">
        <v>35.200000000000003</v>
      </c>
    </row>
    <row r="32" spans="2:11" x14ac:dyDescent="0.2">
      <c r="B32">
        <v>5.0599999999999996</v>
      </c>
      <c r="C32">
        <v>4.05</v>
      </c>
      <c r="D32">
        <v>85.8</v>
      </c>
      <c r="E32">
        <v>5.09</v>
      </c>
      <c r="H32">
        <v>17.600000000000001</v>
      </c>
      <c r="I32">
        <v>7.56</v>
      </c>
      <c r="J32">
        <v>67.2</v>
      </c>
      <c r="K32">
        <v>7.63</v>
      </c>
    </row>
    <row r="33" spans="1:11" x14ac:dyDescent="0.2">
      <c r="B33">
        <v>24.7</v>
      </c>
      <c r="C33">
        <v>24.3</v>
      </c>
      <c r="D33">
        <v>41.9</v>
      </c>
      <c r="E33">
        <v>9.0399999999999991</v>
      </c>
      <c r="H33">
        <v>23.8</v>
      </c>
      <c r="I33">
        <v>25.8</v>
      </c>
      <c r="J33">
        <v>37.799999999999997</v>
      </c>
      <c r="K33">
        <v>12.7</v>
      </c>
    </row>
    <row r="35" spans="1:11" x14ac:dyDescent="0.2">
      <c r="A35" t="s">
        <v>111</v>
      </c>
      <c r="B35">
        <v>21.416</v>
      </c>
      <c r="C35">
        <v>26.891199999999994</v>
      </c>
      <c r="D35">
        <v>36.514800000000008</v>
      </c>
      <c r="E35">
        <v>15.1652</v>
      </c>
      <c r="H35">
        <v>18.998000000000005</v>
      </c>
      <c r="I35">
        <v>20.787599999999998</v>
      </c>
      <c r="J35">
        <v>44.178000000000004</v>
      </c>
      <c r="K35">
        <v>16.0456</v>
      </c>
    </row>
    <row r="36" spans="1:11" x14ac:dyDescent="0.2">
      <c r="A36" t="s">
        <v>174</v>
      </c>
      <c r="B36">
        <v>21.418741598924662</v>
      </c>
      <c r="C36">
        <v>26.894642514241816</v>
      </c>
      <c r="D36">
        <v>36.519474492735078</v>
      </c>
      <c r="E36">
        <v>15.167141394098444</v>
      </c>
      <c r="H36">
        <v>18.996252344784281</v>
      </c>
      <c r="I36">
        <v>20.785687716730052</v>
      </c>
      <c r="J36">
        <v>44.173935997888186</v>
      </c>
      <c r="K36">
        <v>16.0441239405974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21"/>
  <sheetViews>
    <sheetView workbookViewId="0">
      <selection activeCell="H8" sqref="H8:K21"/>
    </sheetView>
  </sheetViews>
  <sheetFormatPr baseColWidth="10" defaultRowHeight="16" x14ac:dyDescent="0.2"/>
  <sheetData>
    <row r="3" spans="2:11" x14ac:dyDescent="0.2">
      <c r="B3" s="1" t="s">
        <v>12</v>
      </c>
    </row>
    <row r="6" spans="2:11" x14ac:dyDescent="0.2">
      <c r="B6" t="s">
        <v>13</v>
      </c>
      <c r="H6" t="s">
        <v>13</v>
      </c>
    </row>
    <row r="8" spans="2:11" x14ac:dyDescent="0.2">
      <c r="B8" s="3" t="s">
        <v>2</v>
      </c>
      <c r="C8" s="3" t="s">
        <v>53</v>
      </c>
      <c r="D8" s="3" t="s">
        <v>4</v>
      </c>
      <c r="E8" s="3" t="s">
        <v>5</v>
      </c>
      <c r="H8" s="3" t="s">
        <v>2</v>
      </c>
      <c r="I8" s="3" t="s">
        <v>53</v>
      </c>
      <c r="J8" s="3" t="s">
        <v>4</v>
      </c>
      <c r="K8" s="3" t="s">
        <v>5</v>
      </c>
    </row>
    <row r="9" spans="2:11" x14ac:dyDescent="0.2">
      <c r="B9" s="2">
        <v>2727</v>
      </c>
      <c r="C9" s="2">
        <v>2177</v>
      </c>
      <c r="D9" s="2">
        <v>1197</v>
      </c>
      <c r="E9" s="2">
        <v>842</v>
      </c>
      <c r="H9" s="2">
        <v>4431</v>
      </c>
      <c r="I9" s="2">
        <v>2926</v>
      </c>
      <c r="J9" s="2">
        <v>1492</v>
      </c>
      <c r="K9" s="2">
        <v>1009</v>
      </c>
    </row>
    <row r="10" spans="2:11" x14ac:dyDescent="0.2">
      <c r="B10" s="2">
        <v>3337</v>
      </c>
      <c r="C10" s="2">
        <v>2045</v>
      </c>
      <c r="D10" s="2">
        <v>1776</v>
      </c>
      <c r="E10" s="2">
        <v>894</v>
      </c>
      <c r="H10" s="2">
        <v>4478</v>
      </c>
      <c r="I10" s="2">
        <v>1071</v>
      </c>
      <c r="J10" s="2">
        <v>776</v>
      </c>
      <c r="K10" s="2">
        <v>1122</v>
      </c>
    </row>
    <row r="11" spans="2:11" x14ac:dyDescent="0.2">
      <c r="B11" s="2">
        <v>4808</v>
      </c>
      <c r="C11" s="2">
        <v>2183</v>
      </c>
      <c r="D11" s="2">
        <v>1424</v>
      </c>
      <c r="E11" s="2">
        <v>1287</v>
      </c>
      <c r="H11" s="2">
        <v>3125</v>
      </c>
      <c r="I11" s="2">
        <v>1293</v>
      </c>
      <c r="J11" s="2">
        <v>631</v>
      </c>
      <c r="K11" s="2">
        <v>1238</v>
      </c>
    </row>
    <row r="12" spans="2:11" x14ac:dyDescent="0.2">
      <c r="B12" s="2">
        <v>2423</v>
      </c>
      <c r="C12" s="2">
        <v>893</v>
      </c>
      <c r="D12" s="2">
        <v>568</v>
      </c>
      <c r="E12" s="2">
        <v>1178</v>
      </c>
      <c r="H12" s="2">
        <v>3345</v>
      </c>
      <c r="I12" s="2">
        <v>1003</v>
      </c>
      <c r="J12" s="2">
        <v>713</v>
      </c>
      <c r="K12" s="2">
        <v>665</v>
      </c>
    </row>
    <row r="13" spans="2:11" x14ac:dyDescent="0.2">
      <c r="B13" s="2">
        <v>3697</v>
      </c>
      <c r="C13" s="2">
        <v>2323</v>
      </c>
      <c r="D13" s="2">
        <v>711</v>
      </c>
      <c r="E13" s="2">
        <v>614</v>
      </c>
      <c r="H13" s="2">
        <v>3284</v>
      </c>
      <c r="I13" s="2">
        <v>1444</v>
      </c>
      <c r="J13" s="2">
        <v>609</v>
      </c>
      <c r="K13" s="2">
        <v>638</v>
      </c>
    </row>
    <row r="14" spans="2:11" x14ac:dyDescent="0.2">
      <c r="B14" s="2">
        <v>3620</v>
      </c>
      <c r="C14" s="2">
        <v>1494</v>
      </c>
      <c r="D14" s="2">
        <v>1241</v>
      </c>
      <c r="E14" s="2">
        <v>945</v>
      </c>
      <c r="H14" s="2">
        <v>2980</v>
      </c>
      <c r="I14" s="2">
        <v>1392</v>
      </c>
      <c r="J14" s="2">
        <v>872</v>
      </c>
      <c r="K14" s="2">
        <v>1325</v>
      </c>
    </row>
    <row r="15" spans="2:11" x14ac:dyDescent="0.2">
      <c r="B15" s="2">
        <v>3187</v>
      </c>
      <c r="C15" s="2">
        <v>1907</v>
      </c>
      <c r="D15" s="2">
        <v>1534</v>
      </c>
      <c r="E15" s="2">
        <v>970</v>
      </c>
      <c r="H15" s="2">
        <v>4550</v>
      </c>
      <c r="I15" s="2">
        <v>2624</v>
      </c>
      <c r="J15" s="2">
        <v>1640</v>
      </c>
      <c r="K15" s="2">
        <v>459</v>
      </c>
    </row>
    <row r="16" spans="2:11" x14ac:dyDescent="0.2">
      <c r="B16" s="2">
        <v>3822</v>
      </c>
      <c r="C16" s="2"/>
      <c r="D16" s="2">
        <v>1389</v>
      </c>
      <c r="E16" s="2">
        <v>1145</v>
      </c>
      <c r="H16" s="2">
        <v>5923</v>
      </c>
      <c r="I16" s="2"/>
      <c r="J16" s="2">
        <v>968</v>
      </c>
      <c r="K16" s="2">
        <v>1802</v>
      </c>
    </row>
    <row r="17" spans="2:11" x14ac:dyDescent="0.2">
      <c r="B17" s="2">
        <v>2871</v>
      </c>
      <c r="C17" s="2">
        <v>1469</v>
      </c>
      <c r="D17" s="2">
        <v>1128</v>
      </c>
      <c r="E17" s="2">
        <v>833</v>
      </c>
      <c r="H17" s="2">
        <v>4106</v>
      </c>
      <c r="I17" s="2">
        <v>1657</v>
      </c>
      <c r="J17" s="2">
        <v>759</v>
      </c>
      <c r="K17" s="2">
        <v>990</v>
      </c>
    </row>
    <row r="18" spans="2:11" x14ac:dyDescent="0.2">
      <c r="B18" s="2">
        <v>5570</v>
      </c>
      <c r="C18" s="2">
        <v>3207</v>
      </c>
      <c r="D18" s="2">
        <v>1190</v>
      </c>
      <c r="E18" s="2">
        <v>833</v>
      </c>
      <c r="H18" s="2">
        <v>7211</v>
      </c>
      <c r="I18" s="2">
        <v>2827</v>
      </c>
      <c r="J18" s="2">
        <v>1093</v>
      </c>
      <c r="K18" s="2">
        <v>990</v>
      </c>
    </row>
    <row r="19" spans="2:11" x14ac:dyDescent="0.2">
      <c r="B19" s="2"/>
      <c r="C19" s="2"/>
      <c r="D19" s="2"/>
      <c r="E19" s="2">
        <v>1820</v>
      </c>
      <c r="H19" s="2"/>
      <c r="I19" s="2"/>
      <c r="J19" s="2"/>
      <c r="K19" s="2">
        <v>2275</v>
      </c>
    </row>
    <row r="20" spans="2:11" x14ac:dyDescent="0.2">
      <c r="B20" s="2"/>
      <c r="C20" s="2"/>
      <c r="D20" s="2"/>
      <c r="E20" s="2">
        <v>987</v>
      </c>
      <c r="H20" s="2"/>
      <c r="I20" s="2"/>
      <c r="J20" s="2"/>
      <c r="K20" s="2">
        <v>1226</v>
      </c>
    </row>
    <row r="21" spans="2:11" x14ac:dyDescent="0.2">
      <c r="B21" s="2"/>
      <c r="C21" s="2"/>
      <c r="D21" s="2"/>
      <c r="E21" s="2">
        <v>2011</v>
      </c>
      <c r="H21" s="2"/>
      <c r="I21" s="2"/>
      <c r="J21" s="2"/>
      <c r="K21" s="2">
        <v>1507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V18"/>
  <sheetViews>
    <sheetView workbookViewId="0">
      <selection activeCell="B3" sqref="B3"/>
    </sheetView>
  </sheetViews>
  <sheetFormatPr baseColWidth="10" defaultRowHeight="16" x14ac:dyDescent="0.2"/>
  <sheetData>
    <row r="3" spans="2:48" x14ac:dyDescent="0.2">
      <c r="B3" s="1" t="s">
        <v>180</v>
      </c>
    </row>
    <row r="6" spans="2:48" x14ac:dyDescent="0.2">
      <c r="B6" t="s">
        <v>181</v>
      </c>
    </row>
    <row r="8" spans="2:48" x14ac:dyDescent="0.2">
      <c r="B8" t="s">
        <v>183</v>
      </c>
      <c r="H8" t="s">
        <v>184</v>
      </c>
      <c r="N8" t="s">
        <v>185</v>
      </c>
      <c r="T8" t="s">
        <v>186</v>
      </c>
      <c r="Z8" t="s">
        <v>187</v>
      </c>
      <c r="AF8" t="s">
        <v>188</v>
      </c>
      <c r="AL8" t="s">
        <v>189</v>
      </c>
      <c r="AR8" t="s">
        <v>190</v>
      </c>
    </row>
    <row r="9" spans="2:48" x14ac:dyDescent="0.2">
      <c r="B9" s="3" t="s">
        <v>123</v>
      </c>
      <c r="C9" s="3" t="s">
        <v>124</v>
      </c>
      <c r="D9" s="3" t="s">
        <v>3</v>
      </c>
      <c r="E9" s="3" t="s">
        <v>4</v>
      </c>
      <c r="F9" s="3" t="s">
        <v>182</v>
      </c>
      <c r="H9" s="3" t="s">
        <v>123</v>
      </c>
      <c r="I9" s="3" t="s">
        <v>124</v>
      </c>
      <c r="J9" s="3" t="s">
        <v>3</v>
      </c>
      <c r="K9" s="3" t="s">
        <v>4</v>
      </c>
      <c r="L9" s="3" t="s">
        <v>182</v>
      </c>
      <c r="N9" s="3" t="s">
        <v>123</v>
      </c>
      <c r="O9" s="3" t="s">
        <v>124</v>
      </c>
      <c r="P9" s="3" t="s">
        <v>3</v>
      </c>
      <c r="Q9" s="3" t="s">
        <v>4</v>
      </c>
      <c r="R9" s="3" t="s">
        <v>182</v>
      </c>
      <c r="T9" s="3" t="s">
        <v>123</v>
      </c>
      <c r="U9" s="3" t="s">
        <v>124</v>
      </c>
      <c r="V9" s="3" t="s">
        <v>3</v>
      </c>
      <c r="W9" s="3" t="s">
        <v>4</v>
      </c>
      <c r="X9" s="3" t="s">
        <v>182</v>
      </c>
      <c r="Z9" s="3" t="s">
        <v>123</v>
      </c>
      <c r="AA9" s="3" t="s">
        <v>124</v>
      </c>
      <c r="AB9" s="3" t="s">
        <v>3</v>
      </c>
      <c r="AC9" s="3" t="s">
        <v>4</v>
      </c>
      <c r="AD9" s="3" t="s">
        <v>182</v>
      </c>
      <c r="AF9" s="3" t="s">
        <v>123</v>
      </c>
      <c r="AG9" s="3" t="s">
        <v>124</v>
      </c>
      <c r="AH9" s="3" t="s">
        <v>3</v>
      </c>
      <c r="AI9" s="3" t="s">
        <v>4</v>
      </c>
      <c r="AJ9" s="3" t="s">
        <v>182</v>
      </c>
      <c r="AL9" s="3" t="s">
        <v>123</v>
      </c>
      <c r="AM9" s="3" t="s">
        <v>124</v>
      </c>
      <c r="AN9" s="3" t="s">
        <v>3</v>
      </c>
      <c r="AO9" s="3" t="s">
        <v>4</v>
      </c>
      <c r="AP9" s="3" t="s">
        <v>182</v>
      </c>
      <c r="AR9" s="3" t="s">
        <v>123</v>
      </c>
      <c r="AS9" s="3" t="s">
        <v>124</v>
      </c>
      <c r="AT9" s="3" t="s">
        <v>3</v>
      </c>
      <c r="AU9" s="3" t="s">
        <v>4</v>
      </c>
      <c r="AV9" s="3" t="s">
        <v>182</v>
      </c>
    </row>
    <row r="10" spans="2:48" x14ac:dyDescent="0.2">
      <c r="B10" s="2">
        <v>4.99</v>
      </c>
      <c r="C10" s="2">
        <v>11.4</v>
      </c>
      <c r="D10" s="2">
        <v>2.36</v>
      </c>
      <c r="E10" s="2">
        <v>2.4900000000000002</v>
      </c>
      <c r="F10" s="2">
        <v>0.64700000000000002</v>
      </c>
      <c r="H10" s="2">
        <v>82.1</v>
      </c>
      <c r="I10" s="2">
        <v>83.8</v>
      </c>
      <c r="J10" s="2">
        <v>74.3</v>
      </c>
      <c r="K10" s="2">
        <v>78.5</v>
      </c>
      <c r="L10" s="2">
        <v>73.099999999999994</v>
      </c>
      <c r="N10" s="2">
        <v>10.7</v>
      </c>
      <c r="O10" s="2">
        <v>6.08</v>
      </c>
      <c r="P10" s="2">
        <v>5.25</v>
      </c>
      <c r="Q10" s="2">
        <v>5.12</v>
      </c>
      <c r="R10" s="2">
        <v>3.35</v>
      </c>
      <c r="T10" s="2">
        <v>8.08</v>
      </c>
      <c r="U10" s="2">
        <v>14</v>
      </c>
      <c r="V10" s="2">
        <v>10.3</v>
      </c>
      <c r="W10" s="2">
        <v>12.9</v>
      </c>
      <c r="X10" s="2">
        <v>5.52</v>
      </c>
      <c r="Z10" s="2">
        <v>721</v>
      </c>
      <c r="AA10" s="2">
        <v>623</v>
      </c>
      <c r="AB10" s="2">
        <v>540</v>
      </c>
      <c r="AC10" s="2">
        <v>664</v>
      </c>
      <c r="AD10" s="2">
        <v>359</v>
      </c>
      <c r="AF10" s="2">
        <v>834</v>
      </c>
      <c r="AG10" s="2">
        <v>1091</v>
      </c>
      <c r="AH10" s="2">
        <v>678</v>
      </c>
      <c r="AI10" s="2">
        <v>837</v>
      </c>
      <c r="AJ10" s="2">
        <v>651</v>
      </c>
      <c r="AL10" s="2">
        <v>115</v>
      </c>
      <c r="AM10" s="2">
        <v>137</v>
      </c>
      <c r="AN10" s="2">
        <v>137</v>
      </c>
      <c r="AO10" s="2">
        <v>183</v>
      </c>
      <c r="AP10" s="2">
        <v>150</v>
      </c>
      <c r="AR10" s="2">
        <v>106</v>
      </c>
      <c r="AS10" s="2">
        <v>132</v>
      </c>
      <c r="AT10" s="2">
        <v>132</v>
      </c>
      <c r="AU10" s="2">
        <v>142</v>
      </c>
      <c r="AV10" s="2">
        <v>115</v>
      </c>
    </row>
    <row r="11" spans="2:48" x14ac:dyDescent="0.2">
      <c r="B11" s="2">
        <v>0.876</v>
      </c>
      <c r="C11" s="2">
        <v>9.91</v>
      </c>
      <c r="D11" s="2">
        <v>2.85</v>
      </c>
      <c r="E11" s="2">
        <v>3.23</v>
      </c>
      <c r="F11" s="2">
        <v>3.38</v>
      </c>
      <c r="H11" s="2">
        <v>68.099999999999994</v>
      </c>
      <c r="I11" s="2">
        <v>82.2</v>
      </c>
      <c r="J11" s="2">
        <v>80.5</v>
      </c>
      <c r="K11" s="2">
        <v>79</v>
      </c>
      <c r="L11" s="2">
        <v>77.2</v>
      </c>
      <c r="N11" s="2">
        <v>28.4</v>
      </c>
      <c r="O11" s="2">
        <v>13.3</v>
      </c>
      <c r="P11" s="2">
        <v>6.18</v>
      </c>
      <c r="Q11" s="2">
        <v>8.06</v>
      </c>
      <c r="R11" s="2">
        <v>0.755</v>
      </c>
      <c r="T11" s="2">
        <v>30.5</v>
      </c>
      <c r="U11" s="2">
        <v>21.9</v>
      </c>
      <c r="V11" s="2">
        <v>25.9</v>
      </c>
      <c r="W11" s="2">
        <v>29.1</v>
      </c>
      <c r="X11" s="2">
        <v>9.32</v>
      </c>
      <c r="Z11" s="2">
        <v>447</v>
      </c>
      <c r="AA11" s="2">
        <v>426</v>
      </c>
      <c r="AB11" s="2">
        <v>445</v>
      </c>
      <c r="AC11" s="2">
        <v>421</v>
      </c>
      <c r="AD11" s="2">
        <v>383</v>
      </c>
      <c r="AF11" s="2">
        <v>572</v>
      </c>
      <c r="AG11" s="2">
        <v>736</v>
      </c>
      <c r="AH11" s="2">
        <v>649</v>
      </c>
      <c r="AI11" s="2">
        <v>638</v>
      </c>
      <c r="AJ11" s="2">
        <v>678</v>
      </c>
      <c r="AL11" s="2">
        <v>95.5</v>
      </c>
      <c r="AM11" s="2">
        <v>122</v>
      </c>
      <c r="AN11" s="2">
        <v>137</v>
      </c>
      <c r="AO11" s="2">
        <v>170</v>
      </c>
      <c r="AP11" s="2">
        <v>125</v>
      </c>
      <c r="AR11" s="2">
        <v>137</v>
      </c>
      <c r="AS11" s="2">
        <v>158</v>
      </c>
      <c r="AT11" s="2">
        <v>140</v>
      </c>
      <c r="AU11" s="2">
        <v>147</v>
      </c>
      <c r="AV11" s="2">
        <v>125</v>
      </c>
    </row>
    <row r="12" spans="2:48" x14ac:dyDescent="0.2">
      <c r="B12" s="2">
        <v>7.55</v>
      </c>
      <c r="C12" s="2">
        <v>13.3</v>
      </c>
      <c r="D12" s="2">
        <v>8.92</v>
      </c>
      <c r="E12" s="2">
        <v>5.42</v>
      </c>
      <c r="F12" s="2">
        <v>2.02</v>
      </c>
      <c r="H12" s="2">
        <v>96.3</v>
      </c>
      <c r="I12" s="2">
        <v>96.1</v>
      </c>
      <c r="J12" s="2">
        <v>94.9</v>
      </c>
      <c r="K12" s="2">
        <v>93.2</v>
      </c>
      <c r="L12" s="2">
        <v>85.3</v>
      </c>
      <c r="N12" s="2">
        <v>7.89</v>
      </c>
      <c r="O12" s="2">
        <v>8.75</v>
      </c>
      <c r="P12" s="2">
        <v>5.71</v>
      </c>
      <c r="Q12" s="2">
        <v>4.7</v>
      </c>
      <c r="R12" s="2">
        <v>2.4900000000000002</v>
      </c>
      <c r="T12" s="2">
        <v>7.98</v>
      </c>
      <c r="U12" s="2">
        <v>12</v>
      </c>
      <c r="V12" s="2">
        <v>13.3</v>
      </c>
      <c r="W12" s="2">
        <v>11.9</v>
      </c>
      <c r="X12" s="2">
        <v>5.23</v>
      </c>
      <c r="Z12" s="2">
        <v>401</v>
      </c>
      <c r="AA12" s="2">
        <v>309</v>
      </c>
      <c r="AB12" s="2">
        <v>340</v>
      </c>
      <c r="AC12" s="2">
        <v>333</v>
      </c>
      <c r="AD12" s="2">
        <v>395</v>
      </c>
      <c r="AF12" s="2">
        <v>910</v>
      </c>
      <c r="AG12" s="2">
        <v>1050</v>
      </c>
      <c r="AH12" s="2">
        <v>826</v>
      </c>
      <c r="AI12" s="2">
        <v>837</v>
      </c>
      <c r="AJ12" s="2">
        <v>1049</v>
      </c>
      <c r="AL12" s="2">
        <v>67.2</v>
      </c>
      <c r="AM12" s="2">
        <v>85.2</v>
      </c>
      <c r="AN12" s="2">
        <v>90.6</v>
      </c>
      <c r="AO12" s="2">
        <v>115</v>
      </c>
      <c r="AP12" s="2">
        <v>292</v>
      </c>
      <c r="AR12" s="2">
        <v>124</v>
      </c>
      <c r="AS12" s="2">
        <v>153</v>
      </c>
      <c r="AT12" s="2">
        <v>146</v>
      </c>
      <c r="AU12" s="2">
        <v>151</v>
      </c>
      <c r="AV12" s="2">
        <v>224</v>
      </c>
    </row>
    <row r="13" spans="2:48" x14ac:dyDescent="0.2">
      <c r="B13" s="2">
        <v>1.1100000000000001</v>
      </c>
      <c r="C13" s="2">
        <v>2.98</v>
      </c>
      <c r="D13" s="2">
        <v>2</v>
      </c>
      <c r="E13" s="2">
        <v>1.45</v>
      </c>
      <c r="F13" s="2">
        <v>2.11</v>
      </c>
      <c r="H13" s="2">
        <v>91</v>
      </c>
      <c r="I13" s="2">
        <v>91.8</v>
      </c>
      <c r="J13" s="2">
        <v>91.6</v>
      </c>
      <c r="K13" s="2">
        <v>86.6</v>
      </c>
      <c r="L13" s="2">
        <v>85.2</v>
      </c>
      <c r="N13" s="2">
        <v>13.3</v>
      </c>
      <c r="O13" s="2">
        <v>0.85199999999999998</v>
      </c>
      <c r="P13" s="2">
        <v>2.15</v>
      </c>
      <c r="Q13" s="2">
        <v>0.502</v>
      </c>
      <c r="R13" s="2">
        <v>3.52</v>
      </c>
      <c r="T13" s="2">
        <v>6.02</v>
      </c>
      <c r="U13" s="2">
        <v>9.11</v>
      </c>
      <c r="V13" s="2">
        <v>7.5</v>
      </c>
      <c r="W13" s="2">
        <v>7.22</v>
      </c>
      <c r="X13" s="2">
        <v>5.12</v>
      </c>
      <c r="Z13" s="2">
        <v>451</v>
      </c>
      <c r="AA13" s="2">
        <v>415</v>
      </c>
      <c r="AB13" s="2">
        <v>413</v>
      </c>
      <c r="AC13" s="2">
        <v>390</v>
      </c>
      <c r="AD13" s="2">
        <v>404</v>
      </c>
      <c r="AF13" s="2">
        <v>957</v>
      </c>
      <c r="AG13" s="2">
        <v>1095</v>
      </c>
      <c r="AH13" s="2">
        <v>915</v>
      </c>
      <c r="AI13" s="2">
        <v>835</v>
      </c>
      <c r="AJ13" s="2">
        <v>990</v>
      </c>
      <c r="AL13" s="2">
        <v>125</v>
      </c>
      <c r="AM13" s="2">
        <v>107</v>
      </c>
      <c r="AN13" s="2">
        <v>137</v>
      </c>
      <c r="AO13" s="2">
        <v>191</v>
      </c>
      <c r="AP13" s="2">
        <v>286</v>
      </c>
      <c r="AR13" s="2">
        <v>193</v>
      </c>
      <c r="AS13" s="2">
        <v>213</v>
      </c>
      <c r="AT13" s="2">
        <v>167</v>
      </c>
      <c r="AU13" s="2">
        <v>211</v>
      </c>
      <c r="AV13" s="2">
        <v>229</v>
      </c>
    </row>
    <row r="14" spans="2:48" x14ac:dyDescent="0.2">
      <c r="B14" s="2">
        <v>1.92</v>
      </c>
      <c r="C14" s="2">
        <v>9.0500000000000007</v>
      </c>
      <c r="D14" s="2">
        <v>0.66600000000000004</v>
      </c>
      <c r="E14" s="2">
        <v>1.77</v>
      </c>
      <c r="F14" s="2">
        <v>0.71299999999999997</v>
      </c>
      <c r="H14" s="2">
        <v>88.9</v>
      </c>
      <c r="I14" s="2">
        <v>90.8</v>
      </c>
      <c r="J14" s="2">
        <v>88.9</v>
      </c>
      <c r="K14" s="2">
        <v>84.8</v>
      </c>
      <c r="L14" s="2">
        <v>88</v>
      </c>
      <c r="N14" s="2">
        <v>0.80400000000000005</v>
      </c>
      <c r="O14" s="2">
        <v>0.48299999999999998</v>
      </c>
      <c r="P14" s="2">
        <v>2.79</v>
      </c>
      <c r="Q14" s="2">
        <v>0.38500000000000001</v>
      </c>
      <c r="R14" s="2">
        <v>0.998</v>
      </c>
      <c r="T14" s="2">
        <v>6.28</v>
      </c>
      <c r="U14" s="2">
        <v>12.1</v>
      </c>
      <c r="V14" s="2">
        <v>14.4</v>
      </c>
      <c r="W14" s="2">
        <v>1.97</v>
      </c>
      <c r="X14" s="2">
        <v>16.600000000000001</v>
      </c>
      <c r="Z14" s="2">
        <v>529</v>
      </c>
      <c r="AA14" s="2">
        <v>438</v>
      </c>
      <c r="AB14" s="2">
        <v>471</v>
      </c>
      <c r="AC14" s="2">
        <v>315</v>
      </c>
      <c r="AD14" s="2">
        <v>369</v>
      </c>
      <c r="AF14" s="2">
        <v>1188</v>
      </c>
      <c r="AG14" s="2">
        <v>1148</v>
      </c>
      <c r="AH14" s="2">
        <v>1133</v>
      </c>
      <c r="AI14" s="2">
        <v>635</v>
      </c>
      <c r="AJ14" s="2">
        <v>577</v>
      </c>
      <c r="AL14" s="2">
        <v>132</v>
      </c>
      <c r="AM14" s="2">
        <v>134</v>
      </c>
      <c r="AN14" s="2">
        <v>216</v>
      </c>
      <c r="AO14" s="2">
        <v>220</v>
      </c>
      <c r="AP14" s="2">
        <v>115</v>
      </c>
      <c r="AR14" s="2">
        <v>155</v>
      </c>
      <c r="AS14" s="2">
        <v>174</v>
      </c>
      <c r="AT14" s="2">
        <v>302</v>
      </c>
      <c r="AU14" s="2">
        <v>158</v>
      </c>
      <c r="AV14" s="2">
        <v>159</v>
      </c>
    </row>
    <row r="15" spans="2:48" x14ac:dyDescent="0.2">
      <c r="B15" s="2">
        <v>2.64</v>
      </c>
      <c r="C15" s="2">
        <v>6.66</v>
      </c>
      <c r="D15" s="2">
        <v>2.62</v>
      </c>
      <c r="E15" s="2">
        <v>4.66</v>
      </c>
      <c r="F15" s="2">
        <v>1.79</v>
      </c>
      <c r="H15" s="2">
        <v>69.099999999999994</v>
      </c>
      <c r="I15" s="2">
        <v>66.099999999999994</v>
      </c>
      <c r="J15" s="2">
        <v>96.3</v>
      </c>
      <c r="K15" s="2">
        <v>94.2</v>
      </c>
      <c r="L15" s="2">
        <v>77.099999999999994</v>
      </c>
      <c r="N15" s="2">
        <v>58.9</v>
      </c>
      <c r="O15" s="2">
        <v>73.900000000000006</v>
      </c>
      <c r="P15" s="2">
        <v>1.31</v>
      </c>
      <c r="Q15" s="2">
        <v>3.53</v>
      </c>
      <c r="R15" s="2">
        <v>23</v>
      </c>
      <c r="T15" s="2">
        <v>5.6</v>
      </c>
      <c r="U15" s="2">
        <v>6.2</v>
      </c>
      <c r="V15" s="2">
        <v>18.3</v>
      </c>
      <c r="W15" s="2">
        <v>19.5</v>
      </c>
      <c r="X15" s="2">
        <v>5.28</v>
      </c>
      <c r="Z15" s="2">
        <v>679</v>
      </c>
      <c r="AA15" s="2">
        <v>391</v>
      </c>
      <c r="AB15" s="2">
        <v>408</v>
      </c>
      <c r="AC15" s="2">
        <v>429</v>
      </c>
      <c r="AD15" s="2">
        <v>220</v>
      </c>
      <c r="AF15" s="2">
        <v>138</v>
      </c>
      <c r="AG15" s="2">
        <v>95.9</v>
      </c>
      <c r="AH15" s="2">
        <v>706</v>
      </c>
      <c r="AI15" s="2">
        <v>603</v>
      </c>
      <c r="AJ15" s="2">
        <v>301</v>
      </c>
      <c r="AL15" s="2">
        <v>154</v>
      </c>
      <c r="AM15" s="2">
        <v>148</v>
      </c>
      <c r="AN15" s="2">
        <v>114</v>
      </c>
      <c r="AO15" s="2">
        <v>123</v>
      </c>
      <c r="AP15" s="2">
        <v>189</v>
      </c>
      <c r="AR15" s="2">
        <v>70</v>
      </c>
      <c r="AS15" s="2">
        <v>112</v>
      </c>
      <c r="AT15" s="2">
        <v>148</v>
      </c>
      <c r="AU15" s="2">
        <v>147</v>
      </c>
      <c r="AV15" s="2">
        <v>204</v>
      </c>
    </row>
    <row r="16" spans="2:48" x14ac:dyDescent="0.2">
      <c r="B16" s="2">
        <v>0.68400000000000005</v>
      </c>
      <c r="C16" s="2">
        <v>1.53</v>
      </c>
      <c r="D16" s="2">
        <v>0.61099999999999999</v>
      </c>
      <c r="E16" s="2">
        <v>0.23</v>
      </c>
      <c r="F16" s="2">
        <v>0.63600000000000001</v>
      </c>
      <c r="H16" s="2">
        <v>40</v>
      </c>
      <c r="I16" s="2">
        <v>38.5</v>
      </c>
      <c r="J16" s="2">
        <v>89.9</v>
      </c>
      <c r="K16" s="2">
        <v>88.8</v>
      </c>
      <c r="L16" s="2">
        <v>64.099999999999994</v>
      </c>
      <c r="N16" s="2">
        <v>40.9</v>
      </c>
      <c r="O16" s="2">
        <v>68.2</v>
      </c>
      <c r="P16" s="2">
        <v>1.1399999999999999</v>
      </c>
      <c r="Q16" s="2">
        <v>2.25</v>
      </c>
      <c r="R16" s="2">
        <v>30.6</v>
      </c>
      <c r="T16" s="2">
        <v>5.4</v>
      </c>
      <c r="U16" s="2">
        <v>8.19</v>
      </c>
      <c r="V16" s="2">
        <v>18.8</v>
      </c>
      <c r="W16" s="2">
        <v>18</v>
      </c>
      <c r="X16" s="2">
        <v>42.4</v>
      </c>
      <c r="Z16" s="2">
        <v>242</v>
      </c>
      <c r="AA16" s="2">
        <v>52.2</v>
      </c>
      <c r="AB16" s="2">
        <v>317</v>
      </c>
      <c r="AC16" s="2">
        <v>303</v>
      </c>
      <c r="AD16" s="2">
        <v>69.7</v>
      </c>
      <c r="AF16" s="2">
        <v>73.3</v>
      </c>
      <c r="AG16" s="2">
        <v>17.3</v>
      </c>
      <c r="AH16" s="2">
        <v>473</v>
      </c>
      <c r="AI16" s="2">
        <v>418</v>
      </c>
      <c r="AJ16" s="2">
        <v>355</v>
      </c>
      <c r="AL16" s="2">
        <v>144</v>
      </c>
      <c r="AM16" s="2">
        <v>148</v>
      </c>
      <c r="AN16" s="2">
        <v>83.8</v>
      </c>
      <c r="AO16" s="2">
        <v>90.4</v>
      </c>
      <c r="AP16" s="2">
        <v>96.8</v>
      </c>
      <c r="AR16" s="2">
        <v>112</v>
      </c>
      <c r="AS16" s="2">
        <v>153</v>
      </c>
      <c r="AT16" s="2">
        <v>227</v>
      </c>
      <c r="AU16" s="2">
        <v>202</v>
      </c>
      <c r="AV16" s="2">
        <v>102</v>
      </c>
    </row>
    <row r="17" spans="2:48" x14ac:dyDescent="0.2">
      <c r="B17" s="2">
        <v>0</v>
      </c>
      <c r="C17" s="2">
        <v>6.32</v>
      </c>
      <c r="D17" s="2">
        <v>0.86899999999999999</v>
      </c>
      <c r="E17" s="2">
        <v>2.62</v>
      </c>
      <c r="F17" s="2">
        <v>1.43</v>
      </c>
      <c r="H17" s="2">
        <v>54.2</v>
      </c>
      <c r="I17" s="2">
        <v>78.599999999999994</v>
      </c>
      <c r="J17" s="2">
        <v>94.4</v>
      </c>
      <c r="K17" s="2">
        <v>79.3</v>
      </c>
      <c r="L17" s="2">
        <v>81.400000000000006</v>
      </c>
      <c r="N17" s="2">
        <v>37.299999999999997</v>
      </c>
      <c r="O17" s="2">
        <v>20.2</v>
      </c>
      <c r="P17" s="2">
        <v>8.6</v>
      </c>
      <c r="Q17" s="2">
        <v>17.100000000000001</v>
      </c>
      <c r="R17" s="2">
        <v>5.81</v>
      </c>
      <c r="T17" s="2">
        <v>18.7</v>
      </c>
      <c r="U17" s="2">
        <v>14.3</v>
      </c>
      <c r="V17" s="2">
        <v>7.47</v>
      </c>
      <c r="W17" s="2">
        <v>15.7</v>
      </c>
      <c r="X17" s="2">
        <v>17.899999999999999</v>
      </c>
      <c r="Z17" s="2">
        <v>88.4</v>
      </c>
      <c r="AA17" s="2">
        <v>159</v>
      </c>
      <c r="AB17" s="2">
        <v>156</v>
      </c>
      <c r="AC17" s="2">
        <v>174</v>
      </c>
      <c r="AD17" s="2">
        <v>154</v>
      </c>
      <c r="AF17" s="2">
        <v>108</v>
      </c>
      <c r="AG17" s="2">
        <v>645</v>
      </c>
      <c r="AH17" s="2">
        <v>635</v>
      </c>
      <c r="AI17" s="2">
        <v>413</v>
      </c>
      <c r="AJ17" s="2">
        <v>537</v>
      </c>
      <c r="AL17" s="2">
        <v>90.6</v>
      </c>
      <c r="AM17" s="2">
        <v>110</v>
      </c>
      <c r="AN17" s="2">
        <v>77.599999999999994</v>
      </c>
      <c r="AO17" s="2">
        <v>139</v>
      </c>
      <c r="AP17" s="2">
        <v>68.3</v>
      </c>
      <c r="AR17" s="2">
        <v>141</v>
      </c>
      <c r="AS17" s="2">
        <v>161</v>
      </c>
      <c r="AT17" s="2">
        <v>65.900000000000006</v>
      </c>
      <c r="AU17" s="2">
        <v>160</v>
      </c>
      <c r="AV17" s="2">
        <v>169</v>
      </c>
    </row>
    <row r="18" spans="2:48" x14ac:dyDescent="0.2">
      <c r="B18" s="2">
        <v>3.7</v>
      </c>
      <c r="C18" s="2">
        <v>11.7</v>
      </c>
      <c r="D18" s="2">
        <v>3.56</v>
      </c>
      <c r="E18" s="2">
        <v>2.42</v>
      </c>
      <c r="F18" s="2"/>
      <c r="H18" s="2">
        <v>85.8</v>
      </c>
      <c r="I18" s="2">
        <v>73.8</v>
      </c>
      <c r="J18" s="2">
        <v>52.9</v>
      </c>
      <c r="K18" s="2">
        <v>93</v>
      </c>
      <c r="L18" s="2"/>
      <c r="N18" s="2">
        <v>20.399999999999999</v>
      </c>
      <c r="O18" s="2">
        <v>24.5</v>
      </c>
      <c r="P18" s="2">
        <v>46.3</v>
      </c>
      <c r="Q18" s="2">
        <v>10.3</v>
      </c>
      <c r="R18" s="2"/>
      <c r="T18" s="2">
        <v>3.7</v>
      </c>
      <c r="U18" s="2">
        <v>2.72</v>
      </c>
      <c r="V18" s="2">
        <v>17.3</v>
      </c>
      <c r="W18" s="2">
        <v>8.6199999999999992</v>
      </c>
      <c r="X18" s="2"/>
      <c r="Z18" s="2">
        <v>458</v>
      </c>
      <c r="AA18" s="2">
        <v>171</v>
      </c>
      <c r="AB18" s="2">
        <v>77.2</v>
      </c>
      <c r="AC18" s="2">
        <v>187</v>
      </c>
      <c r="AD18" s="2"/>
      <c r="AF18" s="2">
        <v>561</v>
      </c>
      <c r="AG18" s="2">
        <v>525</v>
      </c>
      <c r="AH18" s="2">
        <v>63.9</v>
      </c>
      <c r="AI18" s="2">
        <v>473</v>
      </c>
      <c r="AJ18" s="2"/>
      <c r="AL18" s="2">
        <v>44.9</v>
      </c>
      <c r="AM18" s="2">
        <v>52.7</v>
      </c>
      <c r="AN18" s="2">
        <v>91.7</v>
      </c>
      <c r="AO18" s="2">
        <v>106</v>
      </c>
      <c r="AP18" s="2"/>
      <c r="AR18" s="2">
        <v>133</v>
      </c>
      <c r="AS18" s="2">
        <v>166</v>
      </c>
      <c r="AT18" s="2">
        <v>151</v>
      </c>
      <c r="AU18" s="2">
        <v>137</v>
      </c>
      <c r="AV18" s="2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V19"/>
  <sheetViews>
    <sheetView topLeftCell="B1" workbookViewId="0">
      <selection activeCell="B3" sqref="B3"/>
    </sheetView>
  </sheetViews>
  <sheetFormatPr baseColWidth="10" defaultRowHeight="16" x14ac:dyDescent="0.2"/>
  <sheetData>
    <row r="3" spans="2:48" x14ac:dyDescent="0.2">
      <c r="B3" s="1" t="s">
        <v>191</v>
      </c>
    </row>
    <row r="6" spans="2:48" x14ac:dyDescent="0.2">
      <c r="B6" t="s">
        <v>192</v>
      </c>
    </row>
    <row r="8" spans="2:48" x14ac:dyDescent="0.2">
      <c r="B8" t="s">
        <v>183</v>
      </c>
      <c r="H8" t="s">
        <v>184</v>
      </c>
      <c r="N8" t="s">
        <v>185</v>
      </c>
      <c r="T8" t="s">
        <v>186</v>
      </c>
      <c r="Z8" t="s">
        <v>187</v>
      </c>
      <c r="AF8" t="s">
        <v>188</v>
      </c>
      <c r="AL8" t="s">
        <v>189</v>
      </c>
      <c r="AR8" t="s">
        <v>190</v>
      </c>
    </row>
    <row r="9" spans="2:48" x14ac:dyDescent="0.2">
      <c r="B9" s="3" t="s">
        <v>123</v>
      </c>
      <c r="C9" s="3" t="s">
        <v>124</v>
      </c>
      <c r="D9" s="3" t="s">
        <v>3</v>
      </c>
      <c r="E9" s="3" t="s">
        <v>4</v>
      </c>
      <c r="F9" s="3" t="s">
        <v>182</v>
      </c>
      <c r="H9" s="3" t="s">
        <v>123</v>
      </c>
      <c r="I9" s="3" t="s">
        <v>124</v>
      </c>
      <c r="J9" s="3" t="s">
        <v>3</v>
      </c>
      <c r="K9" s="3" t="s">
        <v>4</v>
      </c>
      <c r="L9" s="3" t="s">
        <v>182</v>
      </c>
      <c r="N9" s="3" t="s">
        <v>123</v>
      </c>
      <c r="O9" s="3" t="s">
        <v>124</v>
      </c>
      <c r="P9" s="3" t="s">
        <v>3</v>
      </c>
      <c r="Q9" s="3" t="s">
        <v>4</v>
      </c>
      <c r="R9" s="3" t="s">
        <v>182</v>
      </c>
      <c r="T9" s="3" t="s">
        <v>123</v>
      </c>
      <c r="U9" s="3" t="s">
        <v>124</v>
      </c>
      <c r="V9" s="3" t="s">
        <v>3</v>
      </c>
      <c r="W9" s="3" t="s">
        <v>4</v>
      </c>
      <c r="X9" s="3" t="s">
        <v>182</v>
      </c>
      <c r="Z9" s="3" t="s">
        <v>123</v>
      </c>
      <c r="AA9" s="3" t="s">
        <v>124</v>
      </c>
      <c r="AB9" s="3" t="s">
        <v>3</v>
      </c>
      <c r="AC9" s="3" t="s">
        <v>4</v>
      </c>
      <c r="AD9" s="3" t="s">
        <v>182</v>
      </c>
      <c r="AF9" s="3" t="s">
        <v>123</v>
      </c>
      <c r="AG9" s="3" t="s">
        <v>124</v>
      </c>
      <c r="AH9" s="3" t="s">
        <v>3</v>
      </c>
      <c r="AI9" s="3" t="s">
        <v>4</v>
      </c>
      <c r="AJ9" s="3" t="s">
        <v>182</v>
      </c>
      <c r="AL9" s="3" t="s">
        <v>123</v>
      </c>
      <c r="AM9" s="3" t="s">
        <v>124</v>
      </c>
      <c r="AN9" s="3" t="s">
        <v>3</v>
      </c>
      <c r="AO9" s="3" t="s">
        <v>4</v>
      </c>
      <c r="AP9" s="3" t="s">
        <v>182</v>
      </c>
      <c r="AR9" s="3" t="s">
        <v>123</v>
      </c>
      <c r="AS9" s="3" t="s">
        <v>124</v>
      </c>
      <c r="AT9" s="3" t="s">
        <v>3</v>
      </c>
      <c r="AU9" s="3" t="s">
        <v>4</v>
      </c>
      <c r="AV9" s="3" t="s">
        <v>182</v>
      </c>
    </row>
    <row r="10" spans="2:48" x14ac:dyDescent="0.2">
      <c r="B10" s="2">
        <v>4.21</v>
      </c>
      <c r="C10" s="2">
        <v>33.4</v>
      </c>
      <c r="D10" s="2">
        <v>1.55</v>
      </c>
      <c r="E10" s="2">
        <v>2.64</v>
      </c>
      <c r="F10" s="2">
        <v>0.95</v>
      </c>
      <c r="H10" s="2">
        <v>35.1</v>
      </c>
      <c r="I10" s="2">
        <v>18.399999999999999</v>
      </c>
      <c r="J10" s="2">
        <v>25.1</v>
      </c>
      <c r="K10" s="2">
        <v>19.5</v>
      </c>
      <c r="L10" s="2">
        <v>14.6</v>
      </c>
      <c r="N10" s="2">
        <v>46.4</v>
      </c>
      <c r="O10" s="2">
        <v>73.2</v>
      </c>
      <c r="P10" s="2">
        <v>63.2</v>
      </c>
      <c r="Q10" s="2">
        <v>67.900000000000006</v>
      </c>
      <c r="R10" s="2">
        <v>46.8</v>
      </c>
      <c r="T10" s="2">
        <v>10.4</v>
      </c>
      <c r="U10" s="2">
        <v>28</v>
      </c>
      <c r="V10" s="2">
        <v>17.600000000000001</v>
      </c>
      <c r="W10" s="2">
        <v>20.2</v>
      </c>
      <c r="X10" s="2">
        <v>0.93500000000000005</v>
      </c>
      <c r="Z10" s="2">
        <v>795</v>
      </c>
      <c r="AA10" s="2">
        <v>401</v>
      </c>
      <c r="AB10" s="2">
        <v>375</v>
      </c>
      <c r="AC10" s="2">
        <v>260</v>
      </c>
      <c r="AD10" s="2">
        <v>258</v>
      </c>
      <c r="AF10" s="2">
        <v>301</v>
      </c>
      <c r="AG10" s="2">
        <v>194</v>
      </c>
      <c r="AH10" s="2">
        <v>186</v>
      </c>
      <c r="AI10" s="2">
        <v>152</v>
      </c>
      <c r="AJ10" s="2">
        <v>209</v>
      </c>
      <c r="AL10" s="2">
        <v>156</v>
      </c>
      <c r="AM10" s="2">
        <v>216</v>
      </c>
      <c r="AN10" s="2">
        <v>201</v>
      </c>
      <c r="AO10" s="2">
        <v>215</v>
      </c>
      <c r="AP10" s="2">
        <v>238</v>
      </c>
      <c r="AR10" s="2">
        <v>116</v>
      </c>
      <c r="AS10" s="2">
        <v>157</v>
      </c>
      <c r="AT10" s="2">
        <v>123</v>
      </c>
      <c r="AU10" s="2">
        <v>139</v>
      </c>
      <c r="AV10" s="2">
        <v>127</v>
      </c>
    </row>
    <row r="11" spans="2:48" x14ac:dyDescent="0.2">
      <c r="B11" s="2">
        <v>0.86699999999999999</v>
      </c>
      <c r="C11" s="2">
        <v>3.68</v>
      </c>
      <c r="D11" s="2">
        <v>0.47599999999999998</v>
      </c>
      <c r="E11" s="2">
        <v>0.58399999999999996</v>
      </c>
      <c r="F11" s="2">
        <v>1.7</v>
      </c>
      <c r="H11" s="2">
        <v>19.8</v>
      </c>
      <c r="I11" s="2">
        <v>17.7</v>
      </c>
      <c r="J11" s="2">
        <v>17.899999999999999</v>
      </c>
      <c r="K11" s="2">
        <v>19.3</v>
      </c>
      <c r="L11" s="2">
        <v>46.5</v>
      </c>
      <c r="N11" s="2">
        <v>66.599999999999994</v>
      </c>
      <c r="O11" s="2">
        <v>82.3</v>
      </c>
      <c r="P11" s="2">
        <v>76.7</v>
      </c>
      <c r="Q11" s="2">
        <v>79.400000000000006</v>
      </c>
      <c r="R11" s="2">
        <v>52.6</v>
      </c>
      <c r="T11" s="2">
        <v>36</v>
      </c>
      <c r="U11" s="2">
        <v>43.7</v>
      </c>
      <c r="V11" s="2">
        <v>39.200000000000003</v>
      </c>
      <c r="W11" s="2">
        <v>37</v>
      </c>
      <c r="X11" s="2">
        <v>12.2</v>
      </c>
      <c r="Z11" s="2">
        <v>280</v>
      </c>
      <c r="AA11" s="2">
        <v>208</v>
      </c>
      <c r="AB11" s="2">
        <v>169</v>
      </c>
      <c r="AC11" s="2">
        <v>180</v>
      </c>
      <c r="AD11" s="2">
        <v>246</v>
      </c>
      <c r="AF11" s="2">
        <v>113</v>
      </c>
      <c r="AG11" s="2">
        <v>112</v>
      </c>
      <c r="AH11" s="2">
        <v>101</v>
      </c>
      <c r="AI11" s="2">
        <v>104</v>
      </c>
      <c r="AJ11" s="2">
        <v>156</v>
      </c>
      <c r="AL11" s="2">
        <v>143</v>
      </c>
      <c r="AM11" s="2">
        <v>173</v>
      </c>
      <c r="AN11" s="2">
        <v>188</v>
      </c>
      <c r="AO11" s="2">
        <v>204</v>
      </c>
      <c r="AP11" s="2">
        <v>165</v>
      </c>
      <c r="AR11" s="2">
        <v>142</v>
      </c>
      <c r="AS11" s="2">
        <v>194</v>
      </c>
      <c r="AT11" s="2">
        <v>171</v>
      </c>
      <c r="AU11" s="2">
        <v>173</v>
      </c>
      <c r="AV11" s="2">
        <v>145</v>
      </c>
    </row>
    <row r="12" spans="2:48" x14ac:dyDescent="0.2">
      <c r="B12" s="2">
        <v>13.4</v>
      </c>
      <c r="C12" s="2">
        <v>40.200000000000003</v>
      </c>
      <c r="D12" s="2">
        <v>11.7</v>
      </c>
      <c r="E12" s="2">
        <v>9.19</v>
      </c>
      <c r="F12" s="2">
        <v>0.97799999999999998</v>
      </c>
      <c r="H12" s="2">
        <v>76.400000000000006</v>
      </c>
      <c r="I12" s="2">
        <v>77.7</v>
      </c>
      <c r="J12" s="2">
        <v>79.099999999999994</v>
      </c>
      <c r="K12" s="2">
        <v>81.900000000000006</v>
      </c>
      <c r="L12" s="2">
        <v>41</v>
      </c>
      <c r="N12" s="2">
        <v>40.1</v>
      </c>
      <c r="O12" s="2">
        <v>59.1</v>
      </c>
      <c r="P12" s="2">
        <v>41.8</v>
      </c>
      <c r="Q12" s="2">
        <v>43.4</v>
      </c>
      <c r="R12" s="2">
        <v>43.1</v>
      </c>
      <c r="T12" s="2">
        <v>7.53</v>
      </c>
      <c r="U12" s="2">
        <v>13.4</v>
      </c>
      <c r="V12" s="2">
        <v>11.1</v>
      </c>
      <c r="W12" s="2">
        <v>10.7</v>
      </c>
      <c r="X12" s="2">
        <v>4.45</v>
      </c>
      <c r="Z12" s="2">
        <v>471</v>
      </c>
      <c r="AA12" s="2">
        <v>291</v>
      </c>
      <c r="AB12" s="2">
        <v>260</v>
      </c>
      <c r="AC12" s="2">
        <v>247</v>
      </c>
      <c r="AD12" s="2">
        <v>443</v>
      </c>
      <c r="AF12" s="2">
        <v>347</v>
      </c>
      <c r="AG12" s="2">
        <v>251</v>
      </c>
      <c r="AH12" s="2">
        <v>274</v>
      </c>
      <c r="AI12" s="2">
        <v>280</v>
      </c>
      <c r="AJ12" s="2">
        <v>302</v>
      </c>
      <c r="AL12" s="2">
        <v>127</v>
      </c>
      <c r="AM12" s="2">
        <v>131</v>
      </c>
      <c r="AN12" s="2">
        <v>120</v>
      </c>
      <c r="AO12" s="2">
        <v>120</v>
      </c>
      <c r="AP12" s="2">
        <v>497</v>
      </c>
      <c r="AR12" s="2">
        <v>116</v>
      </c>
      <c r="AS12" s="2">
        <v>142</v>
      </c>
      <c r="AT12" s="2">
        <v>124</v>
      </c>
      <c r="AU12" s="2">
        <v>127</v>
      </c>
      <c r="AV12" s="2">
        <v>229</v>
      </c>
    </row>
    <row r="13" spans="2:48" x14ac:dyDescent="0.2">
      <c r="B13" s="2">
        <v>0.81100000000000005</v>
      </c>
      <c r="C13" s="2">
        <v>2.4300000000000002</v>
      </c>
      <c r="D13" s="2">
        <v>0.505</v>
      </c>
      <c r="E13" s="2">
        <v>0.91300000000000003</v>
      </c>
      <c r="F13" s="2">
        <v>0.83199999999999996</v>
      </c>
      <c r="H13" s="2">
        <v>60.1</v>
      </c>
      <c r="I13" s="2">
        <v>73</v>
      </c>
      <c r="J13" s="2">
        <v>72.599999999999994</v>
      </c>
      <c r="K13" s="2">
        <v>72.3</v>
      </c>
      <c r="L13" s="2">
        <v>42.3</v>
      </c>
      <c r="N13" s="2">
        <v>43</v>
      </c>
      <c r="O13" s="2">
        <v>72.3</v>
      </c>
      <c r="P13" s="2">
        <v>67.599999999999994</v>
      </c>
      <c r="Q13" s="2">
        <v>63.4</v>
      </c>
      <c r="R13" s="2">
        <v>43</v>
      </c>
      <c r="T13" s="2">
        <v>6.98</v>
      </c>
      <c r="U13" s="2">
        <v>11.2</v>
      </c>
      <c r="V13" s="2">
        <v>2.17</v>
      </c>
      <c r="W13" s="2">
        <v>2.56</v>
      </c>
      <c r="X13" s="2">
        <v>5.35</v>
      </c>
      <c r="Z13" s="2">
        <v>379</v>
      </c>
      <c r="AA13" s="2">
        <v>297</v>
      </c>
      <c r="AB13" s="2">
        <v>239</v>
      </c>
      <c r="AC13" s="2">
        <v>279</v>
      </c>
      <c r="AD13" s="2">
        <v>448</v>
      </c>
      <c r="AF13" s="2">
        <v>134</v>
      </c>
      <c r="AG13" s="2">
        <v>69</v>
      </c>
      <c r="AH13" s="2">
        <v>82.1</v>
      </c>
      <c r="AI13" s="2">
        <v>76.900000000000006</v>
      </c>
      <c r="AJ13" s="2">
        <v>303</v>
      </c>
      <c r="AL13" s="2">
        <v>257</v>
      </c>
      <c r="AM13" s="2">
        <v>210</v>
      </c>
      <c r="AN13" s="2">
        <v>174</v>
      </c>
      <c r="AO13" s="2">
        <v>215</v>
      </c>
      <c r="AP13" s="2">
        <v>500</v>
      </c>
      <c r="AR13" s="2">
        <v>243</v>
      </c>
      <c r="AS13" s="2">
        <v>339</v>
      </c>
      <c r="AT13" s="2">
        <v>252</v>
      </c>
      <c r="AU13" s="2">
        <v>294</v>
      </c>
      <c r="AV13" s="2">
        <v>225</v>
      </c>
    </row>
    <row r="14" spans="2:48" x14ac:dyDescent="0.2">
      <c r="B14" s="2">
        <v>3.29</v>
      </c>
      <c r="C14" s="2">
        <v>6.47</v>
      </c>
      <c r="D14" s="2">
        <v>2.09</v>
      </c>
      <c r="E14" s="2">
        <v>0.35</v>
      </c>
      <c r="F14" s="2">
        <v>0.66500000000000004</v>
      </c>
      <c r="H14" s="2">
        <v>44</v>
      </c>
      <c r="I14" s="2">
        <v>29.5</v>
      </c>
      <c r="J14" s="2">
        <v>33.1</v>
      </c>
      <c r="K14" s="2">
        <v>27</v>
      </c>
      <c r="L14" s="2">
        <v>25.2</v>
      </c>
      <c r="N14" s="2">
        <v>40.4</v>
      </c>
      <c r="O14" s="2">
        <v>66.3</v>
      </c>
      <c r="P14" s="2">
        <v>58.7</v>
      </c>
      <c r="Q14" s="2">
        <v>63.8</v>
      </c>
      <c r="R14" s="2">
        <v>55.6</v>
      </c>
      <c r="T14" s="2">
        <v>27.1</v>
      </c>
      <c r="U14" s="2">
        <v>44.8</v>
      </c>
      <c r="V14" s="2">
        <v>43.5</v>
      </c>
      <c r="W14" s="2">
        <v>46.4</v>
      </c>
      <c r="X14" s="2">
        <v>3.37</v>
      </c>
      <c r="Z14" s="2">
        <v>425</v>
      </c>
      <c r="AA14" s="2">
        <v>256</v>
      </c>
      <c r="AB14" s="2">
        <v>113</v>
      </c>
      <c r="AC14" s="2">
        <v>195</v>
      </c>
      <c r="AD14" s="2">
        <v>296</v>
      </c>
      <c r="AF14" s="2">
        <v>153</v>
      </c>
      <c r="AG14" s="2">
        <v>85.1</v>
      </c>
      <c r="AH14" s="2">
        <v>183</v>
      </c>
      <c r="AI14" s="2">
        <v>53.7</v>
      </c>
      <c r="AJ14" s="2">
        <v>103</v>
      </c>
      <c r="AL14" s="2">
        <v>320</v>
      </c>
      <c r="AM14" s="2">
        <v>293</v>
      </c>
      <c r="AN14" s="2">
        <v>161</v>
      </c>
      <c r="AO14" s="2">
        <v>238</v>
      </c>
      <c r="AP14" s="2">
        <v>202</v>
      </c>
      <c r="AR14" s="2">
        <v>143</v>
      </c>
      <c r="AS14" s="2">
        <v>191</v>
      </c>
      <c r="AT14" s="2">
        <v>216</v>
      </c>
      <c r="AU14" s="2">
        <v>152</v>
      </c>
      <c r="AV14" s="2">
        <v>166</v>
      </c>
    </row>
    <row r="15" spans="2:48" x14ac:dyDescent="0.2">
      <c r="B15" s="2">
        <v>3.02</v>
      </c>
      <c r="C15" s="2">
        <v>6.81</v>
      </c>
      <c r="D15" s="2">
        <v>0.70199999999999996</v>
      </c>
      <c r="E15" s="2">
        <v>1.46</v>
      </c>
      <c r="F15" s="2">
        <v>0.51300000000000001</v>
      </c>
      <c r="H15" s="2">
        <v>68.8</v>
      </c>
      <c r="I15" s="2">
        <v>65.900000000000006</v>
      </c>
      <c r="J15" s="2">
        <v>65.3</v>
      </c>
      <c r="K15" s="2">
        <v>65.400000000000006</v>
      </c>
      <c r="L15" s="2">
        <v>33.4</v>
      </c>
      <c r="N15" s="2">
        <v>58.8</v>
      </c>
      <c r="O15" s="2">
        <v>74</v>
      </c>
      <c r="P15" s="2">
        <v>66.5</v>
      </c>
      <c r="Q15" s="2">
        <v>71.5</v>
      </c>
      <c r="R15" s="2">
        <v>68.8</v>
      </c>
      <c r="T15" s="2">
        <v>5.65</v>
      </c>
      <c r="U15" s="2">
        <v>6.3</v>
      </c>
      <c r="V15" s="2">
        <v>6.42</v>
      </c>
      <c r="W15" s="2">
        <v>5.31</v>
      </c>
      <c r="X15" s="2">
        <v>0.93799999999999994</v>
      </c>
      <c r="Z15" s="2">
        <v>673</v>
      </c>
      <c r="AA15" s="2">
        <v>387</v>
      </c>
      <c r="AB15" s="2">
        <v>267</v>
      </c>
      <c r="AC15" s="2">
        <v>214</v>
      </c>
      <c r="AD15" s="2">
        <v>78.2</v>
      </c>
      <c r="AF15" s="2">
        <v>141</v>
      </c>
      <c r="AG15" s="2">
        <v>95</v>
      </c>
      <c r="AH15" s="2">
        <v>104</v>
      </c>
      <c r="AI15" s="2">
        <v>70.400000000000006</v>
      </c>
      <c r="AJ15" s="2">
        <v>60.1</v>
      </c>
      <c r="AL15" s="2">
        <v>153</v>
      </c>
      <c r="AM15" s="2">
        <v>149</v>
      </c>
      <c r="AN15" s="2">
        <v>142</v>
      </c>
      <c r="AO15" s="2">
        <v>145</v>
      </c>
      <c r="AP15" s="2">
        <v>215</v>
      </c>
      <c r="AR15" s="2">
        <v>71.2</v>
      </c>
      <c r="AS15" s="2">
        <v>112</v>
      </c>
      <c r="AT15" s="2">
        <v>122</v>
      </c>
      <c r="AU15" s="2">
        <v>147</v>
      </c>
      <c r="AV15" s="2">
        <v>182</v>
      </c>
    </row>
    <row r="16" spans="2:48" x14ac:dyDescent="0.2">
      <c r="B16" s="2">
        <v>1.03</v>
      </c>
      <c r="C16" s="2">
        <v>1.54</v>
      </c>
      <c r="D16" s="2">
        <v>0.39200000000000002</v>
      </c>
      <c r="E16" s="2">
        <v>0.29399999999999998</v>
      </c>
      <c r="F16" s="2">
        <v>0.47199999999999998</v>
      </c>
      <c r="H16" s="2">
        <v>39.4</v>
      </c>
      <c r="I16" s="2">
        <v>38</v>
      </c>
      <c r="J16" s="2">
        <v>39</v>
      </c>
      <c r="K16" s="2">
        <v>36</v>
      </c>
      <c r="L16" s="2">
        <v>29.7</v>
      </c>
      <c r="N16" s="2">
        <v>41</v>
      </c>
      <c r="O16" s="2">
        <v>68.599999999999994</v>
      </c>
      <c r="P16" s="2">
        <v>62.2</v>
      </c>
      <c r="Q16" s="2">
        <v>72.400000000000006</v>
      </c>
      <c r="R16" s="2">
        <v>72.8</v>
      </c>
      <c r="T16" s="2">
        <v>5.47</v>
      </c>
      <c r="U16" s="2">
        <v>8.17</v>
      </c>
      <c r="V16" s="2">
        <v>7.38</v>
      </c>
      <c r="W16" s="2">
        <v>7.96</v>
      </c>
      <c r="X16" s="2">
        <v>34.1</v>
      </c>
      <c r="Z16" s="2">
        <v>238</v>
      </c>
      <c r="AA16" s="2">
        <v>51.3</v>
      </c>
      <c r="AB16" s="2">
        <v>46.8</v>
      </c>
      <c r="AC16" s="2">
        <v>25</v>
      </c>
      <c r="AD16" s="2">
        <v>102</v>
      </c>
      <c r="AF16" s="2">
        <v>73.900000000000006</v>
      </c>
      <c r="AG16" s="2">
        <v>16.8</v>
      </c>
      <c r="AH16" s="2">
        <v>28.9</v>
      </c>
      <c r="AI16" s="2">
        <v>15</v>
      </c>
      <c r="AJ16" s="2">
        <v>139</v>
      </c>
      <c r="AL16" s="2">
        <v>144</v>
      </c>
      <c r="AM16" s="2">
        <v>150</v>
      </c>
      <c r="AN16" s="2">
        <v>128</v>
      </c>
      <c r="AO16" s="2">
        <v>123</v>
      </c>
      <c r="AP16" s="2">
        <v>142</v>
      </c>
      <c r="AR16" s="2">
        <v>112</v>
      </c>
      <c r="AS16" s="2">
        <v>154</v>
      </c>
      <c r="AT16" s="2">
        <v>161</v>
      </c>
      <c r="AU16" s="2">
        <v>173</v>
      </c>
      <c r="AV16" s="2">
        <v>132</v>
      </c>
    </row>
    <row r="17" spans="2:48" x14ac:dyDescent="0.2">
      <c r="B17" s="2">
        <v>0.253</v>
      </c>
      <c r="C17" s="2">
        <v>0.871</v>
      </c>
      <c r="D17" s="2">
        <v>2.62</v>
      </c>
      <c r="E17" s="2">
        <v>0.67700000000000005</v>
      </c>
      <c r="F17" s="2">
        <v>0.79500000000000004</v>
      </c>
      <c r="H17" s="2">
        <v>16.5</v>
      </c>
      <c r="I17" s="2">
        <v>15.6</v>
      </c>
      <c r="J17" s="2">
        <v>65.7</v>
      </c>
      <c r="K17" s="2">
        <v>15.9</v>
      </c>
      <c r="L17" s="2">
        <v>42.5</v>
      </c>
      <c r="N17" s="2">
        <v>82.6</v>
      </c>
      <c r="O17" s="2">
        <v>85.6</v>
      </c>
      <c r="P17" s="2">
        <v>46.6</v>
      </c>
      <c r="Q17" s="2">
        <v>84.1</v>
      </c>
      <c r="R17" s="2">
        <v>63</v>
      </c>
      <c r="T17" s="2">
        <v>24.7</v>
      </c>
      <c r="U17" s="2">
        <v>24.5</v>
      </c>
      <c r="V17" s="2">
        <v>4.1399999999999997</v>
      </c>
      <c r="W17" s="2">
        <v>31.1</v>
      </c>
      <c r="X17" s="2">
        <v>27.2</v>
      </c>
      <c r="Z17" s="2">
        <v>37.299999999999997</v>
      </c>
      <c r="AA17" s="2">
        <v>44.4</v>
      </c>
      <c r="AB17" s="2">
        <v>216</v>
      </c>
      <c r="AC17" s="2">
        <v>33.6</v>
      </c>
      <c r="AD17" s="2">
        <v>118</v>
      </c>
      <c r="AF17" s="2">
        <v>6.42</v>
      </c>
      <c r="AG17" s="2">
        <v>10.1</v>
      </c>
      <c r="AH17" s="2">
        <v>125</v>
      </c>
      <c r="AI17" s="2">
        <v>10.3</v>
      </c>
      <c r="AJ17" s="2">
        <v>104</v>
      </c>
      <c r="AL17" s="2">
        <v>105</v>
      </c>
      <c r="AM17" s="2">
        <v>129</v>
      </c>
      <c r="AN17" s="2">
        <v>181</v>
      </c>
      <c r="AO17" s="2">
        <v>109</v>
      </c>
      <c r="AP17" s="2">
        <v>107</v>
      </c>
      <c r="AR17" s="2">
        <v>162</v>
      </c>
      <c r="AS17" s="2">
        <v>187</v>
      </c>
      <c r="AT17" s="2">
        <v>107</v>
      </c>
      <c r="AU17" s="2">
        <v>186</v>
      </c>
      <c r="AV17" s="2">
        <v>156</v>
      </c>
    </row>
    <row r="18" spans="2:48" x14ac:dyDescent="0.2">
      <c r="B18" s="2">
        <v>7.65</v>
      </c>
      <c r="C18" s="2">
        <v>23.6</v>
      </c>
      <c r="D18" s="2">
        <v>0.86</v>
      </c>
      <c r="E18" s="2">
        <v>3.17</v>
      </c>
      <c r="F18" s="2"/>
      <c r="H18" s="2">
        <v>52.2</v>
      </c>
      <c r="I18" s="2">
        <v>40.700000000000003</v>
      </c>
      <c r="J18" s="2">
        <v>14.6</v>
      </c>
      <c r="K18" s="2">
        <v>68.8</v>
      </c>
      <c r="L18" s="2"/>
      <c r="N18" s="2">
        <v>30.3</v>
      </c>
      <c r="O18" s="2">
        <v>48.5</v>
      </c>
      <c r="P18" s="2">
        <v>86.6</v>
      </c>
      <c r="Q18" s="2">
        <v>43.3</v>
      </c>
      <c r="R18" s="2"/>
      <c r="T18" s="2">
        <v>1.64</v>
      </c>
      <c r="U18" s="2">
        <v>1.52</v>
      </c>
      <c r="V18" s="2">
        <v>20.2</v>
      </c>
      <c r="W18" s="2">
        <v>4.3</v>
      </c>
      <c r="X18" s="2"/>
      <c r="Z18" s="2">
        <v>621</v>
      </c>
      <c r="AA18" s="2">
        <v>210</v>
      </c>
      <c r="AB18" s="2">
        <v>34.799999999999997</v>
      </c>
      <c r="AC18" s="2">
        <v>203</v>
      </c>
      <c r="AD18" s="2"/>
      <c r="AF18" s="2">
        <v>125</v>
      </c>
      <c r="AG18" s="2">
        <v>74.3</v>
      </c>
      <c r="AH18" s="2">
        <v>9.89</v>
      </c>
      <c r="AI18" s="2">
        <v>132</v>
      </c>
      <c r="AJ18" s="2"/>
      <c r="AL18" s="2">
        <v>116</v>
      </c>
      <c r="AM18" s="2">
        <v>137</v>
      </c>
      <c r="AN18" s="2">
        <v>82.4</v>
      </c>
      <c r="AO18" s="2">
        <v>195</v>
      </c>
      <c r="AP18" s="2"/>
      <c r="AR18" s="2">
        <v>165</v>
      </c>
      <c r="AS18" s="2">
        <v>197</v>
      </c>
      <c r="AT18" s="2">
        <v>175</v>
      </c>
      <c r="AU18" s="2">
        <v>186</v>
      </c>
      <c r="AV18" s="2"/>
    </row>
    <row r="19" spans="2:48" x14ac:dyDescent="0.2">
      <c r="T19" s="2"/>
      <c r="U19" s="2"/>
      <c r="V19" s="2"/>
      <c r="W19" s="2"/>
      <c r="X19" s="2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42"/>
  <sheetViews>
    <sheetView workbookViewId="0">
      <selection activeCell="B3" sqref="B3"/>
    </sheetView>
  </sheetViews>
  <sheetFormatPr baseColWidth="10" defaultRowHeight="16" x14ac:dyDescent="0.2"/>
  <sheetData>
    <row r="3" spans="2:12" x14ac:dyDescent="0.2">
      <c r="B3" s="1" t="s">
        <v>193</v>
      </c>
    </row>
    <row r="6" spans="2:12" x14ac:dyDescent="0.2">
      <c r="B6" t="s">
        <v>195</v>
      </c>
    </row>
    <row r="8" spans="2:12" x14ac:dyDescent="0.2">
      <c r="B8" t="s">
        <v>1</v>
      </c>
      <c r="H8" t="s">
        <v>6</v>
      </c>
    </row>
    <row r="9" spans="2:12" x14ac:dyDescent="0.2">
      <c r="B9" s="3" t="s">
        <v>123</v>
      </c>
      <c r="C9" s="3" t="s">
        <v>194</v>
      </c>
      <c r="D9" s="3" t="s">
        <v>53</v>
      </c>
      <c r="E9" s="3" t="s">
        <v>4</v>
      </c>
      <c r="F9" s="3" t="s">
        <v>5</v>
      </c>
      <c r="H9" s="3" t="s">
        <v>123</v>
      </c>
      <c r="I9" s="3" t="s">
        <v>194</v>
      </c>
      <c r="J9" s="3" t="s">
        <v>53</v>
      </c>
      <c r="K9" s="3" t="s">
        <v>4</v>
      </c>
      <c r="L9" s="3" t="s">
        <v>5</v>
      </c>
    </row>
    <row r="10" spans="2:12" x14ac:dyDescent="0.2">
      <c r="B10" s="2">
        <v>4357</v>
      </c>
      <c r="C10" s="2">
        <v>1436</v>
      </c>
      <c r="D10" s="2">
        <v>406</v>
      </c>
      <c r="E10" s="2">
        <v>208</v>
      </c>
      <c r="F10" s="2">
        <v>223</v>
      </c>
      <c r="H10" s="2">
        <v>4531</v>
      </c>
      <c r="I10" s="2">
        <v>4508</v>
      </c>
      <c r="J10" s="2">
        <v>6595</v>
      </c>
      <c r="K10" s="2">
        <v>5616</v>
      </c>
      <c r="L10" s="2">
        <v>1724</v>
      </c>
    </row>
    <row r="11" spans="2:12" x14ac:dyDescent="0.2">
      <c r="B11" s="2">
        <v>3954</v>
      </c>
      <c r="C11" s="2">
        <v>2065</v>
      </c>
      <c r="D11" s="2">
        <v>624</v>
      </c>
      <c r="E11" s="2">
        <v>449</v>
      </c>
      <c r="F11" s="2">
        <v>196</v>
      </c>
      <c r="H11" s="2">
        <v>1861</v>
      </c>
      <c r="I11" s="2">
        <v>4615</v>
      </c>
      <c r="J11" s="2">
        <v>6491</v>
      </c>
      <c r="K11" s="2">
        <v>5920</v>
      </c>
      <c r="L11" s="2">
        <v>3191</v>
      </c>
    </row>
    <row r="12" spans="2:12" x14ac:dyDescent="0.2">
      <c r="B12" s="2">
        <v>2148</v>
      </c>
      <c r="C12" s="2">
        <v>1160</v>
      </c>
      <c r="D12" s="2">
        <v>707</v>
      </c>
      <c r="E12" s="2">
        <v>385</v>
      </c>
      <c r="F12" s="2">
        <v>152</v>
      </c>
      <c r="H12" s="2">
        <v>3434</v>
      </c>
      <c r="I12" s="2">
        <v>4172</v>
      </c>
      <c r="J12" s="2">
        <v>6526</v>
      </c>
      <c r="K12" s="2">
        <v>7025</v>
      </c>
      <c r="L12" s="2">
        <v>2001</v>
      </c>
    </row>
    <row r="13" spans="2:12" x14ac:dyDescent="0.2">
      <c r="B13" s="2">
        <v>1740</v>
      </c>
      <c r="C13" s="2">
        <v>1036</v>
      </c>
      <c r="D13" s="2">
        <v>454</v>
      </c>
      <c r="E13" s="2">
        <v>239</v>
      </c>
      <c r="F13" s="2">
        <v>484</v>
      </c>
      <c r="H13" s="2">
        <v>4134</v>
      </c>
      <c r="I13" s="2">
        <v>8761</v>
      </c>
      <c r="J13" s="2">
        <v>6658</v>
      </c>
      <c r="K13" s="2">
        <v>6333</v>
      </c>
      <c r="L13" s="2">
        <v>2911</v>
      </c>
    </row>
    <row r="14" spans="2:12" x14ac:dyDescent="0.2">
      <c r="B14" s="2">
        <v>4963</v>
      </c>
      <c r="C14" s="2">
        <v>3687</v>
      </c>
      <c r="D14" s="2">
        <v>226</v>
      </c>
      <c r="E14" s="2">
        <v>191</v>
      </c>
      <c r="F14" s="2">
        <v>97.8</v>
      </c>
      <c r="H14" s="2">
        <v>5967</v>
      </c>
      <c r="I14" s="2">
        <v>7425</v>
      </c>
      <c r="J14" s="2">
        <v>4020</v>
      </c>
      <c r="K14" s="2">
        <v>3745</v>
      </c>
      <c r="L14" s="2">
        <v>1986</v>
      </c>
    </row>
    <row r="15" spans="2:12" x14ac:dyDescent="0.2">
      <c r="B15" s="2">
        <v>5706</v>
      </c>
      <c r="C15" s="2">
        <v>3149</v>
      </c>
      <c r="D15" s="2">
        <v>836</v>
      </c>
      <c r="E15" s="2">
        <v>261</v>
      </c>
      <c r="F15" s="2">
        <v>91.1</v>
      </c>
      <c r="H15" s="2">
        <v>4898</v>
      </c>
      <c r="I15" s="2">
        <v>7643</v>
      </c>
      <c r="J15" s="2">
        <v>4756</v>
      </c>
      <c r="K15" s="2">
        <v>4644</v>
      </c>
      <c r="L15" s="2">
        <v>1279</v>
      </c>
    </row>
    <row r="16" spans="2:12" x14ac:dyDescent="0.2">
      <c r="B16" s="2">
        <v>1569</v>
      </c>
      <c r="C16" s="2">
        <v>914</v>
      </c>
      <c r="D16" s="2">
        <v>1267</v>
      </c>
      <c r="E16" s="2">
        <v>923</v>
      </c>
      <c r="F16" s="2">
        <v>438</v>
      </c>
      <c r="H16" s="2">
        <v>3855</v>
      </c>
      <c r="I16" s="2">
        <v>5499</v>
      </c>
      <c r="J16" s="2">
        <v>4295</v>
      </c>
      <c r="K16" s="2">
        <v>3735</v>
      </c>
      <c r="L16" s="2">
        <v>5516</v>
      </c>
    </row>
    <row r="17" spans="2:12" x14ac:dyDescent="0.2">
      <c r="B17" s="2"/>
      <c r="C17" s="2"/>
      <c r="D17" s="2">
        <v>960</v>
      </c>
      <c r="E17" s="2">
        <v>881</v>
      </c>
      <c r="F17" s="2">
        <v>333</v>
      </c>
      <c r="H17" s="2">
        <v>3591</v>
      </c>
      <c r="I17" s="2">
        <v>3668</v>
      </c>
      <c r="J17" s="2">
        <v>2656</v>
      </c>
      <c r="K17" s="2">
        <v>2677</v>
      </c>
      <c r="L17" s="2">
        <v>3617</v>
      </c>
    </row>
    <row r="18" spans="2:12" x14ac:dyDescent="0.2">
      <c r="B18" s="2">
        <v>7889</v>
      </c>
      <c r="C18" s="2">
        <v>2806</v>
      </c>
      <c r="D18" s="2">
        <v>1267</v>
      </c>
      <c r="E18" s="2">
        <v>900</v>
      </c>
      <c r="F18" s="2">
        <v>213</v>
      </c>
      <c r="H18" s="2">
        <v>9792</v>
      </c>
      <c r="I18" s="2">
        <v>10543</v>
      </c>
      <c r="J18" s="2">
        <v>4295</v>
      </c>
      <c r="K18" s="2">
        <v>5858</v>
      </c>
      <c r="L18" s="2">
        <v>2468</v>
      </c>
    </row>
    <row r="19" spans="2:12" x14ac:dyDescent="0.2">
      <c r="B19" s="2">
        <v>7704</v>
      </c>
      <c r="C19" s="2">
        <v>2755</v>
      </c>
      <c r="D19" s="2">
        <v>1176</v>
      </c>
      <c r="E19" s="2">
        <v>1171</v>
      </c>
      <c r="F19" s="2">
        <v>314</v>
      </c>
      <c r="H19" s="2">
        <v>11143</v>
      </c>
      <c r="I19" s="2">
        <v>13192</v>
      </c>
      <c r="J19" s="2">
        <v>3935</v>
      </c>
      <c r="K19" s="2">
        <v>3241</v>
      </c>
      <c r="L19" s="2">
        <v>3927</v>
      </c>
    </row>
    <row r="20" spans="2:12" x14ac:dyDescent="0.2">
      <c r="B20" s="2">
        <v>8428</v>
      </c>
      <c r="C20" s="2">
        <v>3992</v>
      </c>
      <c r="D20" s="2"/>
      <c r="E20" s="2"/>
      <c r="F20" s="2">
        <v>213</v>
      </c>
      <c r="H20" s="2">
        <v>9997</v>
      </c>
      <c r="I20" s="2">
        <v>11148</v>
      </c>
      <c r="J20" s="2"/>
      <c r="K20" s="2"/>
      <c r="L20" s="2">
        <v>2468</v>
      </c>
    </row>
    <row r="21" spans="2:12" x14ac:dyDescent="0.2">
      <c r="B21" s="2"/>
      <c r="C21" s="2"/>
      <c r="D21" s="2"/>
      <c r="E21" s="2"/>
      <c r="F21" s="2">
        <v>309</v>
      </c>
      <c r="H21" s="2"/>
      <c r="I21" s="2"/>
      <c r="J21" s="2"/>
      <c r="K21" s="2"/>
      <c r="L21" s="2">
        <v>4362</v>
      </c>
    </row>
    <row r="22" spans="2:12" x14ac:dyDescent="0.2">
      <c r="B22" s="2"/>
      <c r="C22" s="2"/>
      <c r="D22" s="2"/>
      <c r="E22" s="2"/>
      <c r="F22" s="2">
        <v>258</v>
      </c>
      <c r="H22" s="2"/>
      <c r="I22" s="2"/>
      <c r="J22" s="2"/>
      <c r="K22" s="2"/>
      <c r="L22" s="2">
        <v>5701</v>
      </c>
    </row>
    <row r="26" spans="2:12" x14ac:dyDescent="0.2">
      <c r="B26" t="s">
        <v>196</v>
      </c>
    </row>
    <row r="28" spans="2:12" x14ac:dyDescent="0.2">
      <c r="B28" t="s">
        <v>1</v>
      </c>
      <c r="H28" t="s">
        <v>6</v>
      </c>
    </row>
    <row r="29" spans="2:12" x14ac:dyDescent="0.2">
      <c r="B29" s="3" t="s">
        <v>123</v>
      </c>
      <c r="C29" s="3" t="s">
        <v>194</v>
      </c>
      <c r="D29" s="3" t="s">
        <v>53</v>
      </c>
      <c r="E29" s="3" t="s">
        <v>4</v>
      </c>
      <c r="F29" s="3" t="s">
        <v>5</v>
      </c>
      <c r="H29" s="3" t="s">
        <v>123</v>
      </c>
      <c r="I29" s="3" t="s">
        <v>194</v>
      </c>
      <c r="J29" s="3" t="s">
        <v>53</v>
      </c>
      <c r="K29" s="3" t="s">
        <v>4</v>
      </c>
      <c r="L29" s="3" t="s">
        <v>5</v>
      </c>
    </row>
    <row r="30" spans="2:12" x14ac:dyDescent="0.2">
      <c r="B30" s="2">
        <v>1156</v>
      </c>
      <c r="C30" s="2">
        <v>551</v>
      </c>
      <c r="D30" s="2">
        <v>681</v>
      </c>
      <c r="E30" s="2">
        <v>399</v>
      </c>
      <c r="F30" s="2">
        <v>393</v>
      </c>
      <c r="H30" s="2">
        <v>4361</v>
      </c>
      <c r="I30" s="2">
        <v>7186</v>
      </c>
      <c r="J30" s="2">
        <v>6595</v>
      </c>
      <c r="K30" s="2">
        <v>5616</v>
      </c>
      <c r="L30" s="2">
        <v>6046</v>
      </c>
    </row>
    <row r="31" spans="2:12" x14ac:dyDescent="0.2">
      <c r="B31" s="2">
        <v>1013</v>
      </c>
      <c r="C31" s="2">
        <v>742</v>
      </c>
      <c r="D31" s="2">
        <v>517</v>
      </c>
      <c r="E31" s="2">
        <v>500</v>
      </c>
      <c r="F31" s="2">
        <v>410</v>
      </c>
      <c r="H31" s="2">
        <v>1217</v>
      </c>
      <c r="I31" s="2">
        <v>6333</v>
      </c>
      <c r="J31" s="2">
        <v>6491</v>
      </c>
      <c r="K31" s="2">
        <v>5920</v>
      </c>
      <c r="L31" s="2">
        <v>6630</v>
      </c>
    </row>
    <row r="32" spans="2:12" x14ac:dyDescent="0.2">
      <c r="B32" s="2">
        <v>1076</v>
      </c>
      <c r="C32" s="2">
        <v>1019</v>
      </c>
      <c r="D32" s="2">
        <v>780</v>
      </c>
      <c r="E32" s="2">
        <v>499</v>
      </c>
      <c r="F32" s="2">
        <v>388</v>
      </c>
      <c r="H32" s="2">
        <v>6191</v>
      </c>
      <c r="I32" s="2">
        <v>9000</v>
      </c>
      <c r="J32" s="2">
        <v>6526</v>
      </c>
      <c r="K32" s="2">
        <v>7025</v>
      </c>
      <c r="L32" s="2">
        <v>6224</v>
      </c>
    </row>
    <row r="33" spans="2:12" x14ac:dyDescent="0.2">
      <c r="B33" s="2">
        <v>1312</v>
      </c>
      <c r="C33" s="2">
        <v>1183</v>
      </c>
      <c r="D33" s="2">
        <v>783</v>
      </c>
      <c r="E33" s="2">
        <v>568</v>
      </c>
      <c r="F33" s="2">
        <v>393</v>
      </c>
      <c r="H33" s="2">
        <v>6137</v>
      </c>
      <c r="I33" s="2">
        <v>10199</v>
      </c>
      <c r="J33" s="2">
        <v>6658</v>
      </c>
      <c r="K33" s="2">
        <v>6333</v>
      </c>
      <c r="L33" s="2">
        <v>4514</v>
      </c>
    </row>
    <row r="34" spans="2:12" x14ac:dyDescent="0.2">
      <c r="B34" s="2">
        <v>1565</v>
      </c>
      <c r="C34" s="2">
        <v>1219</v>
      </c>
      <c r="D34" s="2">
        <v>228</v>
      </c>
      <c r="E34" s="2">
        <v>198</v>
      </c>
      <c r="F34" s="2">
        <v>158</v>
      </c>
      <c r="H34" s="2">
        <v>4950</v>
      </c>
      <c r="I34" s="2">
        <v>8185</v>
      </c>
      <c r="J34" s="2">
        <v>4020</v>
      </c>
      <c r="K34" s="2">
        <v>3745</v>
      </c>
      <c r="L34" s="2">
        <v>1984</v>
      </c>
    </row>
    <row r="35" spans="2:12" x14ac:dyDescent="0.2">
      <c r="B35" s="2">
        <v>2136</v>
      </c>
      <c r="C35" s="2">
        <v>1541</v>
      </c>
      <c r="D35" s="2">
        <v>465</v>
      </c>
      <c r="E35" s="2">
        <v>272</v>
      </c>
      <c r="F35" s="2">
        <v>221</v>
      </c>
      <c r="H35" s="2">
        <v>5108</v>
      </c>
      <c r="I35" s="2">
        <v>9072</v>
      </c>
      <c r="J35" s="2">
        <v>4756</v>
      </c>
      <c r="K35" s="2">
        <v>4644</v>
      </c>
      <c r="L35" s="2">
        <v>4681</v>
      </c>
    </row>
    <row r="36" spans="2:12" x14ac:dyDescent="0.2">
      <c r="B36" s="2">
        <v>1029</v>
      </c>
      <c r="C36" s="2">
        <v>702</v>
      </c>
      <c r="D36" s="2">
        <v>515</v>
      </c>
      <c r="E36" s="2">
        <v>386</v>
      </c>
      <c r="F36" s="2">
        <v>361</v>
      </c>
      <c r="H36" s="2">
        <v>4455</v>
      </c>
      <c r="I36" s="2">
        <v>6933</v>
      </c>
      <c r="J36" s="2">
        <v>4295</v>
      </c>
      <c r="K36" s="2">
        <v>3735</v>
      </c>
      <c r="L36" s="2">
        <v>7018</v>
      </c>
    </row>
    <row r="37" spans="2:12" x14ac:dyDescent="0.2">
      <c r="B37" s="2"/>
      <c r="C37" s="2"/>
      <c r="D37" s="2">
        <v>250</v>
      </c>
      <c r="E37" s="2">
        <v>226</v>
      </c>
      <c r="F37" s="2">
        <v>528</v>
      </c>
      <c r="H37" s="2">
        <v>4647</v>
      </c>
      <c r="I37" s="2">
        <v>5967</v>
      </c>
      <c r="J37" s="2">
        <v>2656</v>
      </c>
      <c r="K37" s="2">
        <v>2677</v>
      </c>
      <c r="L37" s="2">
        <v>7735</v>
      </c>
    </row>
    <row r="38" spans="2:12" x14ac:dyDescent="0.2">
      <c r="B38" s="2">
        <v>1101</v>
      </c>
      <c r="C38" s="2">
        <v>700</v>
      </c>
      <c r="D38" s="2">
        <v>515</v>
      </c>
      <c r="E38" s="2">
        <v>408</v>
      </c>
      <c r="F38" s="2">
        <v>400</v>
      </c>
      <c r="H38" s="2">
        <v>5456</v>
      </c>
      <c r="I38" s="2">
        <v>8426</v>
      </c>
      <c r="J38" s="2">
        <v>4295</v>
      </c>
      <c r="K38" s="2">
        <v>5858</v>
      </c>
      <c r="L38" s="2">
        <v>4965</v>
      </c>
    </row>
    <row r="39" spans="2:12" x14ac:dyDescent="0.2">
      <c r="B39" s="2">
        <v>1317</v>
      </c>
      <c r="C39" s="2">
        <v>658</v>
      </c>
      <c r="D39" s="2">
        <v>601</v>
      </c>
      <c r="E39" s="2">
        <v>455</v>
      </c>
      <c r="F39" s="2">
        <v>268</v>
      </c>
      <c r="H39" s="2">
        <v>5304</v>
      </c>
      <c r="I39" s="2">
        <v>7280</v>
      </c>
      <c r="J39" s="2">
        <v>3935</v>
      </c>
      <c r="K39" s="2">
        <v>3241</v>
      </c>
      <c r="L39" s="2">
        <v>3979</v>
      </c>
    </row>
    <row r="40" spans="2:12" x14ac:dyDescent="0.2">
      <c r="B40" s="2">
        <v>1721</v>
      </c>
      <c r="C40" s="2">
        <v>1412</v>
      </c>
      <c r="D40" s="2"/>
      <c r="E40" s="2"/>
      <c r="F40" s="2">
        <v>400</v>
      </c>
      <c r="H40" s="2">
        <v>5380</v>
      </c>
      <c r="I40" s="2">
        <v>8666</v>
      </c>
      <c r="J40" s="2"/>
      <c r="K40" s="2"/>
      <c r="L40" s="2">
        <v>4965</v>
      </c>
    </row>
    <row r="41" spans="2:12" x14ac:dyDescent="0.2">
      <c r="B41" s="2"/>
      <c r="C41" s="2"/>
      <c r="D41" s="2"/>
      <c r="E41" s="2"/>
      <c r="F41" s="2">
        <v>367</v>
      </c>
      <c r="H41" s="2"/>
      <c r="I41" s="2"/>
      <c r="J41" s="2"/>
      <c r="K41" s="2"/>
      <c r="L41" s="2">
        <v>4360</v>
      </c>
    </row>
    <row r="42" spans="2:12" x14ac:dyDescent="0.2">
      <c r="B42" s="2"/>
      <c r="C42" s="2"/>
      <c r="D42" s="2"/>
      <c r="E42" s="2"/>
      <c r="F42" s="2">
        <v>292</v>
      </c>
      <c r="H42" s="2"/>
      <c r="I42" s="2"/>
      <c r="J42" s="2"/>
      <c r="K42" s="2"/>
      <c r="L42" s="2">
        <v>4767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24"/>
  <sheetViews>
    <sheetView workbookViewId="0">
      <selection activeCell="B6" sqref="B6"/>
    </sheetView>
  </sheetViews>
  <sheetFormatPr baseColWidth="10" defaultRowHeight="16" x14ac:dyDescent="0.2"/>
  <sheetData>
    <row r="3" spans="2:5" x14ac:dyDescent="0.2">
      <c r="B3" s="4" t="s">
        <v>197</v>
      </c>
    </row>
    <row r="6" spans="2:5" x14ac:dyDescent="0.2">
      <c r="B6" t="s">
        <v>202</v>
      </c>
    </row>
    <row r="8" spans="2:5" x14ac:dyDescent="0.2">
      <c r="B8" s="3" t="s">
        <v>198</v>
      </c>
      <c r="C8" s="3" t="s">
        <v>199</v>
      </c>
      <c r="D8" s="3" t="s">
        <v>200</v>
      </c>
      <c r="E8" s="3" t="s">
        <v>201</v>
      </c>
    </row>
    <row r="9" spans="2:5" x14ac:dyDescent="0.2">
      <c r="B9" s="2">
        <v>47.2</v>
      </c>
      <c r="C9" s="2">
        <v>45.2</v>
      </c>
      <c r="D9" s="2">
        <v>49.9</v>
      </c>
      <c r="E9" s="2">
        <v>54.1</v>
      </c>
    </row>
    <row r="10" spans="2:5" x14ac:dyDescent="0.2">
      <c r="B10" s="2">
        <v>24</v>
      </c>
      <c r="C10" s="2">
        <v>20.2</v>
      </c>
      <c r="D10" s="2">
        <v>18.600000000000001</v>
      </c>
      <c r="E10" s="2">
        <v>18.100000000000001</v>
      </c>
    </row>
    <row r="11" spans="2:5" x14ac:dyDescent="0.2">
      <c r="B11" s="2">
        <v>62.9</v>
      </c>
      <c r="C11" s="2">
        <v>64.7</v>
      </c>
      <c r="D11" s="2"/>
      <c r="E11" s="2"/>
    </row>
    <row r="12" spans="2:5" x14ac:dyDescent="0.2">
      <c r="B12" s="2">
        <v>39.6</v>
      </c>
      <c r="C12" s="2">
        <v>41.7</v>
      </c>
      <c r="D12" s="2">
        <v>42.9</v>
      </c>
      <c r="E12" s="2"/>
    </row>
    <row r="13" spans="2:5" x14ac:dyDescent="0.2">
      <c r="B13" s="2">
        <v>29.6</v>
      </c>
      <c r="C13" s="2">
        <v>19.399999999999999</v>
      </c>
      <c r="D13" s="2">
        <v>18.5</v>
      </c>
      <c r="E13" s="2">
        <v>23.2</v>
      </c>
    </row>
    <row r="14" spans="2:5" x14ac:dyDescent="0.2">
      <c r="B14" s="2">
        <v>46.7</v>
      </c>
      <c r="C14" s="2">
        <v>45.6</v>
      </c>
      <c r="D14" s="2">
        <v>46.5</v>
      </c>
      <c r="E14" s="2">
        <v>39.299999999999997</v>
      </c>
    </row>
    <row r="15" spans="2:5" x14ac:dyDescent="0.2">
      <c r="B15" s="2">
        <v>18.8</v>
      </c>
      <c r="C15" s="2">
        <v>25.8</v>
      </c>
      <c r="D15" s="2">
        <v>34.299999999999997</v>
      </c>
      <c r="E15" s="2"/>
    </row>
    <row r="16" spans="2:5" x14ac:dyDescent="0.2">
      <c r="B16" s="2">
        <v>27.8</v>
      </c>
      <c r="C16" s="2">
        <v>27.3</v>
      </c>
      <c r="D16" s="2">
        <v>28.4</v>
      </c>
      <c r="E16" s="2">
        <v>29.3</v>
      </c>
    </row>
    <row r="17" spans="2:5" x14ac:dyDescent="0.2">
      <c r="B17" s="2">
        <v>16.7</v>
      </c>
      <c r="C17" s="2">
        <v>17.399999999999999</v>
      </c>
      <c r="D17" s="2">
        <v>17.7</v>
      </c>
      <c r="E17" s="2">
        <v>19.100000000000001</v>
      </c>
    </row>
    <row r="18" spans="2:5" x14ac:dyDescent="0.2">
      <c r="B18" s="2">
        <v>17.600000000000001</v>
      </c>
      <c r="C18" s="2">
        <v>17.8</v>
      </c>
      <c r="D18" s="2">
        <v>17.3</v>
      </c>
      <c r="E18" s="2">
        <v>16.899999999999999</v>
      </c>
    </row>
    <row r="19" spans="2:5" x14ac:dyDescent="0.2">
      <c r="B19" s="2">
        <v>37.6</v>
      </c>
      <c r="C19" s="2">
        <v>32</v>
      </c>
      <c r="D19" s="2">
        <v>31.9</v>
      </c>
      <c r="E19" s="2">
        <v>28.1</v>
      </c>
    </row>
    <row r="20" spans="2:5" x14ac:dyDescent="0.2">
      <c r="B20" s="2">
        <v>53.3</v>
      </c>
      <c r="C20" s="2">
        <v>40.6</v>
      </c>
      <c r="D20" s="2">
        <v>45</v>
      </c>
      <c r="E20" s="2">
        <v>36.799999999999997</v>
      </c>
    </row>
    <row r="21" spans="2:5" x14ac:dyDescent="0.2">
      <c r="B21" s="2">
        <v>13.3</v>
      </c>
      <c r="C21" s="2">
        <v>12.8</v>
      </c>
      <c r="D21" s="2">
        <v>13.5</v>
      </c>
      <c r="E21" s="2">
        <v>22.6</v>
      </c>
    </row>
    <row r="22" spans="2:5" x14ac:dyDescent="0.2">
      <c r="B22" s="2">
        <v>27.2</v>
      </c>
      <c r="C22" s="2">
        <v>20.7</v>
      </c>
      <c r="D22" s="2">
        <v>20.8</v>
      </c>
      <c r="E22" s="2"/>
    </row>
    <row r="23" spans="2:5" x14ac:dyDescent="0.2">
      <c r="B23" s="2">
        <v>10.6</v>
      </c>
      <c r="C23" s="2">
        <v>5.33</v>
      </c>
      <c r="D23" s="2">
        <v>8.66</v>
      </c>
      <c r="E23" s="2">
        <v>3.87</v>
      </c>
    </row>
    <row r="24" spans="2:5" x14ac:dyDescent="0.2">
      <c r="B24" s="2">
        <v>11.9</v>
      </c>
      <c r="C24" s="2">
        <v>7.52</v>
      </c>
      <c r="D24" s="2">
        <v>7.04</v>
      </c>
      <c r="E24" s="2">
        <v>3.9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T24"/>
  <sheetViews>
    <sheetView tabSelected="1" workbookViewId="0">
      <selection activeCell="B3" sqref="B3"/>
    </sheetView>
  </sheetViews>
  <sheetFormatPr baseColWidth="10" defaultRowHeight="16" x14ac:dyDescent="0.2"/>
  <sheetData>
    <row r="3" spans="2:20" x14ac:dyDescent="0.2">
      <c r="B3" s="4" t="s">
        <v>203</v>
      </c>
    </row>
    <row r="6" spans="2:20" x14ac:dyDescent="0.2">
      <c r="B6" t="s">
        <v>202</v>
      </c>
    </row>
    <row r="7" spans="2:20" x14ac:dyDescent="0.2">
      <c r="B7" t="s">
        <v>40</v>
      </c>
      <c r="G7" t="s">
        <v>41</v>
      </c>
      <c r="L7" t="s">
        <v>42</v>
      </c>
      <c r="Q7" t="s">
        <v>43</v>
      </c>
    </row>
    <row r="8" spans="2:20" x14ac:dyDescent="0.2">
      <c r="B8" s="3" t="s">
        <v>198</v>
      </c>
      <c r="C8" s="3" t="s">
        <v>199</v>
      </c>
      <c r="D8" s="3" t="s">
        <v>200</v>
      </c>
      <c r="E8" s="3" t="s">
        <v>201</v>
      </c>
      <c r="G8" s="3" t="s">
        <v>198</v>
      </c>
      <c r="H8" s="3" t="s">
        <v>199</v>
      </c>
      <c r="I8" s="3" t="s">
        <v>200</v>
      </c>
      <c r="J8" s="3" t="s">
        <v>201</v>
      </c>
      <c r="L8" s="3" t="s">
        <v>198</v>
      </c>
      <c r="M8" s="3" t="s">
        <v>199</v>
      </c>
      <c r="N8" s="3" t="s">
        <v>200</v>
      </c>
      <c r="O8" s="3" t="s">
        <v>201</v>
      </c>
      <c r="Q8" s="3" t="s">
        <v>198</v>
      </c>
      <c r="R8" s="3" t="s">
        <v>199</v>
      </c>
      <c r="S8" s="3" t="s">
        <v>200</v>
      </c>
      <c r="T8" s="3" t="s">
        <v>201</v>
      </c>
    </row>
    <row r="9" spans="2:20" x14ac:dyDescent="0.2">
      <c r="B9" s="2">
        <v>75.599999999999994</v>
      </c>
      <c r="C9" s="2">
        <v>73</v>
      </c>
      <c r="D9" s="2">
        <v>78.8</v>
      </c>
      <c r="E9" s="2">
        <v>0</v>
      </c>
      <c r="G9" s="2">
        <v>62.8</v>
      </c>
      <c r="H9" s="2">
        <v>54</v>
      </c>
      <c r="I9" s="2">
        <v>62.2</v>
      </c>
      <c r="J9" s="2">
        <v>32.700000000000003</v>
      </c>
      <c r="L9" s="2">
        <v>48.6</v>
      </c>
      <c r="M9" s="2">
        <v>48.3</v>
      </c>
      <c r="N9" s="2">
        <v>61.4</v>
      </c>
      <c r="O9" s="2"/>
      <c r="Q9" s="2">
        <v>30.2</v>
      </c>
      <c r="R9" s="2">
        <v>37</v>
      </c>
      <c r="S9" s="2">
        <v>43.7</v>
      </c>
      <c r="T9" s="2">
        <v>43.2</v>
      </c>
    </row>
    <row r="10" spans="2:20" x14ac:dyDescent="0.2">
      <c r="B10" s="2">
        <v>38.1</v>
      </c>
      <c r="C10" s="2">
        <v>36.1</v>
      </c>
      <c r="D10" s="2">
        <v>35.6</v>
      </c>
      <c r="E10" s="2"/>
      <c r="G10" s="2">
        <v>36.5</v>
      </c>
      <c r="H10" s="2">
        <v>31.6</v>
      </c>
      <c r="I10" s="2">
        <v>28.8</v>
      </c>
      <c r="J10" s="2"/>
      <c r="L10" s="2">
        <v>17.899999999999999</v>
      </c>
      <c r="M10" s="2">
        <v>18.3</v>
      </c>
      <c r="N10" s="2">
        <v>16.100000000000001</v>
      </c>
      <c r="O10" s="2"/>
      <c r="Q10" s="2">
        <v>17.600000000000001</v>
      </c>
      <c r="R10" s="2">
        <v>18.7</v>
      </c>
      <c r="S10" s="2">
        <v>16.399999999999999</v>
      </c>
      <c r="T10" s="2">
        <v>13.3</v>
      </c>
    </row>
    <row r="11" spans="2:20" x14ac:dyDescent="0.2">
      <c r="B11" s="2">
        <v>74.3</v>
      </c>
      <c r="C11" s="2">
        <v>72.900000000000006</v>
      </c>
      <c r="D11" s="2"/>
      <c r="E11" s="2"/>
      <c r="G11" s="2">
        <v>71</v>
      </c>
      <c r="H11" s="2">
        <v>75.099999999999994</v>
      </c>
      <c r="I11" s="2"/>
      <c r="J11" s="2"/>
      <c r="L11" s="2">
        <v>52.4</v>
      </c>
      <c r="M11" s="2">
        <v>57.1</v>
      </c>
      <c r="N11" s="2"/>
      <c r="O11" s="2"/>
      <c r="Q11" s="2">
        <v>48.6</v>
      </c>
      <c r="R11" s="2">
        <v>61</v>
      </c>
      <c r="S11" s="2"/>
      <c r="T11" s="2"/>
    </row>
    <row r="12" spans="2:20" x14ac:dyDescent="0.2">
      <c r="B12" s="2">
        <v>55.5</v>
      </c>
      <c r="C12" s="2">
        <v>61.1</v>
      </c>
      <c r="D12" s="2">
        <v>59.7</v>
      </c>
      <c r="E12" s="2"/>
      <c r="G12" s="2">
        <v>63.4</v>
      </c>
      <c r="H12" s="2">
        <v>60.5</v>
      </c>
      <c r="I12" s="2">
        <v>60</v>
      </c>
      <c r="J12" s="2">
        <v>36.799999999999997</v>
      </c>
      <c r="L12" s="2">
        <v>25</v>
      </c>
      <c r="M12" s="2">
        <v>29.7</v>
      </c>
      <c r="N12" s="2">
        <v>35.200000000000003</v>
      </c>
      <c r="O12" s="2"/>
      <c r="Q12" s="2">
        <v>39.5</v>
      </c>
      <c r="R12" s="2">
        <v>35.4</v>
      </c>
      <c r="S12" s="2">
        <v>34.799999999999997</v>
      </c>
      <c r="T12" s="2"/>
    </row>
    <row r="13" spans="2:20" x14ac:dyDescent="0.2">
      <c r="B13" s="2">
        <v>44.1</v>
      </c>
      <c r="C13" s="2">
        <v>44</v>
      </c>
      <c r="D13" s="2">
        <v>42.8</v>
      </c>
      <c r="E13" s="2"/>
      <c r="G13" s="2">
        <v>36.1</v>
      </c>
      <c r="H13" s="2">
        <v>24.2</v>
      </c>
      <c r="I13" s="2">
        <v>23</v>
      </c>
      <c r="J13" s="2"/>
      <c r="L13" s="2">
        <v>17.5</v>
      </c>
      <c r="M13" s="2">
        <v>19.8</v>
      </c>
      <c r="N13" s="2">
        <v>21.5</v>
      </c>
      <c r="O13" s="2">
        <v>40</v>
      </c>
      <c r="Q13" s="2">
        <v>11.8</v>
      </c>
      <c r="R13" s="2">
        <v>15.8</v>
      </c>
      <c r="S13" s="2">
        <v>16.100000000000001</v>
      </c>
      <c r="T13" s="2">
        <v>18.5</v>
      </c>
    </row>
    <row r="14" spans="2:20" x14ac:dyDescent="0.2">
      <c r="B14" s="2">
        <v>53.5</v>
      </c>
      <c r="C14" s="2">
        <v>53.1</v>
      </c>
      <c r="D14" s="2">
        <v>56.1</v>
      </c>
      <c r="E14" s="2"/>
      <c r="G14" s="2">
        <v>53.8</v>
      </c>
      <c r="H14" s="2">
        <v>52.8</v>
      </c>
      <c r="I14" s="2">
        <v>57</v>
      </c>
      <c r="J14" s="2"/>
      <c r="L14" s="2">
        <v>37.200000000000003</v>
      </c>
      <c r="M14" s="2">
        <v>41.4</v>
      </c>
      <c r="N14" s="2">
        <v>42.6</v>
      </c>
      <c r="O14" s="2"/>
      <c r="Q14" s="2">
        <v>44.3</v>
      </c>
      <c r="R14" s="2">
        <v>43.7</v>
      </c>
      <c r="S14" s="2">
        <v>44.7</v>
      </c>
      <c r="T14" s="2">
        <v>36.200000000000003</v>
      </c>
    </row>
    <row r="15" spans="2:20" x14ac:dyDescent="0.2">
      <c r="B15" s="2">
        <v>29.5</v>
      </c>
      <c r="C15" s="2">
        <v>44.3</v>
      </c>
      <c r="D15" s="2"/>
      <c r="E15" s="2"/>
      <c r="G15" s="2">
        <v>38.200000000000003</v>
      </c>
      <c r="H15" s="2">
        <v>38</v>
      </c>
      <c r="I15" s="2">
        <v>44.4</v>
      </c>
      <c r="J15" s="2">
        <v>30.4</v>
      </c>
      <c r="L15" s="2">
        <v>12.7</v>
      </c>
      <c r="M15" s="2">
        <v>26.3</v>
      </c>
      <c r="N15" s="2"/>
      <c r="O15" s="2">
        <v>26.6</v>
      </c>
      <c r="Q15" s="2">
        <v>10.5</v>
      </c>
      <c r="R15" s="2">
        <v>19.5</v>
      </c>
      <c r="S15" s="2">
        <v>28.5</v>
      </c>
      <c r="T15" s="2"/>
    </row>
    <row r="16" spans="2:20" x14ac:dyDescent="0.2">
      <c r="B16" s="2">
        <v>39</v>
      </c>
      <c r="C16" s="2">
        <v>33.5</v>
      </c>
      <c r="D16" s="2">
        <v>25.5</v>
      </c>
      <c r="E16" s="2"/>
      <c r="G16" s="2">
        <v>32.200000000000003</v>
      </c>
      <c r="H16" s="2">
        <v>30.7</v>
      </c>
      <c r="I16" s="2">
        <v>30.8</v>
      </c>
      <c r="J16" s="2">
        <v>14.7</v>
      </c>
      <c r="L16" s="2">
        <v>28.7</v>
      </c>
      <c r="M16" s="2">
        <v>29.8</v>
      </c>
      <c r="N16" s="2">
        <v>25.8</v>
      </c>
      <c r="O16" s="2">
        <v>36</v>
      </c>
      <c r="Q16" s="2">
        <v>10.4</v>
      </c>
      <c r="R16" s="2">
        <v>20.2</v>
      </c>
      <c r="S16" s="2">
        <v>28.3</v>
      </c>
      <c r="T16" s="2">
        <v>29</v>
      </c>
    </row>
    <row r="17" spans="2:20" x14ac:dyDescent="0.2">
      <c r="B17" s="2">
        <v>14.7</v>
      </c>
      <c r="C17" s="2">
        <v>14.7</v>
      </c>
      <c r="D17" s="2">
        <v>17.399999999999999</v>
      </c>
      <c r="E17" s="2"/>
      <c r="G17" s="2">
        <v>15.8</v>
      </c>
      <c r="H17" s="2">
        <v>16.2</v>
      </c>
      <c r="I17" s="2">
        <v>17.399999999999999</v>
      </c>
      <c r="J17" s="2"/>
      <c r="L17" s="2">
        <v>16.399999999999999</v>
      </c>
      <c r="M17" s="2">
        <v>17.600000000000001</v>
      </c>
      <c r="N17" s="2">
        <v>20.3</v>
      </c>
      <c r="O17" s="2"/>
      <c r="Q17" s="2">
        <v>17</v>
      </c>
      <c r="R17" s="2">
        <v>17.8</v>
      </c>
      <c r="S17" s="2">
        <v>17.399999999999999</v>
      </c>
      <c r="T17" s="2">
        <v>18.100000000000001</v>
      </c>
    </row>
    <row r="18" spans="2:20" x14ac:dyDescent="0.2">
      <c r="B18" s="2">
        <v>19</v>
      </c>
      <c r="C18" s="2">
        <v>16.2</v>
      </c>
      <c r="D18" s="2">
        <v>16</v>
      </c>
      <c r="E18" s="2"/>
      <c r="G18" s="2">
        <v>16.8</v>
      </c>
      <c r="H18" s="2">
        <v>19</v>
      </c>
      <c r="I18" s="2">
        <v>18.8</v>
      </c>
      <c r="J18" s="2">
        <v>20.9</v>
      </c>
      <c r="L18" s="2">
        <v>14.1</v>
      </c>
      <c r="M18" s="2">
        <v>16</v>
      </c>
      <c r="N18" s="2">
        <v>20.399999999999999</v>
      </c>
      <c r="O18" s="2"/>
      <c r="Q18" s="2">
        <v>11.5</v>
      </c>
      <c r="R18" s="2">
        <v>14.7</v>
      </c>
      <c r="S18" s="2">
        <v>10.5</v>
      </c>
      <c r="T18" s="2"/>
    </row>
    <row r="19" spans="2:20" x14ac:dyDescent="0.2">
      <c r="B19" s="2">
        <v>44.9</v>
      </c>
      <c r="C19" s="2">
        <v>43.2</v>
      </c>
      <c r="D19" s="2">
        <v>43.2</v>
      </c>
      <c r="E19" s="2"/>
      <c r="G19" s="2">
        <v>41.5</v>
      </c>
      <c r="H19" s="2">
        <v>36.700000000000003</v>
      </c>
      <c r="I19" s="2">
        <v>40.1</v>
      </c>
      <c r="J19" s="2"/>
      <c r="L19" s="2">
        <v>26.7</v>
      </c>
      <c r="M19" s="2">
        <v>27.4</v>
      </c>
      <c r="N19" s="2">
        <v>24</v>
      </c>
      <c r="O19" s="2"/>
      <c r="Q19" s="2">
        <v>27.6</v>
      </c>
      <c r="R19" s="2">
        <v>27.3</v>
      </c>
      <c r="S19" s="2">
        <v>27.9</v>
      </c>
      <c r="T19" s="2"/>
    </row>
    <row r="20" spans="2:20" x14ac:dyDescent="0.2">
      <c r="B20" s="2">
        <v>54.7</v>
      </c>
      <c r="C20" s="2">
        <v>46.1</v>
      </c>
      <c r="D20" s="2"/>
      <c r="E20" s="2"/>
      <c r="G20" s="2">
        <v>55.8</v>
      </c>
      <c r="H20" s="2">
        <v>39.6</v>
      </c>
      <c r="I20" s="2">
        <v>44.6</v>
      </c>
      <c r="J20" s="2"/>
      <c r="L20" s="2"/>
      <c r="M20" s="2"/>
      <c r="N20" s="2"/>
      <c r="O20" s="2"/>
      <c r="Q20" s="2"/>
      <c r="R20" s="2"/>
      <c r="S20" s="2"/>
      <c r="T20" s="2"/>
    </row>
    <row r="21" spans="2:20" x14ac:dyDescent="0.2">
      <c r="B21" s="2">
        <v>22.3</v>
      </c>
      <c r="C21" s="2">
        <v>18.399999999999999</v>
      </c>
      <c r="D21" s="2">
        <v>18.7</v>
      </c>
      <c r="E21" s="2"/>
      <c r="G21" s="2">
        <v>14.4</v>
      </c>
      <c r="H21" s="2">
        <v>13.8</v>
      </c>
      <c r="I21" s="2">
        <v>14.1</v>
      </c>
      <c r="J21" s="2"/>
      <c r="L21" s="2">
        <v>7.78</v>
      </c>
      <c r="M21" s="2">
        <v>6.77</v>
      </c>
      <c r="N21" s="2">
        <v>12.9</v>
      </c>
      <c r="O21" s="2"/>
      <c r="Q21" s="2">
        <v>4.7</v>
      </c>
      <c r="R21" s="2">
        <v>9.24</v>
      </c>
      <c r="S21" s="2">
        <v>9.1999999999999993</v>
      </c>
      <c r="T21" s="2"/>
    </row>
    <row r="22" spans="2:20" x14ac:dyDescent="0.2">
      <c r="B22" s="2">
        <v>32.6</v>
      </c>
      <c r="C22" s="2">
        <v>27.8</v>
      </c>
      <c r="D22" s="2"/>
      <c r="E22" s="2"/>
      <c r="G22" s="2">
        <v>27.4</v>
      </c>
      <c r="H22" s="2">
        <v>22</v>
      </c>
      <c r="I22" s="2">
        <v>19.7</v>
      </c>
      <c r="J22" s="2"/>
      <c r="L22" s="2"/>
      <c r="M22" s="2"/>
      <c r="N22" s="2"/>
      <c r="O22" s="2"/>
      <c r="Q22" s="2"/>
      <c r="R22" s="2">
        <v>9.23</v>
      </c>
      <c r="S22" s="2">
        <v>22.6</v>
      </c>
      <c r="T22" s="2"/>
    </row>
    <row r="23" spans="2:20" x14ac:dyDescent="0.2">
      <c r="B23" s="2">
        <v>16.100000000000001</v>
      </c>
      <c r="C23" s="2">
        <v>13.9</v>
      </c>
      <c r="D23" s="2">
        <v>12.7</v>
      </c>
      <c r="E23" s="2"/>
      <c r="G23" s="2">
        <v>11.9</v>
      </c>
      <c r="H23" s="2">
        <v>10.5</v>
      </c>
      <c r="I23" s="2">
        <v>13</v>
      </c>
      <c r="J23" s="2">
        <v>5</v>
      </c>
      <c r="L23" s="2">
        <v>6.27</v>
      </c>
      <c r="M23" s="2">
        <v>9.92</v>
      </c>
      <c r="N23" s="2">
        <v>5.88</v>
      </c>
      <c r="O23" s="2"/>
      <c r="Q23" s="2">
        <v>5.0599999999999996</v>
      </c>
      <c r="R23" s="2">
        <v>3.6</v>
      </c>
      <c r="S23" s="2">
        <v>5.66</v>
      </c>
      <c r="T23" s="2">
        <v>2.27</v>
      </c>
    </row>
    <row r="24" spans="2:20" x14ac:dyDescent="0.2">
      <c r="B24" s="2">
        <v>22</v>
      </c>
      <c r="C24" s="2">
        <v>16.600000000000001</v>
      </c>
      <c r="D24" s="2"/>
      <c r="E24" s="2"/>
      <c r="G24" s="2">
        <v>14</v>
      </c>
      <c r="H24" s="2">
        <v>10.1</v>
      </c>
      <c r="I24" s="2">
        <v>13.6</v>
      </c>
      <c r="J24" s="2"/>
      <c r="L24" s="2">
        <v>6.46</v>
      </c>
      <c r="M24" s="2">
        <v>7.47</v>
      </c>
      <c r="N24" s="2"/>
      <c r="O24" s="2"/>
      <c r="Q24" s="2">
        <v>5.84</v>
      </c>
      <c r="R24" s="2">
        <v>6.63</v>
      </c>
      <c r="S24" s="2">
        <v>4.55</v>
      </c>
      <c r="T24" s="2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X91"/>
  <sheetViews>
    <sheetView topLeftCell="A11" workbookViewId="0">
      <selection activeCell="N67" sqref="N67:P91"/>
    </sheetView>
  </sheetViews>
  <sheetFormatPr baseColWidth="10" defaultRowHeight="16" x14ac:dyDescent="0.2"/>
  <sheetData>
    <row r="3" spans="2:24" x14ac:dyDescent="0.2">
      <c r="B3" s="4" t="s">
        <v>204</v>
      </c>
    </row>
    <row r="5" spans="2:24" x14ac:dyDescent="0.2">
      <c r="B5" t="s">
        <v>205</v>
      </c>
    </row>
    <row r="8" spans="2:24" x14ac:dyDescent="0.2">
      <c r="B8" t="s">
        <v>206</v>
      </c>
      <c r="F8" t="s">
        <v>207</v>
      </c>
      <c r="J8" t="s">
        <v>208</v>
      </c>
      <c r="N8" t="s">
        <v>209</v>
      </c>
      <c r="R8" t="s">
        <v>211</v>
      </c>
      <c r="V8" t="s">
        <v>212</v>
      </c>
    </row>
    <row r="9" spans="2:24" x14ac:dyDescent="0.2">
      <c r="B9" s="3" t="s">
        <v>2</v>
      </c>
      <c r="C9" s="3" t="s">
        <v>4</v>
      </c>
      <c r="D9" s="3" t="s">
        <v>5</v>
      </c>
      <c r="F9" s="3" t="s">
        <v>2</v>
      </c>
      <c r="G9" s="3" t="s">
        <v>4</v>
      </c>
      <c r="H9" s="3" t="s">
        <v>210</v>
      </c>
      <c r="J9" s="3" t="s">
        <v>2</v>
      </c>
      <c r="K9" s="3" t="s">
        <v>4</v>
      </c>
      <c r="L9" s="3" t="s">
        <v>210</v>
      </c>
      <c r="N9" s="3" t="s">
        <v>2</v>
      </c>
      <c r="O9" s="3" t="s">
        <v>4</v>
      </c>
      <c r="P9" s="3" t="s">
        <v>210</v>
      </c>
      <c r="R9" s="3" t="s">
        <v>2</v>
      </c>
      <c r="S9" s="3" t="s">
        <v>4</v>
      </c>
      <c r="T9" s="3" t="s">
        <v>210</v>
      </c>
      <c r="V9" s="3" t="s">
        <v>2</v>
      </c>
      <c r="W9" s="3" t="s">
        <v>4</v>
      </c>
      <c r="X9" s="3" t="s">
        <v>210</v>
      </c>
    </row>
    <row r="10" spans="2:24" x14ac:dyDescent="0.2">
      <c r="B10" s="2">
        <v>255.54</v>
      </c>
      <c r="C10" s="2">
        <v>217.68</v>
      </c>
      <c r="D10" s="2">
        <v>87.23</v>
      </c>
      <c r="F10" s="2">
        <v>239.18</v>
      </c>
      <c r="G10" s="2">
        <v>231.2</v>
      </c>
      <c r="H10" s="2">
        <v>161.18</v>
      </c>
      <c r="J10" s="2">
        <v>20.86</v>
      </c>
      <c r="K10" s="2">
        <v>11.25</v>
      </c>
      <c r="L10" s="2">
        <v>1.1499999999999999</v>
      </c>
      <c r="N10" s="2">
        <v>2.0299999999999998</v>
      </c>
      <c r="O10" s="2">
        <v>1</v>
      </c>
      <c r="P10" s="2">
        <v>1</v>
      </c>
      <c r="R10" s="2">
        <v>207.44</v>
      </c>
      <c r="S10" s="2">
        <v>209.21</v>
      </c>
      <c r="T10" s="2">
        <v>177.27</v>
      </c>
      <c r="V10" s="2">
        <v>130.38999999999999</v>
      </c>
      <c r="W10" s="2">
        <v>18.25</v>
      </c>
      <c r="X10" s="6"/>
    </row>
    <row r="11" spans="2:24" x14ac:dyDescent="0.2">
      <c r="B11" s="2">
        <v>229.64</v>
      </c>
      <c r="C11" s="2">
        <v>52.71</v>
      </c>
      <c r="D11" s="2">
        <v>77.099999999999994</v>
      </c>
      <c r="F11" s="2">
        <v>0</v>
      </c>
      <c r="G11" s="2">
        <v>0</v>
      </c>
      <c r="H11" s="2">
        <v>0</v>
      </c>
      <c r="J11" s="2">
        <v>39.51</v>
      </c>
      <c r="K11" s="2">
        <v>1.1499999999999999</v>
      </c>
      <c r="L11" s="2">
        <v>0</v>
      </c>
      <c r="N11" s="2">
        <v>0</v>
      </c>
      <c r="O11" s="2">
        <v>1</v>
      </c>
      <c r="P11" s="2">
        <v>0</v>
      </c>
      <c r="R11" s="2">
        <v>155.78</v>
      </c>
      <c r="S11" s="2">
        <v>134.11000000000001</v>
      </c>
      <c r="T11" s="2">
        <v>186.18</v>
      </c>
      <c r="V11" s="2">
        <v>123.05</v>
      </c>
      <c r="W11" s="6"/>
      <c r="X11" s="2">
        <v>8.2200000000000006</v>
      </c>
    </row>
    <row r="12" spans="2:24" x14ac:dyDescent="0.2">
      <c r="B12" s="2">
        <v>279.39999999999998</v>
      </c>
      <c r="C12" s="2">
        <v>222.66</v>
      </c>
      <c r="D12" s="2">
        <v>50.67</v>
      </c>
      <c r="F12" s="2">
        <v>190.36</v>
      </c>
      <c r="G12" s="2">
        <v>0</v>
      </c>
      <c r="H12" s="2">
        <v>0</v>
      </c>
      <c r="J12" s="2">
        <v>11.25</v>
      </c>
      <c r="K12" s="2">
        <v>1.1499999999999999</v>
      </c>
      <c r="L12" s="2">
        <v>0</v>
      </c>
      <c r="N12" s="2">
        <v>1</v>
      </c>
      <c r="O12" s="2">
        <v>0</v>
      </c>
      <c r="P12" s="2">
        <v>0</v>
      </c>
      <c r="R12" s="2">
        <v>182.62</v>
      </c>
      <c r="S12" s="2">
        <v>303.38</v>
      </c>
      <c r="T12" s="2">
        <v>168.34</v>
      </c>
      <c r="V12" s="2">
        <v>87.87</v>
      </c>
      <c r="W12" s="2">
        <v>33.49</v>
      </c>
      <c r="X12" s="2">
        <v>0.22</v>
      </c>
    </row>
    <row r="13" spans="2:24" x14ac:dyDescent="0.2">
      <c r="B13" s="2">
        <v>299.27</v>
      </c>
      <c r="C13" s="2">
        <v>137.62</v>
      </c>
      <c r="D13" s="2">
        <v>34.299999999999997</v>
      </c>
      <c r="F13" s="2">
        <v>124.75</v>
      </c>
      <c r="G13" s="2">
        <v>0</v>
      </c>
      <c r="H13" s="2">
        <v>0</v>
      </c>
      <c r="J13" s="2">
        <v>66.739999999999995</v>
      </c>
      <c r="K13" s="2">
        <v>11.25</v>
      </c>
      <c r="L13" s="2">
        <v>0</v>
      </c>
      <c r="N13" s="2">
        <v>3</v>
      </c>
      <c r="O13" s="2">
        <v>0</v>
      </c>
      <c r="P13" s="2">
        <v>2.0299999999999998</v>
      </c>
      <c r="R13" s="2">
        <v>162.96</v>
      </c>
      <c r="S13" s="2">
        <v>279.17</v>
      </c>
      <c r="T13" s="2">
        <v>152.18</v>
      </c>
      <c r="V13" s="2">
        <v>149.72</v>
      </c>
      <c r="W13" s="2">
        <v>30.53</v>
      </c>
      <c r="X13" s="2">
        <v>4.53</v>
      </c>
    </row>
    <row r="14" spans="2:24" x14ac:dyDescent="0.2">
      <c r="B14" s="2">
        <v>91.27</v>
      </c>
      <c r="C14" s="2">
        <v>0</v>
      </c>
      <c r="D14" s="2">
        <v>54.75</v>
      </c>
      <c r="F14" s="2">
        <v>233.21</v>
      </c>
      <c r="G14" s="2">
        <v>282.05</v>
      </c>
      <c r="H14" s="2">
        <v>269.49</v>
      </c>
      <c r="J14" s="2">
        <v>0</v>
      </c>
      <c r="K14" s="2">
        <v>0</v>
      </c>
      <c r="L14" s="2">
        <v>0</v>
      </c>
      <c r="N14" s="2">
        <v>0</v>
      </c>
      <c r="O14" s="2">
        <v>0</v>
      </c>
      <c r="P14" s="2">
        <v>0</v>
      </c>
      <c r="R14" s="2">
        <v>125.01</v>
      </c>
      <c r="S14" s="2">
        <v>14.51</v>
      </c>
      <c r="T14" s="2">
        <v>258.31</v>
      </c>
      <c r="V14" s="2">
        <v>130.38999999999999</v>
      </c>
      <c r="W14" s="2">
        <v>0</v>
      </c>
      <c r="X14" s="2">
        <v>8.2200000000000006</v>
      </c>
    </row>
    <row r="15" spans="2:24" x14ac:dyDescent="0.2">
      <c r="B15" s="2">
        <v>85.2</v>
      </c>
      <c r="C15" s="2">
        <v>85.2</v>
      </c>
      <c r="D15" s="2">
        <v>145.65</v>
      </c>
      <c r="F15" s="2">
        <v>180.99</v>
      </c>
      <c r="G15" s="2">
        <v>357.02</v>
      </c>
      <c r="H15" s="2">
        <v>0</v>
      </c>
      <c r="J15" s="2">
        <v>1.1499999999999999</v>
      </c>
      <c r="K15" s="2">
        <v>1.1499999999999999</v>
      </c>
      <c r="L15" s="2">
        <v>0</v>
      </c>
      <c r="N15" s="2">
        <v>1</v>
      </c>
      <c r="O15" s="2">
        <v>3</v>
      </c>
      <c r="P15" s="2">
        <v>1</v>
      </c>
      <c r="R15" s="2">
        <v>80.7</v>
      </c>
      <c r="S15" s="2">
        <v>312</v>
      </c>
      <c r="T15" s="2">
        <v>260.05</v>
      </c>
      <c r="V15" s="2">
        <v>24.5</v>
      </c>
      <c r="W15" s="2">
        <v>24.5</v>
      </c>
      <c r="X15" s="2">
        <v>11.69</v>
      </c>
    </row>
    <row r="16" spans="2:24" x14ac:dyDescent="0.2">
      <c r="B16" s="2">
        <v>159.69</v>
      </c>
      <c r="C16" s="2">
        <v>83.18</v>
      </c>
      <c r="D16" s="2">
        <v>81.150000000000006</v>
      </c>
      <c r="F16" s="2">
        <v>27.93</v>
      </c>
      <c r="G16" s="2">
        <v>0</v>
      </c>
      <c r="H16" s="2">
        <v>355.51</v>
      </c>
      <c r="J16" s="2">
        <v>11.25</v>
      </c>
      <c r="K16" s="2">
        <v>30.25</v>
      </c>
      <c r="L16" s="2">
        <v>11.25</v>
      </c>
      <c r="N16" s="2">
        <v>1</v>
      </c>
      <c r="O16" s="2">
        <v>2.0299999999999998</v>
      </c>
      <c r="P16" s="2">
        <v>0</v>
      </c>
      <c r="R16" s="2">
        <v>277.43</v>
      </c>
      <c r="S16" s="2">
        <v>284.37</v>
      </c>
      <c r="T16" s="2">
        <v>251.33</v>
      </c>
      <c r="V16" s="2">
        <v>185.09</v>
      </c>
      <c r="W16" s="2">
        <v>6.41</v>
      </c>
      <c r="X16" s="2">
        <v>15.02</v>
      </c>
    </row>
    <row r="17" spans="2:24" x14ac:dyDescent="0.2">
      <c r="B17" s="2">
        <v>305.22000000000003</v>
      </c>
      <c r="C17" s="2">
        <v>123.54</v>
      </c>
      <c r="D17" s="2">
        <v>46.58</v>
      </c>
      <c r="F17" s="2">
        <v>0</v>
      </c>
      <c r="G17" s="2">
        <v>133.76</v>
      </c>
      <c r="H17" s="2">
        <v>142.36000000000001</v>
      </c>
      <c r="J17" s="2">
        <v>39.51</v>
      </c>
      <c r="K17" s="2">
        <v>1.1499999999999999</v>
      </c>
      <c r="L17" s="2">
        <v>1.1499999999999999</v>
      </c>
      <c r="N17" s="2">
        <v>5.75</v>
      </c>
      <c r="O17" s="2">
        <v>1</v>
      </c>
      <c r="P17" s="2">
        <v>2.0299999999999998</v>
      </c>
      <c r="R17" s="2">
        <v>693.87</v>
      </c>
      <c r="S17" s="2">
        <v>294.75</v>
      </c>
      <c r="T17" s="2">
        <v>214.5</v>
      </c>
      <c r="V17" s="2">
        <v>74.86</v>
      </c>
      <c r="W17" s="2">
        <v>11.69</v>
      </c>
      <c r="X17" s="2">
        <v>15.02</v>
      </c>
    </row>
    <row r="18" spans="2:24" x14ac:dyDescent="0.2">
      <c r="B18" s="2">
        <v>139.63</v>
      </c>
      <c r="C18" s="2">
        <v>68.989999999999995</v>
      </c>
      <c r="D18" s="2">
        <v>64.92</v>
      </c>
      <c r="F18" s="2">
        <v>0</v>
      </c>
      <c r="G18" s="2">
        <v>0</v>
      </c>
      <c r="H18" s="2">
        <v>0</v>
      </c>
      <c r="J18" s="2">
        <v>20.86</v>
      </c>
      <c r="K18" s="2">
        <v>20.86</v>
      </c>
      <c r="L18" s="2">
        <v>0</v>
      </c>
      <c r="N18" s="2">
        <v>1</v>
      </c>
      <c r="O18" s="2">
        <v>1</v>
      </c>
      <c r="P18" s="2">
        <v>0</v>
      </c>
      <c r="R18" s="2">
        <v>235.59</v>
      </c>
      <c r="S18" s="2">
        <v>294.75</v>
      </c>
      <c r="T18" s="2">
        <v>187.96</v>
      </c>
      <c r="V18" s="2">
        <v>69.569999999999993</v>
      </c>
      <c r="W18" s="2">
        <v>15.02</v>
      </c>
      <c r="X18" s="2">
        <v>8.2200000000000006</v>
      </c>
    </row>
    <row r="19" spans="2:24" x14ac:dyDescent="0.2">
      <c r="B19" s="2">
        <v>127.57</v>
      </c>
      <c r="C19" s="2">
        <v>143.63999999999999</v>
      </c>
      <c r="D19" s="2">
        <v>77.099999999999994</v>
      </c>
      <c r="F19" s="2">
        <v>0</v>
      </c>
      <c r="G19" s="2">
        <v>0</v>
      </c>
      <c r="H19" s="2">
        <v>108.63</v>
      </c>
      <c r="J19" s="2">
        <v>0</v>
      </c>
      <c r="K19" s="2">
        <v>11.25</v>
      </c>
      <c r="L19" s="2">
        <v>1.1499999999999999</v>
      </c>
      <c r="N19" s="2">
        <v>1</v>
      </c>
      <c r="O19" s="2">
        <v>2.0299999999999998</v>
      </c>
      <c r="P19" s="2">
        <v>0</v>
      </c>
      <c r="R19" s="2">
        <v>383.86</v>
      </c>
      <c r="S19" s="2">
        <v>289.56</v>
      </c>
      <c r="T19" s="2">
        <v>349.76</v>
      </c>
      <c r="V19" s="2">
        <v>33.49</v>
      </c>
      <c r="W19" s="2">
        <v>4.53</v>
      </c>
      <c r="X19" s="2">
        <v>11.69</v>
      </c>
    </row>
    <row r="20" spans="2:24" x14ac:dyDescent="0.2">
      <c r="B20" s="2">
        <v>179.72</v>
      </c>
      <c r="C20" s="2">
        <v>62.89</v>
      </c>
      <c r="D20" s="2"/>
      <c r="F20" s="2">
        <v>101.7</v>
      </c>
      <c r="G20" s="2">
        <v>180.99</v>
      </c>
      <c r="H20" s="2"/>
      <c r="J20" s="2">
        <v>248.32</v>
      </c>
      <c r="K20" s="2">
        <v>188.87</v>
      </c>
      <c r="L20" s="2"/>
      <c r="N20" s="2">
        <v>1</v>
      </c>
      <c r="O20" s="2">
        <v>0</v>
      </c>
      <c r="P20" s="2"/>
      <c r="R20" s="2">
        <v>490.14</v>
      </c>
      <c r="S20" s="2">
        <v>189.73</v>
      </c>
      <c r="T20" s="2"/>
      <c r="V20" s="2">
        <v>98.09</v>
      </c>
      <c r="W20" s="2">
        <v>8.2200000000000006</v>
      </c>
      <c r="X20" s="2"/>
    </row>
    <row r="21" spans="2:24" x14ac:dyDescent="0.2">
      <c r="B21" s="2">
        <v>181.72</v>
      </c>
      <c r="C21" s="2">
        <v>105.41</v>
      </c>
      <c r="D21" s="2"/>
      <c r="F21" s="2">
        <v>203.85</v>
      </c>
      <c r="G21" s="2">
        <v>302.77</v>
      </c>
      <c r="H21" s="2"/>
      <c r="J21" s="2">
        <v>20.86</v>
      </c>
      <c r="K21" s="2">
        <v>20.86</v>
      </c>
      <c r="L21" s="2"/>
      <c r="N21" s="2">
        <v>7.5</v>
      </c>
      <c r="O21" s="2">
        <v>0</v>
      </c>
      <c r="P21" s="2"/>
      <c r="R21" s="2">
        <v>523.57000000000005</v>
      </c>
      <c r="S21" s="2">
        <v>146.77000000000001</v>
      </c>
      <c r="T21" s="2"/>
      <c r="V21" s="2">
        <v>21.4</v>
      </c>
      <c r="W21" s="2">
        <v>11.69</v>
      </c>
      <c r="X21" s="2"/>
    </row>
    <row r="22" spans="2:24" x14ac:dyDescent="0.2">
      <c r="B22" s="2">
        <v>249.56</v>
      </c>
      <c r="C22" s="2">
        <v>115.49</v>
      </c>
      <c r="D22" s="2"/>
      <c r="F22" s="2">
        <v>133.76</v>
      </c>
      <c r="G22" s="2">
        <v>127.8</v>
      </c>
      <c r="H22" s="2"/>
      <c r="J22" s="2">
        <v>20.86</v>
      </c>
      <c r="K22" s="2">
        <v>20.86</v>
      </c>
      <c r="L22" s="2"/>
      <c r="N22" s="2">
        <v>14.94</v>
      </c>
      <c r="O22" s="2">
        <v>1</v>
      </c>
      <c r="P22" s="2"/>
      <c r="R22" s="2">
        <v>817.9</v>
      </c>
      <c r="S22" s="2">
        <v>161.16999999999999</v>
      </c>
      <c r="T22" s="2"/>
      <c r="V22" s="2">
        <v>36.409999999999997</v>
      </c>
      <c r="W22" s="2">
        <v>21.4</v>
      </c>
      <c r="X22" s="2"/>
    </row>
    <row r="23" spans="2:24" x14ac:dyDescent="0.2">
      <c r="B23" s="2">
        <v>177.72</v>
      </c>
      <c r="C23" s="2">
        <v>113.47</v>
      </c>
      <c r="D23" s="2"/>
      <c r="F23" s="2">
        <v>0</v>
      </c>
      <c r="G23" s="2">
        <v>0</v>
      </c>
      <c r="H23" s="2"/>
      <c r="J23" s="2">
        <v>11.25</v>
      </c>
      <c r="K23" s="2">
        <v>11.25</v>
      </c>
      <c r="L23" s="2"/>
      <c r="N23" s="2">
        <v>1</v>
      </c>
      <c r="O23" s="2">
        <v>1</v>
      </c>
      <c r="P23" s="2"/>
      <c r="R23" s="2">
        <v>133.19999999999999</v>
      </c>
      <c r="S23" s="2">
        <v>216.27</v>
      </c>
      <c r="T23" s="2"/>
      <c r="V23" s="2">
        <v>64.23</v>
      </c>
      <c r="W23" s="2">
        <v>21.4</v>
      </c>
      <c r="X23" s="2"/>
    </row>
    <row r="24" spans="2:24" x14ac:dyDescent="0.2">
      <c r="B24" s="2">
        <v>187.72</v>
      </c>
      <c r="C24" s="2">
        <v>93.29</v>
      </c>
      <c r="D24" s="2"/>
      <c r="F24" s="2">
        <v>0</v>
      </c>
      <c r="G24" s="2">
        <v>17.79</v>
      </c>
      <c r="H24" s="2"/>
      <c r="J24" s="2">
        <v>20.86</v>
      </c>
      <c r="K24" s="2">
        <v>30.25</v>
      </c>
      <c r="L24" s="2"/>
      <c r="N24" s="2">
        <v>2.0299999999999998</v>
      </c>
      <c r="O24" s="2">
        <v>2.0299999999999998</v>
      </c>
      <c r="P24" s="2"/>
      <c r="R24" s="2">
        <v>400.84</v>
      </c>
      <c r="S24" s="2">
        <v>235.59</v>
      </c>
      <c r="T24" s="2"/>
      <c r="V24" s="2">
        <v>178.1</v>
      </c>
      <c r="W24" s="2">
        <v>18.25</v>
      </c>
      <c r="X24" s="2"/>
    </row>
    <row r="25" spans="2:24" x14ac:dyDescent="0.2">
      <c r="B25" s="2">
        <v>147.66</v>
      </c>
      <c r="C25" s="2">
        <v>109.44</v>
      </c>
      <c r="D25" s="2"/>
      <c r="F25" s="2">
        <v>35.93</v>
      </c>
      <c r="G25" s="2">
        <v>42.83</v>
      </c>
      <c r="H25" s="2"/>
      <c r="J25" s="2">
        <v>0</v>
      </c>
      <c r="K25" s="2">
        <v>0</v>
      </c>
      <c r="L25" s="2"/>
      <c r="N25" s="2">
        <v>0</v>
      </c>
      <c r="O25" s="2">
        <v>0</v>
      </c>
      <c r="P25" s="2"/>
      <c r="R25" s="2">
        <v>317.17</v>
      </c>
      <c r="S25" s="2">
        <v>378.75</v>
      </c>
      <c r="T25" s="2"/>
      <c r="V25" s="2">
        <v>39.299999999999997</v>
      </c>
      <c r="W25" s="2">
        <v>15.02</v>
      </c>
      <c r="X25" s="2"/>
    </row>
    <row r="26" spans="2:24" x14ac:dyDescent="0.2">
      <c r="B26" s="2">
        <v>187.72</v>
      </c>
      <c r="C26" s="2">
        <v>137.62</v>
      </c>
      <c r="D26" s="2"/>
      <c r="F26" s="2">
        <v>94.43</v>
      </c>
      <c r="G26" s="2">
        <v>115.27</v>
      </c>
      <c r="H26" s="2"/>
      <c r="J26" s="2">
        <v>1.1499999999999999</v>
      </c>
      <c r="K26" s="2">
        <v>1.1499999999999999</v>
      </c>
      <c r="L26" s="2"/>
      <c r="N26" s="2">
        <v>0</v>
      </c>
      <c r="O26" s="2">
        <v>1</v>
      </c>
      <c r="P26" s="2"/>
      <c r="R26" s="2">
        <v>421.16</v>
      </c>
      <c r="S26" s="2">
        <v>276.57</v>
      </c>
      <c r="T26" s="2"/>
      <c r="V26" s="2">
        <v>120.58</v>
      </c>
      <c r="W26" s="2">
        <v>15.02</v>
      </c>
      <c r="X26" s="2"/>
    </row>
    <row r="27" spans="2:24" x14ac:dyDescent="0.2">
      <c r="B27" s="2">
        <v>193.72</v>
      </c>
      <c r="C27" s="2">
        <v>77.099999999999994</v>
      </c>
      <c r="D27" s="2"/>
      <c r="F27" s="2">
        <v>59.99</v>
      </c>
      <c r="G27" s="2">
        <v>0</v>
      </c>
      <c r="H27" s="2"/>
      <c r="J27" s="2">
        <v>11.25</v>
      </c>
      <c r="K27" s="2">
        <v>0</v>
      </c>
      <c r="L27" s="2"/>
      <c r="N27" s="2">
        <v>2.0299999999999998</v>
      </c>
      <c r="O27" s="2">
        <v>0</v>
      </c>
      <c r="P27" s="2"/>
      <c r="R27" s="2">
        <v>649.5</v>
      </c>
      <c r="S27" s="2">
        <v>212.74</v>
      </c>
      <c r="T27" s="2"/>
      <c r="V27" s="2">
        <v>33.49</v>
      </c>
      <c r="W27" s="2">
        <v>11.69</v>
      </c>
      <c r="X27" s="2"/>
    </row>
    <row r="28" spans="2:24" x14ac:dyDescent="0.2">
      <c r="B28" s="2">
        <v>193.72</v>
      </c>
      <c r="C28" s="2">
        <v>71.02</v>
      </c>
      <c r="D28" s="2"/>
      <c r="F28" s="2">
        <v>0</v>
      </c>
      <c r="G28" s="2">
        <v>0</v>
      </c>
      <c r="H28" s="2"/>
      <c r="J28" s="2">
        <v>30.25</v>
      </c>
      <c r="K28" s="2">
        <v>1.1499999999999999</v>
      </c>
      <c r="L28" s="2"/>
      <c r="N28" s="2">
        <v>3.94</v>
      </c>
      <c r="O28" s="2">
        <v>0</v>
      </c>
      <c r="P28" s="2"/>
      <c r="R28" s="2">
        <v>108.53</v>
      </c>
      <c r="S28" s="2">
        <v>237.35</v>
      </c>
      <c r="T28" s="2"/>
      <c r="V28" s="2">
        <v>292.99</v>
      </c>
      <c r="W28" s="2">
        <v>11.69</v>
      </c>
      <c r="X28" s="2"/>
    </row>
    <row r="29" spans="2:24" x14ac:dyDescent="0.2">
      <c r="B29" s="2">
        <v>97.33</v>
      </c>
      <c r="C29" s="2">
        <v>30.19</v>
      </c>
      <c r="D29" s="2"/>
      <c r="F29" s="2">
        <v>133.76</v>
      </c>
      <c r="G29" s="2">
        <v>155.96</v>
      </c>
      <c r="H29" s="2"/>
      <c r="J29" s="2">
        <v>11.25</v>
      </c>
      <c r="K29" s="2">
        <v>0</v>
      </c>
      <c r="L29" s="2"/>
      <c r="N29" s="2">
        <v>2.0299999999999998</v>
      </c>
      <c r="O29" s="2">
        <v>0</v>
      </c>
      <c r="P29" s="2"/>
      <c r="R29" s="2">
        <v>232.09</v>
      </c>
      <c r="S29" s="2">
        <v>146.77000000000001</v>
      </c>
      <c r="T29" s="2"/>
      <c r="V29" s="2">
        <v>80.099999999999994</v>
      </c>
      <c r="W29" s="2">
        <v>11.69</v>
      </c>
      <c r="X29" s="2"/>
    </row>
    <row r="30" spans="2:24" x14ac:dyDescent="0.2">
      <c r="B30" s="2">
        <v>132.59</v>
      </c>
      <c r="C30" s="2">
        <v>71.02</v>
      </c>
      <c r="D30" s="2"/>
      <c r="F30" s="2">
        <v>145.15</v>
      </c>
      <c r="G30" s="2">
        <v>320.98</v>
      </c>
      <c r="H30" s="2"/>
      <c r="J30" s="2">
        <v>57.73</v>
      </c>
      <c r="K30" s="2">
        <v>11.25</v>
      </c>
      <c r="L30" s="2"/>
      <c r="N30" s="2">
        <v>5.75</v>
      </c>
      <c r="O30" s="2">
        <v>0</v>
      </c>
      <c r="P30" s="2"/>
      <c r="R30" s="2">
        <v>688.95</v>
      </c>
      <c r="S30" s="2">
        <v>235.59</v>
      </c>
      <c r="T30" s="2"/>
      <c r="V30" s="2">
        <v>27.54</v>
      </c>
      <c r="W30" s="2">
        <v>11.69</v>
      </c>
      <c r="X30" s="2"/>
    </row>
    <row r="31" spans="2:24" x14ac:dyDescent="0.2">
      <c r="B31" s="2">
        <v>169.71</v>
      </c>
      <c r="C31" s="2">
        <v>64.92</v>
      </c>
      <c r="D31" s="2"/>
      <c r="F31" s="2">
        <v>466.4</v>
      </c>
      <c r="G31" s="2">
        <v>0</v>
      </c>
      <c r="H31" s="2"/>
      <c r="J31" s="2">
        <v>25.58</v>
      </c>
      <c r="K31" s="2">
        <v>20.86</v>
      </c>
      <c r="L31" s="2"/>
      <c r="N31" s="2">
        <v>1</v>
      </c>
      <c r="O31" s="2">
        <v>0</v>
      </c>
      <c r="P31" s="2"/>
      <c r="R31" s="2">
        <v>226.82</v>
      </c>
      <c r="S31" s="2">
        <v>278.3</v>
      </c>
      <c r="T31" s="2"/>
      <c r="V31" s="2">
        <v>110.67</v>
      </c>
      <c r="W31" s="2">
        <v>24.5</v>
      </c>
      <c r="X31" s="2"/>
    </row>
    <row r="32" spans="2:24" x14ac:dyDescent="0.2">
      <c r="B32" s="2">
        <v>296.29000000000002</v>
      </c>
      <c r="C32" s="2">
        <v>44.54</v>
      </c>
      <c r="D32" s="2"/>
      <c r="F32" s="2">
        <v>203.85</v>
      </c>
      <c r="G32" s="2">
        <v>74.22</v>
      </c>
      <c r="H32" s="2"/>
      <c r="J32" s="2">
        <v>57.73</v>
      </c>
      <c r="K32" s="2">
        <v>0</v>
      </c>
      <c r="L32" s="2"/>
      <c r="N32" s="2">
        <v>7.07</v>
      </c>
      <c r="O32" s="2">
        <v>0</v>
      </c>
      <c r="P32" s="2"/>
      <c r="R32" s="2">
        <v>471.69</v>
      </c>
      <c r="S32" s="2">
        <v>237.35</v>
      </c>
      <c r="T32" s="2"/>
      <c r="V32" s="2">
        <v>98.09</v>
      </c>
      <c r="W32" s="2">
        <v>4.53</v>
      </c>
      <c r="X32" s="2"/>
    </row>
    <row r="33" spans="2:24" x14ac:dyDescent="0.2">
      <c r="B33" s="2">
        <v>123.54</v>
      </c>
      <c r="C33" s="2">
        <v>62.89</v>
      </c>
      <c r="D33" s="2"/>
      <c r="J33" s="2">
        <v>11.25</v>
      </c>
      <c r="K33" s="2">
        <v>0</v>
      </c>
      <c r="L33" s="2"/>
      <c r="N33" s="2">
        <v>1</v>
      </c>
      <c r="O33" s="2">
        <v>0</v>
      </c>
      <c r="P33" s="2"/>
      <c r="R33" s="2">
        <v>495.16</v>
      </c>
      <c r="S33" s="2">
        <v>157.58000000000001</v>
      </c>
      <c r="T33" s="2"/>
      <c r="V33" s="2">
        <v>15.02</v>
      </c>
      <c r="W33" s="2">
        <v>4.53</v>
      </c>
      <c r="X33" s="2"/>
    </row>
    <row r="37" spans="2:24" x14ac:dyDescent="0.2">
      <c r="B37" t="s">
        <v>213</v>
      </c>
      <c r="F37" t="s">
        <v>214</v>
      </c>
      <c r="J37" s="3" t="s">
        <v>215</v>
      </c>
      <c r="N37" t="s">
        <v>216</v>
      </c>
      <c r="R37" t="s">
        <v>101</v>
      </c>
      <c r="V37" t="s">
        <v>217</v>
      </c>
    </row>
    <row r="38" spans="2:24" x14ac:dyDescent="0.2">
      <c r="B38" s="3" t="s">
        <v>2</v>
      </c>
      <c r="C38" s="3" t="s">
        <v>4</v>
      </c>
      <c r="D38" s="3" t="s">
        <v>210</v>
      </c>
      <c r="F38" s="3" t="s">
        <v>2</v>
      </c>
      <c r="G38" s="3" t="s">
        <v>4</v>
      </c>
      <c r="H38" s="3" t="s">
        <v>210</v>
      </c>
      <c r="J38" s="3" t="s">
        <v>2</v>
      </c>
      <c r="K38" s="3" t="s">
        <v>4</v>
      </c>
      <c r="L38" s="3" t="s">
        <v>210</v>
      </c>
      <c r="N38" s="3" t="s">
        <v>2</v>
      </c>
      <c r="O38" s="3" t="s">
        <v>4</v>
      </c>
      <c r="P38" s="3" t="s">
        <v>210</v>
      </c>
      <c r="R38" s="3" t="s">
        <v>2</v>
      </c>
      <c r="S38" s="3" t="s">
        <v>4</v>
      </c>
      <c r="T38" s="3" t="s">
        <v>210</v>
      </c>
      <c r="V38" s="3" t="s">
        <v>2</v>
      </c>
      <c r="W38" s="3" t="s">
        <v>4</v>
      </c>
      <c r="X38" s="3" t="s">
        <v>210</v>
      </c>
    </row>
    <row r="39" spans="2:24" x14ac:dyDescent="0.2">
      <c r="B39" s="2">
        <v>77.430000000000007</v>
      </c>
      <c r="C39" s="2">
        <v>35.119999999999997</v>
      </c>
      <c r="D39" s="2">
        <v>13.62</v>
      </c>
      <c r="F39" s="2">
        <v>104.93</v>
      </c>
      <c r="G39" s="2">
        <v>79.66</v>
      </c>
      <c r="H39" s="2">
        <v>88.55</v>
      </c>
      <c r="J39" s="2">
        <v>142.80000000000001</v>
      </c>
      <c r="K39" s="2">
        <v>6.1</v>
      </c>
      <c r="L39" s="2">
        <v>1.68</v>
      </c>
      <c r="N39" s="2">
        <v>48.643999999999998</v>
      </c>
      <c r="O39" s="2">
        <v>0</v>
      </c>
      <c r="P39" s="2">
        <v>0</v>
      </c>
      <c r="R39" s="2">
        <v>4.3499999999999996</v>
      </c>
      <c r="S39" s="2">
        <v>15.56</v>
      </c>
      <c r="T39" s="2">
        <v>0</v>
      </c>
      <c r="V39" s="2">
        <v>1.2909999999999999</v>
      </c>
      <c r="W39" s="2">
        <v>1.3480000000000001</v>
      </c>
      <c r="X39" s="2">
        <v>1.6890000000000001</v>
      </c>
    </row>
    <row r="40" spans="2:24" x14ac:dyDescent="0.2">
      <c r="B40" s="2">
        <v>71.88</v>
      </c>
      <c r="C40" s="2">
        <v>23.41</v>
      </c>
      <c r="D40" s="2">
        <v>28.93</v>
      </c>
      <c r="F40" s="2">
        <v>109.25</v>
      </c>
      <c r="G40" s="2">
        <v>49.8</v>
      </c>
      <c r="H40" s="2">
        <v>52.16</v>
      </c>
      <c r="J40" s="2">
        <v>110.13</v>
      </c>
      <c r="K40" s="2">
        <v>3.49</v>
      </c>
      <c r="L40" s="2">
        <v>0.74</v>
      </c>
      <c r="N40" s="2">
        <v>292.22199999999998</v>
      </c>
      <c r="O40" s="2">
        <v>0</v>
      </c>
      <c r="P40" s="2">
        <v>0</v>
      </c>
      <c r="R40" s="2">
        <v>15.56</v>
      </c>
      <c r="S40" s="2">
        <v>10.07</v>
      </c>
      <c r="T40" s="2">
        <v>0</v>
      </c>
      <c r="V40" s="2">
        <v>1.462</v>
      </c>
      <c r="W40" s="2">
        <v>1.234</v>
      </c>
      <c r="X40" s="2">
        <v>0</v>
      </c>
    </row>
    <row r="41" spans="2:24" x14ac:dyDescent="0.2">
      <c r="B41" s="2">
        <v>26.4</v>
      </c>
      <c r="C41" s="2">
        <v>12.69</v>
      </c>
      <c r="D41" s="2">
        <v>9.84</v>
      </c>
      <c r="F41" s="2">
        <v>62.65</v>
      </c>
      <c r="G41" s="2">
        <v>42.62</v>
      </c>
      <c r="H41" s="2">
        <v>72.92</v>
      </c>
      <c r="J41" s="2">
        <v>59.41</v>
      </c>
      <c r="K41" s="2">
        <v>5.24</v>
      </c>
      <c r="L41" s="2">
        <v>0.74</v>
      </c>
      <c r="N41" s="2">
        <v>54.712000000000003</v>
      </c>
      <c r="O41" s="2">
        <v>0</v>
      </c>
      <c r="P41" s="2">
        <v>0</v>
      </c>
      <c r="R41" s="2">
        <v>0</v>
      </c>
      <c r="S41" s="2">
        <v>10.07</v>
      </c>
      <c r="T41" s="2">
        <v>10.07</v>
      </c>
      <c r="V41" s="2">
        <v>8.27</v>
      </c>
      <c r="W41" s="2">
        <v>3.3330000000000002</v>
      </c>
      <c r="X41" s="2">
        <v>2.766</v>
      </c>
    </row>
    <row r="42" spans="2:24" x14ac:dyDescent="0.2">
      <c r="B42" s="2">
        <v>38.36</v>
      </c>
      <c r="C42" s="2">
        <v>21.68</v>
      </c>
      <c r="D42" s="2">
        <v>8.86</v>
      </c>
      <c r="F42" s="2">
        <v>124.19</v>
      </c>
      <c r="G42" s="2">
        <v>85.23</v>
      </c>
      <c r="H42" s="2">
        <v>46.23</v>
      </c>
      <c r="J42" s="2">
        <v>60.2</v>
      </c>
      <c r="K42" s="2">
        <v>6.1</v>
      </c>
      <c r="L42" s="2">
        <v>0</v>
      </c>
      <c r="N42" s="2">
        <v>186.47</v>
      </c>
      <c r="O42" s="2">
        <v>0</v>
      </c>
      <c r="P42" s="2">
        <v>0</v>
      </c>
      <c r="R42" s="2">
        <v>26.17</v>
      </c>
      <c r="S42" s="2">
        <v>0</v>
      </c>
      <c r="T42" s="2">
        <v>0</v>
      </c>
      <c r="V42" s="2">
        <v>3.7869999999999999</v>
      </c>
      <c r="W42" s="2">
        <v>1.462</v>
      </c>
      <c r="X42" s="2">
        <v>1.5189999999999999</v>
      </c>
    </row>
    <row r="43" spans="2:24" x14ac:dyDescent="0.2">
      <c r="B43" s="2">
        <v>11.75</v>
      </c>
      <c r="C43" s="2">
        <v>0</v>
      </c>
      <c r="D43" s="2">
        <v>43.16</v>
      </c>
      <c r="F43" s="2">
        <v>67.23</v>
      </c>
      <c r="G43" s="2">
        <v>0</v>
      </c>
      <c r="H43" s="2">
        <v>89.65</v>
      </c>
      <c r="J43" s="2">
        <v>155.61000000000001</v>
      </c>
      <c r="K43" s="2">
        <v>0</v>
      </c>
      <c r="L43" s="2">
        <v>0</v>
      </c>
      <c r="N43" s="2">
        <v>2.702</v>
      </c>
      <c r="O43" s="2">
        <v>0</v>
      </c>
      <c r="P43" s="2">
        <v>0</v>
      </c>
      <c r="R43" s="2">
        <v>4.3499999999999996</v>
      </c>
      <c r="S43" s="2">
        <v>0</v>
      </c>
      <c r="T43" s="2">
        <v>4.3499999999999996</v>
      </c>
      <c r="V43" s="2">
        <v>4.9829999999999997</v>
      </c>
      <c r="W43" s="2">
        <v>1.746</v>
      </c>
      <c r="X43" s="2">
        <v>1.234</v>
      </c>
    </row>
    <row r="44" spans="2:24" x14ac:dyDescent="0.2">
      <c r="B44" s="2">
        <v>39.97</v>
      </c>
      <c r="C44" s="2">
        <v>62.51</v>
      </c>
      <c r="D44" s="2">
        <v>41.57</v>
      </c>
      <c r="F44" s="2">
        <v>63.8</v>
      </c>
      <c r="G44" s="2">
        <v>102.77</v>
      </c>
      <c r="H44" s="2">
        <v>109.25</v>
      </c>
      <c r="J44" s="2">
        <v>16.96</v>
      </c>
      <c r="K44" s="2">
        <v>6.1</v>
      </c>
      <c r="L44" s="2">
        <v>6.1</v>
      </c>
      <c r="N44" s="2">
        <v>467.322</v>
      </c>
      <c r="O44" s="2">
        <v>0</v>
      </c>
      <c r="P44" s="2">
        <v>0</v>
      </c>
      <c r="R44" s="2">
        <v>10.07</v>
      </c>
      <c r="S44" s="2">
        <v>20.91</v>
      </c>
      <c r="T44" s="2">
        <v>0</v>
      </c>
      <c r="V44" s="2">
        <v>0.83499999999999996</v>
      </c>
      <c r="W44" s="2">
        <v>3.56</v>
      </c>
      <c r="X44" s="2">
        <v>0</v>
      </c>
    </row>
    <row r="45" spans="2:24" x14ac:dyDescent="0.2">
      <c r="B45" s="2">
        <v>19.05</v>
      </c>
      <c r="C45" s="2">
        <v>15.46</v>
      </c>
      <c r="D45" s="2">
        <v>19.93</v>
      </c>
      <c r="F45" s="2">
        <v>96.24</v>
      </c>
      <c r="G45" s="2">
        <v>109.25</v>
      </c>
      <c r="H45" s="2">
        <v>88.55</v>
      </c>
      <c r="J45" s="2">
        <v>577.96</v>
      </c>
      <c r="K45" s="2">
        <v>6.1</v>
      </c>
      <c r="L45" s="2">
        <v>9.5</v>
      </c>
      <c r="N45" s="2">
        <v>139.66</v>
      </c>
      <c r="O45" s="2">
        <v>0</v>
      </c>
      <c r="P45" s="2">
        <v>0</v>
      </c>
      <c r="R45" s="2">
        <v>10.07</v>
      </c>
      <c r="S45" s="2">
        <v>18.25</v>
      </c>
      <c r="T45" s="2">
        <v>4.3499999999999996</v>
      </c>
      <c r="V45" s="2">
        <v>6.9930000000000003</v>
      </c>
      <c r="W45" s="2">
        <v>2.4260000000000002</v>
      </c>
      <c r="X45" s="2">
        <v>1.462</v>
      </c>
    </row>
    <row r="46" spans="2:24" x14ac:dyDescent="0.2">
      <c r="B46" s="2">
        <v>81.83</v>
      </c>
      <c r="C46" s="2">
        <v>25.55</v>
      </c>
      <c r="D46" s="2">
        <v>22.11</v>
      </c>
      <c r="F46" s="2">
        <v>128.41</v>
      </c>
      <c r="G46" s="2">
        <v>98.42</v>
      </c>
      <c r="H46" s="2">
        <v>83.01</v>
      </c>
      <c r="J46" s="2">
        <v>199.96</v>
      </c>
      <c r="K46" s="2">
        <v>3.49</v>
      </c>
      <c r="L46" s="2">
        <v>13.67</v>
      </c>
      <c r="N46" s="2">
        <v>7.0359999999999996</v>
      </c>
      <c r="O46" s="2">
        <v>23.506</v>
      </c>
      <c r="P46" s="2">
        <v>0</v>
      </c>
      <c r="R46" s="2">
        <v>15.56</v>
      </c>
      <c r="S46" s="2">
        <v>0</v>
      </c>
      <c r="T46" s="2">
        <v>0</v>
      </c>
      <c r="V46" s="2">
        <v>22.506</v>
      </c>
      <c r="W46" s="2">
        <v>0.77700000000000002</v>
      </c>
      <c r="X46" s="2">
        <v>0</v>
      </c>
    </row>
    <row r="47" spans="2:24" x14ac:dyDescent="0.2">
      <c r="B47" s="2">
        <v>114.07</v>
      </c>
      <c r="C47" s="2">
        <v>32.46</v>
      </c>
      <c r="D47" s="2">
        <v>22.55</v>
      </c>
      <c r="F47" s="2">
        <v>108.17</v>
      </c>
      <c r="G47" s="2">
        <v>93.5</v>
      </c>
      <c r="H47" s="2">
        <v>40.19</v>
      </c>
      <c r="J47" s="2">
        <v>120.47</v>
      </c>
      <c r="K47" s="2">
        <v>2.59</v>
      </c>
      <c r="L47" s="2">
        <v>5.24</v>
      </c>
      <c r="N47" s="2">
        <v>65.114000000000004</v>
      </c>
      <c r="O47" s="2">
        <v>0</v>
      </c>
      <c r="P47" s="2">
        <v>0</v>
      </c>
      <c r="R47" s="2">
        <v>4.3499999999999996</v>
      </c>
      <c r="S47" s="2">
        <v>10.07</v>
      </c>
      <c r="T47" s="2">
        <v>0</v>
      </c>
      <c r="V47" s="2">
        <v>15.396000000000001</v>
      </c>
      <c r="W47" s="2">
        <v>1.1200000000000001</v>
      </c>
      <c r="X47" s="2">
        <v>1.9730000000000001</v>
      </c>
    </row>
    <row r="48" spans="2:24" x14ac:dyDescent="0.2">
      <c r="B48" s="2">
        <v>53.72</v>
      </c>
      <c r="C48" s="2">
        <v>36.75</v>
      </c>
      <c r="D48" s="2">
        <v>10.32</v>
      </c>
      <c r="F48" s="2">
        <v>84.68</v>
      </c>
      <c r="G48" s="2">
        <v>92.95</v>
      </c>
      <c r="H48" s="2">
        <v>89.65</v>
      </c>
      <c r="J48" s="2">
        <v>56.24</v>
      </c>
      <c r="K48" s="2">
        <v>6.1</v>
      </c>
      <c r="L48" s="2">
        <v>9.5</v>
      </c>
      <c r="N48" s="2">
        <v>873.86599999999999</v>
      </c>
      <c r="O48" s="2">
        <v>0</v>
      </c>
      <c r="P48" s="2">
        <v>0</v>
      </c>
      <c r="R48" s="2">
        <v>4.3499999999999996</v>
      </c>
      <c r="S48" s="2">
        <v>4.3499999999999996</v>
      </c>
      <c r="T48" s="2">
        <v>0</v>
      </c>
      <c r="V48" s="2">
        <v>2.5960000000000001</v>
      </c>
      <c r="W48" s="2">
        <v>1.575</v>
      </c>
      <c r="X48" s="2">
        <v>0</v>
      </c>
    </row>
    <row r="49" spans="2:24" x14ac:dyDescent="0.2">
      <c r="B49" s="2">
        <v>71.14</v>
      </c>
      <c r="C49" s="2">
        <v>31.42</v>
      </c>
      <c r="D49" s="2"/>
      <c r="F49" s="2">
        <v>78.540000000000006</v>
      </c>
      <c r="G49" s="2">
        <v>66.09</v>
      </c>
      <c r="H49" s="2"/>
      <c r="J49" s="2">
        <v>158.82</v>
      </c>
      <c r="K49" s="2">
        <v>4.37</v>
      </c>
      <c r="L49" s="2"/>
      <c r="N49" s="2">
        <v>836.59199999999998</v>
      </c>
      <c r="O49" s="2">
        <v>0</v>
      </c>
      <c r="P49" s="2"/>
      <c r="R49" s="2">
        <v>10.07</v>
      </c>
      <c r="S49" s="2">
        <v>10.07</v>
      </c>
      <c r="T49" s="2"/>
      <c r="V49" s="2">
        <v>10.089</v>
      </c>
      <c r="W49" s="2">
        <v>1.462</v>
      </c>
      <c r="X49" s="2"/>
    </row>
    <row r="50" spans="2:24" x14ac:dyDescent="0.2">
      <c r="B50" s="2">
        <v>141.16</v>
      </c>
      <c r="C50" s="2">
        <v>30.59</v>
      </c>
      <c r="D50" s="2"/>
      <c r="F50" s="2">
        <v>80.78</v>
      </c>
      <c r="G50" s="2">
        <v>63.8</v>
      </c>
      <c r="H50" s="2"/>
      <c r="J50" s="2">
        <v>34.74</v>
      </c>
      <c r="K50" s="2">
        <v>0.74</v>
      </c>
      <c r="L50" s="2"/>
      <c r="N50" s="2">
        <v>59.911999999999999</v>
      </c>
      <c r="O50" s="2">
        <v>0</v>
      </c>
      <c r="P50" s="2"/>
      <c r="R50" s="2">
        <v>15.56</v>
      </c>
      <c r="S50" s="2">
        <v>0</v>
      </c>
      <c r="T50" s="2"/>
      <c r="V50" s="2">
        <v>480.57100000000003</v>
      </c>
      <c r="W50" s="2">
        <v>1.6319999999999999</v>
      </c>
      <c r="X50" s="2"/>
    </row>
    <row r="51" spans="2:24" x14ac:dyDescent="0.2">
      <c r="B51" s="2">
        <v>82.93</v>
      </c>
      <c r="C51" s="2">
        <v>37.15</v>
      </c>
      <c r="D51" s="2"/>
      <c r="F51" s="2">
        <v>99.51</v>
      </c>
      <c r="G51" s="2">
        <v>94.05</v>
      </c>
      <c r="H51" s="2"/>
      <c r="J51" s="2">
        <v>59.41</v>
      </c>
      <c r="K51" s="2">
        <v>6.1</v>
      </c>
      <c r="L51" s="2"/>
      <c r="N51" s="2">
        <v>371.97199999999998</v>
      </c>
      <c r="O51" s="2">
        <v>0</v>
      </c>
      <c r="P51" s="2"/>
      <c r="R51" s="2">
        <v>10.07</v>
      </c>
      <c r="S51" s="2">
        <v>0</v>
      </c>
      <c r="T51" s="2"/>
      <c r="V51" s="2">
        <v>505.762</v>
      </c>
      <c r="W51" s="2">
        <v>2.1989999999999998</v>
      </c>
      <c r="X51" s="2"/>
    </row>
    <row r="52" spans="2:24" x14ac:dyDescent="0.2">
      <c r="B52" s="2">
        <v>78.900000000000006</v>
      </c>
      <c r="C52" s="2">
        <v>46.32</v>
      </c>
      <c r="D52" s="2"/>
      <c r="F52" s="2">
        <v>89.65</v>
      </c>
      <c r="G52" s="2">
        <v>90.76</v>
      </c>
      <c r="H52" s="2"/>
      <c r="J52" s="2">
        <v>81.99</v>
      </c>
      <c r="K52" s="2">
        <v>33.94</v>
      </c>
      <c r="L52" s="2"/>
      <c r="N52" s="2">
        <v>5.3019999999999996</v>
      </c>
      <c r="O52" s="2">
        <v>42.576000000000001</v>
      </c>
      <c r="P52" s="2"/>
      <c r="R52" s="2">
        <v>4.3499999999999996</v>
      </c>
      <c r="S52" s="2">
        <v>15.56</v>
      </c>
      <c r="T52" s="2"/>
      <c r="V52" s="2">
        <v>4.4470000000000001</v>
      </c>
      <c r="W52" s="2">
        <v>2.1989999999999998</v>
      </c>
      <c r="X52" s="2"/>
    </row>
    <row r="53" spans="2:24" x14ac:dyDescent="0.2">
      <c r="B53" s="2">
        <v>116.88</v>
      </c>
      <c r="C53" s="2">
        <v>124.91</v>
      </c>
      <c r="D53" s="2"/>
      <c r="F53" s="2">
        <v>75.17</v>
      </c>
      <c r="G53" s="2">
        <v>70.650000000000006</v>
      </c>
      <c r="H53" s="2"/>
      <c r="J53" s="2">
        <v>39.54</v>
      </c>
      <c r="K53" s="2">
        <v>5.24</v>
      </c>
      <c r="L53" s="2"/>
      <c r="N53" s="2">
        <v>4.4359999999999999</v>
      </c>
      <c r="O53" s="2">
        <v>0</v>
      </c>
      <c r="P53" s="2"/>
      <c r="R53" s="2">
        <v>10.07</v>
      </c>
      <c r="S53" s="2">
        <v>10.07</v>
      </c>
      <c r="T53" s="2"/>
      <c r="V53" s="2">
        <v>5.04</v>
      </c>
      <c r="W53" s="2">
        <v>1.9159999999999999</v>
      </c>
      <c r="X53" s="2"/>
    </row>
    <row r="54" spans="2:24" x14ac:dyDescent="0.2">
      <c r="B54" s="2">
        <v>98.82</v>
      </c>
      <c r="C54" s="2">
        <v>42.77</v>
      </c>
      <c r="D54" s="2"/>
      <c r="F54" s="2">
        <v>69.510000000000005</v>
      </c>
      <c r="G54" s="2">
        <v>31.55</v>
      </c>
      <c r="H54" s="2"/>
      <c r="J54" s="2">
        <v>35.54</v>
      </c>
      <c r="K54" s="2">
        <v>3.49</v>
      </c>
      <c r="L54" s="2"/>
      <c r="N54" s="2">
        <v>0</v>
      </c>
      <c r="O54" s="2">
        <v>0</v>
      </c>
      <c r="P54" s="2"/>
      <c r="R54" s="2">
        <v>10.07</v>
      </c>
      <c r="S54" s="2">
        <v>10.07</v>
      </c>
      <c r="T54" s="2"/>
      <c r="V54" s="2">
        <v>3.8439999999999999</v>
      </c>
      <c r="W54" s="2">
        <v>1.234</v>
      </c>
      <c r="X54" s="2"/>
    </row>
    <row r="55" spans="2:24" x14ac:dyDescent="0.2">
      <c r="B55" s="2">
        <v>83.3</v>
      </c>
      <c r="C55" s="2">
        <v>73.180000000000007</v>
      </c>
      <c r="D55" s="2"/>
      <c r="F55" s="2">
        <v>78.540000000000006</v>
      </c>
      <c r="G55" s="2">
        <v>70.650000000000006</v>
      </c>
      <c r="H55" s="2"/>
      <c r="J55" s="2">
        <v>66.540000000000006</v>
      </c>
      <c r="K55" s="2">
        <v>6.1</v>
      </c>
      <c r="L55" s="2"/>
      <c r="N55" s="2">
        <v>0.10199999999999999</v>
      </c>
      <c r="O55" s="2">
        <v>0</v>
      </c>
      <c r="P55" s="2"/>
      <c r="R55" s="2">
        <v>4.3499999999999996</v>
      </c>
      <c r="S55" s="2">
        <v>1.28</v>
      </c>
      <c r="T55" s="2"/>
      <c r="V55" s="2">
        <v>1.006</v>
      </c>
      <c r="W55" s="2">
        <v>2.0289999999999999</v>
      </c>
      <c r="X55" s="2"/>
    </row>
    <row r="56" spans="2:24" x14ac:dyDescent="0.2">
      <c r="B56" s="2">
        <v>91.28</v>
      </c>
      <c r="C56" s="2">
        <v>536.97</v>
      </c>
      <c r="D56" s="2"/>
      <c r="F56" s="2">
        <v>79.66</v>
      </c>
      <c r="G56" s="2">
        <v>32.799999999999997</v>
      </c>
      <c r="H56" s="2"/>
      <c r="J56" s="2">
        <v>6.96</v>
      </c>
      <c r="K56" s="2">
        <v>3.49</v>
      </c>
      <c r="L56" s="2"/>
      <c r="N56" s="2">
        <v>66.847999999999999</v>
      </c>
      <c r="O56" s="2">
        <v>0</v>
      </c>
      <c r="P56" s="2"/>
      <c r="R56" s="2">
        <v>15.56</v>
      </c>
      <c r="S56" s="2">
        <v>4.3499999999999996</v>
      </c>
      <c r="T56" s="2"/>
      <c r="V56" s="2">
        <v>3.8439999999999999</v>
      </c>
      <c r="W56" s="2">
        <v>1.6890000000000001</v>
      </c>
      <c r="X56" s="2"/>
    </row>
    <row r="57" spans="2:24" x14ac:dyDescent="0.2">
      <c r="B57" s="2">
        <v>469.49</v>
      </c>
      <c r="C57" s="2">
        <v>71.14</v>
      </c>
      <c r="D57" s="2"/>
      <c r="F57" s="2">
        <v>35.29</v>
      </c>
      <c r="G57" s="2">
        <v>64.94</v>
      </c>
      <c r="H57" s="2"/>
      <c r="J57" s="2">
        <v>184.58</v>
      </c>
      <c r="K57" s="2">
        <v>11.17</v>
      </c>
      <c r="L57" s="2"/>
      <c r="N57" s="2">
        <v>28.706</v>
      </c>
      <c r="O57" s="2">
        <v>0</v>
      </c>
      <c r="P57" s="2"/>
      <c r="R57" s="2">
        <v>10.07</v>
      </c>
      <c r="S57" s="2">
        <v>0</v>
      </c>
      <c r="T57" s="2"/>
      <c r="V57" s="2">
        <v>5.5549999999999997</v>
      </c>
      <c r="W57" s="2">
        <v>0.77700000000000002</v>
      </c>
      <c r="X57" s="2"/>
    </row>
    <row r="58" spans="2:24" x14ac:dyDescent="0.2">
      <c r="B58" s="2">
        <v>2086.39</v>
      </c>
      <c r="C58" s="2">
        <v>75.22</v>
      </c>
      <c r="D58" s="2"/>
      <c r="F58" s="2">
        <v>7.41</v>
      </c>
      <c r="G58" s="2">
        <v>25.2</v>
      </c>
      <c r="H58" s="2"/>
      <c r="J58" s="2">
        <v>22.66</v>
      </c>
      <c r="K58" s="2">
        <v>0.74</v>
      </c>
      <c r="L58" s="2"/>
      <c r="N58" s="2">
        <v>0.96799999999999997</v>
      </c>
      <c r="O58" s="2">
        <v>0.96799999999999997</v>
      </c>
      <c r="P58" s="2"/>
      <c r="R58" s="2">
        <v>20.91</v>
      </c>
      <c r="S58" s="2">
        <v>0</v>
      </c>
      <c r="T58" s="2"/>
      <c r="V58" s="2">
        <v>12.414</v>
      </c>
      <c r="W58" s="2">
        <v>4.5839999999999996</v>
      </c>
      <c r="X58" s="2"/>
    </row>
    <row r="59" spans="2:24" x14ac:dyDescent="0.2">
      <c r="B59" s="2">
        <v>227.85</v>
      </c>
      <c r="C59" s="2">
        <v>7648.32</v>
      </c>
      <c r="D59" s="2"/>
      <c r="F59" s="2">
        <v>72.92</v>
      </c>
      <c r="G59" s="2">
        <v>7.41</v>
      </c>
      <c r="H59" s="2"/>
      <c r="J59" s="2">
        <v>10.34</v>
      </c>
      <c r="K59" s="2">
        <v>6.1</v>
      </c>
      <c r="L59" s="2"/>
      <c r="N59" s="2">
        <v>0.10199999999999999</v>
      </c>
      <c r="O59" s="2">
        <v>0</v>
      </c>
      <c r="P59" s="2"/>
      <c r="R59" s="2">
        <v>31.35</v>
      </c>
      <c r="S59" s="2">
        <v>4.3499999999999996</v>
      </c>
      <c r="T59" s="2"/>
      <c r="V59" s="2">
        <v>169.33699999999999</v>
      </c>
      <c r="W59" s="2">
        <v>2.7090000000000001</v>
      </c>
      <c r="X59" s="2"/>
    </row>
    <row r="60" spans="2:24" x14ac:dyDescent="0.2">
      <c r="B60" s="2">
        <v>11881.51</v>
      </c>
      <c r="C60" s="2">
        <v>0</v>
      </c>
      <c r="D60" s="2"/>
      <c r="F60" s="2">
        <v>0</v>
      </c>
      <c r="G60" s="2">
        <v>0</v>
      </c>
      <c r="H60" s="2"/>
      <c r="J60" s="2">
        <v>26.71</v>
      </c>
      <c r="K60" s="2">
        <v>4.37</v>
      </c>
      <c r="L60" s="2"/>
      <c r="N60" s="2">
        <v>328.63</v>
      </c>
      <c r="O60" s="2">
        <v>0</v>
      </c>
      <c r="P60" s="2"/>
      <c r="R60" s="2">
        <v>20.91</v>
      </c>
      <c r="S60" s="2">
        <v>15.56</v>
      </c>
      <c r="T60" s="2"/>
      <c r="V60" s="2">
        <v>16.385999999999999</v>
      </c>
      <c r="W60" s="2">
        <v>1.5189999999999999</v>
      </c>
      <c r="X60" s="2"/>
    </row>
    <row r="61" spans="2:24" x14ac:dyDescent="0.2">
      <c r="B61" s="2">
        <v>162.97</v>
      </c>
      <c r="C61" s="2">
        <v>7463.96</v>
      </c>
      <c r="D61" s="2"/>
      <c r="F61" s="2">
        <v>88.55</v>
      </c>
      <c r="G61" s="2">
        <v>0</v>
      </c>
      <c r="H61" s="2"/>
      <c r="J61" s="2">
        <v>15.32</v>
      </c>
      <c r="K61" s="2">
        <v>0</v>
      </c>
      <c r="L61" s="2"/>
      <c r="N61" s="2">
        <v>80.715999999999994</v>
      </c>
      <c r="O61" s="2">
        <v>0</v>
      </c>
      <c r="P61" s="2"/>
      <c r="R61" s="2">
        <v>31.35</v>
      </c>
      <c r="S61" s="2">
        <v>0</v>
      </c>
      <c r="T61" s="2"/>
      <c r="V61" s="2">
        <v>55.927999999999997</v>
      </c>
      <c r="W61" s="2">
        <v>0.89200000000000002</v>
      </c>
      <c r="X61" s="2"/>
    </row>
    <row r="62" spans="2:24" x14ac:dyDescent="0.2">
      <c r="B62" s="2">
        <v>435.34</v>
      </c>
      <c r="C62" s="2">
        <v>47.89</v>
      </c>
      <c r="D62" s="2"/>
      <c r="F62" s="2">
        <v>11.77</v>
      </c>
      <c r="G62" s="2">
        <v>42.62</v>
      </c>
      <c r="H62" s="2"/>
      <c r="J62" s="2">
        <v>4.37</v>
      </c>
      <c r="K62" s="2">
        <v>0.74</v>
      </c>
      <c r="L62" s="2"/>
      <c r="N62" s="2">
        <v>0</v>
      </c>
      <c r="O62" s="2">
        <v>0</v>
      </c>
      <c r="P62" s="2"/>
      <c r="R62" s="2">
        <v>31.35</v>
      </c>
      <c r="S62" s="2">
        <v>0</v>
      </c>
      <c r="T62" s="2"/>
      <c r="V62" s="2">
        <v>45.640999999999998</v>
      </c>
      <c r="W62" s="2">
        <v>0</v>
      </c>
      <c r="X62" s="2"/>
    </row>
    <row r="63" spans="2:24" x14ac:dyDescent="0.2">
      <c r="F63" s="2"/>
      <c r="G63" s="2"/>
      <c r="H63" s="2"/>
      <c r="J63" s="2"/>
      <c r="K63" s="2"/>
      <c r="L63" s="2"/>
    </row>
    <row r="66" spans="2:16" x14ac:dyDescent="0.2">
      <c r="B66" t="s">
        <v>102</v>
      </c>
      <c r="F66" t="s">
        <v>218</v>
      </c>
      <c r="J66" t="s">
        <v>219</v>
      </c>
      <c r="N66" t="s">
        <v>220</v>
      </c>
    </row>
    <row r="67" spans="2:16" x14ac:dyDescent="0.2">
      <c r="B67" s="3" t="s">
        <v>2</v>
      </c>
      <c r="C67" s="3" t="s">
        <v>4</v>
      </c>
      <c r="D67" s="3" t="s">
        <v>210</v>
      </c>
      <c r="F67" s="3" t="s">
        <v>2</v>
      </c>
      <c r="G67" s="3" t="s">
        <v>4</v>
      </c>
      <c r="H67" s="3" t="s">
        <v>210</v>
      </c>
      <c r="J67" s="3" t="s">
        <v>2</v>
      </c>
      <c r="K67" s="3" t="s">
        <v>4</v>
      </c>
      <c r="L67" s="3" t="s">
        <v>210</v>
      </c>
      <c r="N67" s="3" t="s">
        <v>2</v>
      </c>
      <c r="O67" s="3" t="s">
        <v>4</v>
      </c>
      <c r="P67" s="3" t="s">
        <v>210</v>
      </c>
    </row>
    <row r="68" spans="2:16" x14ac:dyDescent="0.2">
      <c r="B68" s="2">
        <v>6.91</v>
      </c>
      <c r="C68" s="2">
        <v>3.69</v>
      </c>
      <c r="D68" s="2">
        <v>1.31</v>
      </c>
      <c r="F68" s="2">
        <v>2.4500000000000002</v>
      </c>
      <c r="G68" s="2">
        <v>0.38</v>
      </c>
      <c r="H68" s="2">
        <v>0</v>
      </c>
      <c r="J68" s="2">
        <v>0.2</v>
      </c>
      <c r="K68" s="2">
        <v>2.31</v>
      </c>
      <c r="L68" s="2">
        <v>0.2</v>
      </c>
      <c r="N68" s="2">
        <v>1.36</v>
      </c>
      <c r="O68" s="2">
        <v>1.05</v>
      </c>
      <c r="P68" s="2">
        <v>1.05</v>
      </c>
    </row>
    <row r="69" spans="2:16" x14ac:dyDescent="0.2">
      <c r="B69" s="2">
        <v>5.86</v>
      </c>
      <c r="C69" s="2">
        <v>1.31</v>
      </c>
      <c r="D69" s="2">
        <v>0</v>
      </c>
      <c r="F69" s="2">
        <v>4.2</v>
      </c>
      <c r="G69" s="2">
        <v>0</v>
      </c>
      <c r="H69" s="2">
        <v>0</v>
      </c>
      <c r="J69" s="2">
        <v>2.31</v>
      </c>
      <c r="K69" s="2">
        <v>2.31</v>
      </c>
      <c r="L69" s="2">
        <v>0.2</v>
      </c>
      <c r="N69" s="2">
        <v>1.05</v>
      </c>
      <c r="O69" s="2">
        <v>0.73</v>
      </c>
      <c r="P69" s="2">
        <v>0.41</v>
      </c>
    </row>
    <row r="70" spans="2:16" x14ac:dyDescent="0.2">
      <c r="B70" s="2">
        <v>5.86</v>
      </c>
      <c r="C70" s="2">
        <v>3.69</v>
      </c>
      <c r="D70" s="2">
        <v>1.31</v>
      </c>
      <c r="F70" s="2">
        <v>2.59</v>
      </c>
      <c r="G70" s="2">
        <v>0.86</v>
      </c>
      <c r="H70" s="2">
        <v>0</v>
      </c>
      <c r="J70" s="2">
        <v>0.2</v>
      </c>
      <c r="K70" s="2">
        <v>2.31</v>
      </c>
      <c r="L70" s="2">
        <v>0.2</v>
      </c>
      <c r="N70" s="2">
        <v>1.99</v>
      </c>
      <c r="O70" s="2">
        <v>1.36</v>
      </c>
      <c r="P70" s="2">
        <v>1.05</v>
      </c>
    </row>
    <row r="71" spans="2:16" x14ac:dyDescent="0.2">
      <c r="B71" s="2">
        <v>9.94</v>
      </c>
      <c r="C71" s="2">
        <v>3.69</v>
      </c>
      <c r="D71" s="2">
        <v>0</v>
      </c>
      <c r="F71" s="2">
        <v>5.25</v>
      </c>
      <c r="G71" s="2">
        <v>0</v>
      </c>
      <c r="H71" s="2">
        <v>0.54</v>
      </c>
      <c r="J71" s="2">
        <v>2.31</v>
      </c>
      <c r="K71" s="2">
        <v>0.2</v>
      </c>
      <c r="L71" s="2">
        <v>0</v>
      </c>
      <c r="N71" s="2">
        <v>0.73</v>
      </c>
      <c r="O71" s="2">
        <v>0</v>
      </c>
      <c r="P71" s="2">
        <v>0.08</v>
      </c>
    </row>
    <row r="72" spans="2:16" x14ac:dyDescent="0.2">
      <c r="B72" s="2">
        <v>0</v>
      </c>
      <c r="C72" s="2">
        <v>0</v>
      </c>
      <c r="D72" s="2">
        <v>0</v>
      </c>
      <c r="F72" s="2">
        <v>3.4</v>
      </c>
      <c r="G72" s="2">
        <v>0</v>
      </c>
      <c r="H72" s="2">
        <v>1.1599999999999999</v>
      </c>
      <c r="J72" s="2">
        <v>0</v>
      </c>
      <c r="K72" s="2">
        <v>0</v>
      </c>
      <c r="L72" s="2">
        <v>0.2</v>
      </c>
      <c r="N72" s="2">
        <v>0.08</v>
      </c>
      <c r="O72" s="2">
        <v>0</v>
      </c>
      <c r="P72" s="2">
        <v>0.41</v>
      </c>
    </row>
    <row r="73" spans="2:16" x14ac:dyDescent="0.2">
      <c r="B73" s="2">
        <v>1.31</v>
      </c>
      <c r="C73" s="2">
        <v>3.69</v>
      </c>
      <c r="D73" s="2">
        <v>1.31</v>
      </c>
      <c r="F73" s="2">
        <v>1.1599999999999999</v>
      </c>
      <c r="G73" s="2">
        <v>0</v>
      </c>
      <c r="H73" s="2">
        <v>0</v>
      </c>
      <c r="J73" s="2">
        <v>2.31</v>
      </c>
      <c r="K73" s="2">
        <v>2.31</v>
      </c>
      <c r="L73" s="2">
        <v>0.2</v>
      </c>
      <c r="N73" s="2">
        <v>0.73</v>
      </c>
      <c r="O73" s="2">
        <v>1.36</v>
      </c>
      <c r="P73" s="2">
        <v>1.05</v>
      </c>
    </row>
    <row r="74" spans="2:16" x14ac:dyDescent="0.2">
      <c r="B74" s="2">
        <v>4.79</v>
      </c>
      <c r="C74" s="2">
        <v>4.24</v>
      </c>
      <c r="D74" s="2">
        <v>1.31</v>
      </c>
      <c r="F74" s="2">
        <v>10.25</v>
      </c>
      <c r="G74" s="2">
        <v>0.54</v>
      </c>
      <c r="H74" s="2">
        <v>0</v>
      </c>
      <c r="J74" s="2">
        <v>2.31</v>
      </c>
      <c r="K74" s="2">
        <v>2.31</v>
      </c>
      <c r="L74" s="2">
        <v>0.2</v>
      </c>
      <c r="N74" s="2">
        <v>0.73</v>
      </c>
      <c r="O74" s="2">
        <v>1.68</v>
      </c>
      <c r="P74" s="2">
        <v>0.41</v>
      </c>
    </row>
    <row r="75" spans="2:16" x14ac:dyDescent="0.2">
      <c r="B75" s="2">
        <v>7.93</v>
      </c>
      <c r="C75" s="2">
        <v>1.31</v>
      </c>
      <c r="D75" s="2">
        <v>2.54</v>
      </c>
      <c r="F75" s="2">
        <v>33.28</v>
      </c>
      <c r="G75" s="2">
        <v>0.21</v>
      </c>
      <c r="H75" s="2">
        <v>0.54</v>
      </c>
      <c r="J75" s="2">
        <v>4.2</v>
      </c>
      <c r="K75" s="2">
        <v>2.31</v>
      </c>
      <c r="L75" s="2">
        <v>0.2</v>
      </c>
      <c r="N75" s="2">
        <v>3.53</v>
      </c>
      <c r="O75" s="2">
        <v>0.73</v>
      </c>
      <c r="P75" s="2">
        <v>0.73</v>
      </c>
    </row>
    <row r="76" spans="2:16" x14ac:dyDescent="0.2">
      <c r="B76" s="2">
        <v>4.79</v>
      </c>
      <c r="C76" s="2">
        <v>2.54</v>
      </c>
      <c r="D76" s="2">
        <v>0</v>
      </c>
      <c r="F76" s="2">
        <v>8.5299999999999994</v>
      </c>
      <c r="G76" s="2">
        <v>0</v>
      </c>
      <c r="H76" s="2">
        <v>0</v>
      </c>
      <c r="J76" s="2">
        <v>0.2</v>
      </c>
      <c r="K76" s="2">
        <v>0.2</v>
      </c>
      <c r="L76" s="2">
        <v>0.2</v>
      </c>
      <c r="N76" s="2">
        <v>2.92</v>
      </c>
      <c r="O76" s="2">
        <v>0.73</v>
      </c>
      <c r="P76" s="2">
        <v>0.25</v>
      </c>
    </row>
    <row r="77" spans="2:16" x14ac:dyDescent="0.2">
      <c r="B77" s="2">
        <v>2.54</v>
      </c>
      <c r="C77" s="2">
        <v>1.31</v>
      </c>
      <c r="D77" s="2">
        <v>2.54</v>
      </c>
      <c r="F77" s="2">
        <v>2.59</v>
      </c>
      <c r="G77" s="2">
        <v>0.21</v>
      </c>
      <c r="H77" s="2">
        <v>0</v>
      </c>
      <c r="J77" s="2">
        <v>0.2</v>
      </c>
      <c r="K77" s="2">
        <v>0.2</v>
      </c>
      <c r="L77" s="2">
        <v>0.2</v>
      </c>
      <c r="N77" s="2">
        <v>1.05</v>
      </c>
      <c r="O77" s="2">
        <v>0.73</v>
      </c>
      <c r="P77" s="2">
        <v>1.68</v>
      </c>
    </row>
    <row r="78" spans="2:16" x14ac:dyDescent="0.2">
      <c r="B78" s="2">
        <v>3.69</v>
      </c>
      <c r="C78" s="2">
        <v>1.31</v>
      </c>
      <c r="D78" s="2"/>
      <c r="F78" s="2">
        <v>19.89</v>
      </c>
      <c r="G78" s="2">
        <v>0</v>
      </c>
      <c r="H78" s="2"/>
      <c r="J78" s="2">
        <v>2.31</v>
      </c>
      <c r="K78" s="2">
        <v>0.2</v>
      </c>
      <c r="L78" s="2"/>
      <c r="N78" s="2">
        <v>1.36</v>
      </c>
      <c r="O78" s="2">
        <v>0.73</v>
      </c>
      <c r="P78" s="2"/>
    </row>
    <row r="79" spans="2:16" x14ac:dyDescent="0.2">
      <c r="B79" s="2">
        <v>5.86</v>
      </c>
      <c r="C79" s="2">
        <v>3.69</v>
      </c>
      <c r="D79" s="2"/>
      <c r="F79" s="2">
        <v>6.53</v>
      </c>
      <c r="G79" s="2">
        <v>0.86</v>
      </c>
      <c r="H79" s="2"/>
      <c r="J79" s="2">
        <v>2.31</v>
      </c>
      <c r="K79" s="2">
        <v>2.31</v>
      </c>
      <c r="L79" s="2"/>
      <c r="N79" s="2">
        <v>2.92</v>
      </c>
      <c r="O79" s="2">
        <v>0.73</v>
      </c>
      <c r="P79" s="2"/>
    </row>
    <row r="80" spans="2:16" x14ac:dyDescent="0.2">
      <c r="B80" s="2">
        <v>9.94</v>
      </c>
      <c r="C80" s="2">
        <v>1.31</v>
      </c>
      <c r="D80" s="2"/>
      <c r="F80" s="2">
        <v>4.2</v>
      </c>
      <c r="G80" s="2">
        <v>0</v>
      </c>
      <c r="H80" s="2"/>
      <c r="J80" s="2">
        <v>2.31</v>
      </c>
      <c r="K80" s="2">
        <v>0.2</v>
      </c>
      <c r="L80" s="2"/>
      <c r="N80" s="2">
        <v>5.67</v>
      </c>
      <c r="O80" s="2">
        <v>0.73</v>
      </c>
      <c r="P80" s="2"/>
    </row>
    <row r="81" spans="2:16" x14ac:dyDescent="0.2">
      <c r="B81" s="2">
        <v>4.79</v>
      </c>
      <c r="C81" s="2">
        <v>3.69</v>
      </c>
      <c r="D81" s="2"/>
      <c r="F81" s="2">
        <v>1.74</v>
      </c>
      <c r="G81" s="2">
        <v>0</v>
      </c>
      <c r="H81" s="2"/>
      <c r="J81" s="2">
        <v>2.31</v>
      </c>
      <c r="K81" s="2">
        <v>2.31</v>
      </c>
      <c r="L81" s="2"/>
      <c r="N81" s="2">
        <v>0.73</v>
      </c>
      <c r="O81" s="2">
        <v>0.73</v>
      </c>
      <c r="P81" s="2"/>
    </row>
    <row r="82" spans="2:16" x14ac:dyDescent="0.2">
      <c r="B82" s="2">
        <v>6.91</v>
      </c>
      <c r="C82" s="2">
        <v>3.69</v>
      </c>
      <c r="D82" s="2"/>
      <c r="F82" s="2">
        <v>1.45</v>
      </c>
      <c r="G82" s="2">
        <v>0.86</v>
      </c>
      <c r="H82" s="2"/>
      <c r="J82" s="2">
        <v>4.2</v>
      </c>
      <c r="K82" s="2">
        <v>2.31</v>
      </c>
      <c r="L82" s="2"/>
      <c r="N82" s="2">
        <v>0.73</v>
      </c>
      <c r="O82" s="2">
        <v>0.73</v>
      </c>
      <c r="P82" s="2"/>
    </row>
    <row r="83" spans="2:16" x14ac:dyDescent="0.2">
      <c r="B83" s="2">
        <v>1.31</v>
      </c>
      <c r="C83" s="2">
        <v>2.54</v>
      </c>
      <c r="D83" s="2"/>
      <c r="F83" s="2">
        <v>0.86</v>
      </c>
      <c r="G83" s="2">
        <v>0</v>
      </c>
      <c r="H83" s="2"/>
      <c r="J83" s="2">
        <v>2.31</v>
      </c>
      <c r="K83" s="2">
        <v>2.31</v>
      </c>
      <c r="L83" s="2"/>
      <c r="N83" s="2">
        <v>0.73</v>
      </c>
      <c r="O83" s="2">
        <v>0.73</v>
      </c>
      <c r="P83" s="2"/>
    </row>
    <row r="84" spans="2:16" x14ac:dyDescent="0.2">
      <c r="B84" s="2">
        <v>2.54</v>
      </c>
      <c r="C84" s="2">
        <v>2.54</v>
      </c>
      <c r="D84" s="2"/>
      <c r="F84" s="2">
        <v>0.21</v>
      </c>
      <c r="G84" s="2">
        <v>0</v>
      </c>
      <c r="H84" s="2"/>
      <c r="J84" s="2">
        <v>0.2</v>
      </c>
      <c r="K84" s="2">
        <v>2.31</v>
      </c>
      <c r="L84" s="2"/>
      <c r="N84" s="2">
        <v>0.73</v>
      </c>
      <c r="O84" s="2">
        <v>0.73</v>
      </c>
      <c r="P84" s="2"/>
    </row>
    <row r="85" spans="2:16" x14ac:dyDescent="0.2">
      <c r="B85" s="2">
        <v>6.91</v>
      </c>
      <c r="C85" s="2">
        <v>1.31</v>
      </c>
      <c r="D85" s="2"/>
      <c r="F85" s="2">
        <v>26.66</v>
      </c>
      <c r="G85" s="2">
        <v>0</v>
      </c>
      <c r="H85" s="2"/>
      <c r="J85" s="2">
        <v>4.2</v>
      </c>
      <c r="K85" s="2">
        <v>2.31</v>
      </c>
      <c r="L85" s="2"/>
      <c r="N85" s="2">
        <v>4.91</v>
      </c>
      <c r="O85" s="2">
        <v>1.05</v>
      </c>
      <c r="P85" s="2"/>
    </row>
    <row r="86" spans="2:16" x14ac:dyDescent="0.2">
      <c r="B86" s="2">
        <v>5.86</v>
      </c>
      <c r="C86" s="2">
        <v>1.31</v>
      </c>
      <c r="D86" s="2"/>
      <c r="F86" s="2">
        <v>46.18</v>
      </c>
      <c r="G86" s="2">
        <v>0</v>
      </c>
      <c r="H86" s="2"/>
      <c r="J86" s="2">
        <v>6.01</v>
      </c>
      <c r="K86" s="2">
        <v>2.31</v>
      </c>
      <c r="L86" s="2"/>
      <c r="N86" s="2">
        <v>1.68</v>
      </c>
      <c r="O86" s="2">
        <v>0.41</v>
      </c>
      <c r="P86" s="2"/>
    </row>
    <row r="87" spans="2:16" x14ac:dyDescent="0.2">
      <c r="B87" s="2">
        <v>3.69</v>
      </c>
      <c r="C87" s="2">
        <v>0</v>
      </c>
      <c r="D87" s="2"/>
      <c r="F87" s="2">
        <v>4.47</v>
      </c>
      <c r="G87" s="2">
        <v>0</v>
      </c>
      <c r="H87" s="2"/>
      <c r="J87" s="2">
        <v>6.01</v>
      </c>
      <c r="K87" s="2">
        <v>0.2</v>
      </c>
      <c r="L87" s="2"/>
      <c r="N87" s="2">
        <v>2.2999999999999998</v>
      </c>
      <c r="O87" s="2">
        <v>0.08</v>
      </c>
      <c r="P87" s="2"/>
    </row>
    <row r="88" spans="2:16" x14ac:dyDescent="0.2">
      <c r="B88" s="2">
        <v>7.93</v>
      </c>
      <c r="C88" s="2">
        <v>2.54</v>
      </c>
      <c r="D88" s="2"/>
      <c r="F88" s="2">
        <v>4.2</v>
      </c>
      <c r="G88" s="2">
        <v>1.88</v>
      </c>
      <c r="H88" s="2"/>
      <c r="J88" s="2">
        <v>6.01</v>
      </c>
      <c r="K88" s="2">
        <v>9.48</v>
      </c>
      <c r="L88" s="2"/>
      <c r="N88" s="2">
        <v>2.2999999999999998</v>
      </c>
      <c r="O88" s="2">
        <v>0.08</v>
      </c>
      <c r="P88" s="2"/>
    </row>
    <row r="89" spans="2:16" x14ac:dyDescent="0.2">
      <c r="B89" s="2">
        <v>4.79</v>
      </c>
      <c r="C89" s="2">
        <v>2.54</v>
      </c>
      <c r="D89" s="2"/>
      <c r="F89" s="2">
        <v>38.049999999999997</v>
      </c>
      <c r="G89" s="2">
        <v>0</v>
      </c>
      <c r="H89" s="2"/>
      <c r="J89" s="2">
        <v>11.17</v>
      </c>
      <c r="K89" s="2">
        <v>12.83</v>
      </c>
      <c r="L89" s="2"/>
      <c r="N89" s="2">
        <v>2.61</v>
      </c>
      <c r="O89" s="2">
        <v>1.36</v>
      </c>
      <c r="P89" s="2"/>
    </row>
    <row r="90" spans="2:16" x14ac:dyDescent="0.2">
      <c r="B90" s="2">
        <v>9.94</v>
      </c>
      <c r="C90" s="2">
        <v>0</v>
      </c>
      <c r="D90" s="2"/>
      <c r="F90" s="2">
        <v>33.06</v>
      </c>
      <c r="G90" s="2">
        <v>0</v>
      </c>
      <c r="H90" s="2"/>
      <c r="J90" s="2">
        <v>6.01</v>
      </c>
      <c r="K90" s="2">
        <v>4.2</v>
      </c>
      <c r="L90" s="2"/>
      <c r="N90" s="2">
        <v>1.99</v>
      </c>
      <c r="O90" s="2">
        <v>0</v>
      </c>
      <c r="P90" s="2"/>
    </row>
    <row r="91" spans="2:16" x14ac:dyDescent="0.2">
      <c r="B91" s="2">
        <v>1.31</v>
      </c>
      <c r="C91" s="2">
        <v>0</v>
      </c>
      <c r="D91" s="2"/>
      <c r="F91" s="2">
        <v>3.13</v>
      </c>
      <c r="G91" s="2">
        <v>0</v>
      </c>
      <c r="H91" s="2"/>
      <c r="J91" s="2">
        <v>4.2</v>
      </c>
      <c r="K91" s="2">
        <v>0.2</v>
      </c>
      <c r="L91" s="2"/>
      <c r="N91" s="2">
        <v>1.36</v>
      </c>
      <c r="O91" s="2">
        <v>0.41</v>
      </c>
      <c r="P91" s="2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W29"/>
  <sheetViews>
    <sheetView workbookViewId="0">
      <selection activeCell="B3" sqref="B3"/>
    </sheetView>
  </sheetViews>
  <sheetFormatPr baseColWidth="10" defaultRowHeight="16" x14ac:dyDescent="0.2"/>
  <sheetData>
    <row r="3" spans="2:23" x14ac:dyDescent="0.2">
      <c r="B3" s="1" t="s">
        <v>221</v>
      </c>
    </row>
    <row r="6" spans="2:23" x14ac:dyDescent="0.2">
      <c r="B6" t="s">
        <v>227</v>
      </c>
    </row>
    <row r="8" spans="2:23" x14ac:dyDescent="0.2">
      <c r="B8" s="3" t="s">
        <v>1</v>
      </c>
      <c r="C8" s="3"/>
      <c r="D8" s="3"/>
      <c r="E8" s="3"/>
      <c r="H8" t="s">
        <v>42</v>
      </c>
      <c r="N8" t="s">
        <v>41</v>
      </c>
      <c r="T8" t="s">
        <v>43</v>
      </c>
    </row>
    <row r="9" spans="2:23" x14ac:dyDescent="0.2">
      <c r="B9" s="3" t="s">
        <v>222</v>
      </c>
      <c r="C9" s="3" t="s">
        <v>223</v>
      </c>
      <c r="D9" s="3" t="s">
        <v>224</v>
      </c>
      <c r="E9" s="3" t="s">
        <v>225</v>
      </c>
      <c r="H9" s="3" t="s">
        <v>2</v>
      </c>
      <c r="I9" s="3" t="s">
        <v>4</v>
      </c>
      <c r="J9" s="3" t="s">
        <v>85</v>
      </c>
      <c r="K9" s="3" t="s">
        <v>86</v>
      </c>
      <c r="N9" s="3" t="s">
        <v>2</v>
      </c>
      <c r="O9" s="3" t="s">
        <v>4</v>
      </c>
      <c r="P9" s="3" t="s">
        <v>85</v>
      </c>
      <c r="Q9" s="3" t="s">
        <v>86</v>
      </c>
      <c r="T9" s="3" t="s">
        <v>2</v>
      </c>
      <c r="U9" s="3" t="s">
        <v>4</v>
      </c>
      <c r="V9" s="3" t="s">
        <v>85</v>
      </c>
      <c r="W9" s="3" t="s">
        <v>86</v>
      </c>
    </row>
    <row r="10" spans="2:23" x14ac:dyDescent="0.2">
      <c r="B10" s="2">
        <v>74.8</v>
      </c>
      <c r="C10" s="2">
        <v>101</v>
      </c>
      <c r="D10" s="2">
        <v>566</v>
      </c>
      <c r="E10" s="2">
        <v>462</v>
      </c>
      <c r="H10" s="2">
        <v>158</v>
      </c>
      <c r="I10" s="2">
        <v>148</v>
      </c>
      <c r="J10" s="2">
        <v>592</v>
      </c>
      <c r="K10" s="2">
        <v>552</v>
      </c>
      <c r="N10" s="2">
        <v>143</v>
      </c>
      <c r="O10" s="2">
        <v>118</v>
      </c>
      <c r="P10" s="2">
        <v>612</v>
      </c>
      <c r="Q10" s="2">
        <v>544</v>
      </c>
      <c r="T10" s="2">
        <v>154</v>
      </c>
      <c r="U10" s="2">
        <v>135</v>
      </c>
      <c r="V10" s="2">
        <v>557</v>
      </c>
      <c r="W10" s="2">
        <v>434</v>
      </c>
    </row>
    <row r="11" spans="2:23" x14ac:dyDescent="0.2">
      <c r="B11" s="2">
        <v>78.8</v>
      </c>
      <c r="C11" s="2">
        <v>82.8</v>
      </c>
      <c r="D11" s="2">
        <v>72.3</v>
      </c>
      <c r="E11" s="2">
        <v>95.4</v>
      </c>
      <c r="H11" s="2">
        <v>138</v>
      </c>
      <c r="I11" s="2">
        <v>177</v>
      </c>
      <c r="J11" s="2">
        <v>233</v>
      </c>
      <c r="K11" s="2">
        <v>162</v>
      </c>
      <c r="N11" s="2">
        <v>89.3</v>
      </c>
      <c r="O11" s="2">
        <v>87.8</v>
      </c>
      <c r="P11" s="2">
        <v>93.3</v>
      </c>
      <c r="Q11" s="2">
        <v>90.8</v>
      </c>
      <c r="T11" s="2">
        <v>128</v>
      </c>
      <c r="U11" s="2">
        <v>138</v>
      </c>
      <c r="V11" s="2">
        <v>141</v>
      </c>
      <c r="W11" s="2">
        <v>126</v>
      </c>
    </row>
    <row r="12" spans="2:23" x14ac:dyDescent="0.2">
      <c r="B12" s="2">
        <v>179</v>
      </c>
      <c r="C12" s="2">
        <v>176</v>
      </c>
      <c r="D12" s="2">
        <v>247</v>
      </c>
      <c r="E12" s="2">
        <v>247</v>
      </c>
      <c r="H12" s="2">
        <v>159</v>
      </c>
      <c r="I12" s="2">
        <v>154</v>
      </c>
      <c r="J12" s="2">
        <v>440</v>
      </c>
      <c r="K12" s="2">
        <v>397</v>
      </c>
      <c r="N12" s="2">
        <v>156</v>
      </c>
      <c r="O12" s="2">
        <v>152</v>
      </c>
      <c r="P12" s="2">
        <v>441</v>
      </c>
      <c r="Q12" s="2">
        <v>387</v>
      </c>
      <c r="T12" s="2">
        <v>168</v>
      </c>
      <c r="U12" s="2">
        <v>163</v>
      </c>
      <c r="V12" s="2">
        <v>359</v>
      </c>
      <c r="W12" s="2">
        <v>347</v>
      </c>
    </row>
    <row r="13" spans="2:23" x14ac:dyDescent="0.2">
      <c r="B13" s="2">
        <v>173</v>
      </c>
      <c r="C13" s="2">
        <v>173</v>
      </c>
      <c r="D13" s="2">
        <v>199</v>
      </c>
      <c r="E13" s="2">
        <v>206</v>
      </c>
      <c r="H13" s="2">
        <v>150</v>
      </c>
      <c r="I13" s="2">
        <v>164</v>
      </c>
      <c r="J13" s="2">
        <v>281</v>
      </c>
      <c r="K13" s="2">
        <v>242</v>
      </c>
      <c r="N13" s="2">
        <v>148</v>
      </c>
      <c r="O13" s="2">
        <v>158</v>
      </c>
      <c r="P13" s="2">
        <v>294</v>
      </c>
      <c r="Q13" s="2">
        <v>251</v>
      </c>
      <c r="T13" s="2">
        <v>157</v>
      </c>
      <c r="U13" s="2">
        <v>182</v>
      </c>
      <c r="V13" s="2">
        <v>238</v>
      </c>
      <c r="W13" s="2">
        <v>219</v>
      </c>
    </row>
    <row r="14" spans="2:23" x14ac:dyDescent="0.2">
      <c r="B14" s="2">
        <v>124</v>
      </c>
      <c r="C14" s="2">
        <v>113</v>
      </c>
      <c r="D14" s="2">
        <v>307</v>
      </c>
      <c r="E14" s="2">
        <v>95.4</v>
      </c>
      <c r="H14" s="2">
        <v>168</v>
      </c>
      <c r="I14" s="2">
        <v>152</v>
      </c>
      <c r="J14" s="2">
        <v>519</v>
      </c>
      <c r="K14" s="2">
        <v>461</v>
      </c>
      <c r="N14" s="2">
        <v>125</v>
      </c>
      <c r="O14" s="2">
        <v>128</v>
      </c>
      <c r="P14" s="2">
        <v>410</v>
      </c>
      <c r="Q14" s="2">
        <v>374</v>
      </c>
      <c r="T14" s="2">
        <v>163</v>
      </c>
      <c r="U14" s="2">
        <v>148</v>
      </c>
      <c r="V14" s="2">
        <v>363</v>
      </c>
      <c r="W14" s="2">
        <v>280</v>
      </c>
    </row>
    <row r="15" spans="2:23" x14ac:dyDescent="0.2">
      <c r="B15" s="2">
        <v>93.3</v>
      </c>
      <c r="C15" s="2">
        <v>63.9</v>
      </c>
      <c r="D15" s="2">
        <v>149</v>
      </c>
      <c r="E15" s="2">
        <v>81.8</v>
      </c>
      <c r="H15" s="2">
        <v>135</v>
      </c>
      <c r="I15" s="2">
        <v>108</v>
      </c>
      <c r="J15" s="2">
        <v>189</v>
      </c>
      <c r="K15" s="2">
        <v>154</v>
      </c>
      <c r="N15" s="2">
        <v>163</v>
      </c>
      <c r="O15" s="2">
        <v>137</v>
      </c>
      <c r="P15" s="2">
        <v>266</v>
      </c>
      <c r="Q15" s="2">
        <v>171</v>
      </c>
      <c r="T15" s="2">
        <v>174</v>
      </c>
      <c r="U15" s="2">
        <v>156</v>
      </c>
      <c r="V15" s="2">
        <v>243</v>
      </c>
      <c r="W15" s="2">
        <v>194</v>
      </c>
    </row>
    <row r="19" spans="2:23" x14ac:dyDescent="0.2">
      <c r="B19" t="s">
        <v>226</v>
      </c>
    </row>
    <row r="21" spans="2:23" x14ac:dyDescent="0.2">
      <c r="B21" s="3" t="s">
        <v>1</v>
      </c>
      <c r="C21" s="3"/>
      <c r="D21" s="3"/>
      <c r="E21" s="3"/>
      <c r="H21" t="s">
        <v>42</v>
      </c>
      <c r="N21" t="s">
        <v>41</v>
      </c>
      <c r="T21" t="s">
        <v>43</v>
      </c>
    </row>
    <row r="22" spans="2:23" x14ac:dyDescent="0.2">
      <c r="B22" s="3" t="s">
        <v>222</v>
      </c>
      <c r="C22" s="3" t="s">
        <v>223</v>
      </c>
      <c r="D22" s="3" t="s">
        <v>224</v>
      </c>
      <c r="E22" s="3" t="s">
        <v>225</v>
      </c>
      <c r="H22" s="3" t="s">
        <v>2</v>
      </c>
      <c r="I22" s="3" t="s">
        <v>4</v>
      </c>
      <c r="J22" s="3" t="s">
        <v>85</v>
      </c>
      <c r="K22" s="3" t="s">
        <v>86</v>
      </c>
      <c r="N22" s="3" t="s">
        <v>2</v>
      </c>
      <c r="O22" s="3" t="s">
        <v>4</v>
      </c>
      <c r="P22" s="3" t="s">
        <v>85</v>
      </c>
      <c r="Q22" s="3" t="s">
        <v>86</v>
      </c>
      <c r="T22" s="3" t="s">
        <v>2</v>
      </c>
      <c r="U22" s="3" t="s">
        <v>4</v>
      </c>
      <c r="V22" s="3" t="s">
        <v>85</v>
      </c>
      <c r="W22" s="3" t="s">
        <v>86</v>
      </c>
    </row>
    <row r="23" spans="2:23" x14ac:dyDescent="0.2">
      <c r="B23" s="2">
        <v>74.099999999999994</v>
      </c>
      <c r="C23" s="2">
        <v>76.099999999999994</v>
      </c>
      <c r="D23" s="2">
        <v>193</v>
      </c>
      <c r="E23" s="2">
        <v>177</v>
      </c>
      <c r="H23" s="2">
        <v>110</v>
      </c>
      <c r="I23" s="2">
        <v>101</v>
      </c>
      <c r="J23" s="2">
        <v>201</v>
      </c>
      <c r="K23" s="2">
        <v>222</v>
      </c>
      <c r="N23" s="2">
        <v>109</v>
      </c>
      <c r="O23" s="2">
        <v>105</v>
      </c>
      <c r="P23" s="2">
        <v>233</v>
      </c>
      <c r="Q23" s="2">
        <v>208</v>
      </c>
      <c r="T23" s="2">
        <v>118</v>
      </c>
      <c r="U23" s="2">
        <v>103</v>
      </c>
      <c r="V23" s="2">
        <v>220</v>
      </c>
      <c r="W23" s="2">
        <v>197</v>
      </c>
    </row>
    <row r="24" spans="2:23" x14ac:dyDescent="0.2">
      <c r="B24" s="2">
        <v>92.7</v>
      </c>
      <c r="C24" s="2">
        <v>77.8</v>
      </c>
      <c r="D24" s="2">
        <v>86.7</v>
      </c>
      <c r="E24" s="2">
        <v>121</v>
      </c>
      <c r="H24" s="2">
        <v>142</v>
      </c>
      <c r="I24" s="2">
        <v>102</v>
      </c>
      <c r="J24" s="2">
        <v>137</v>
      </c>
      <c r="K24" s="2">
        <v>116</v>
      </c>
      <c r="N24" s="2">
        <v>133</v>
      </c>
      <c r="O24" s="2">
        <v>116</v>
      </c>
      <c r="P24" s="2">
        <v>117</v>
      </c>
      <c r="Q24" s="2">
        <v>122</v>
      </c>
      <c r="T24" s="2">
        <v>97</v>
      </c>
      <c r="U24" s="2">
        <v>120</v>
      </c>
      <c r="V24" s="2">
        <v>117</v>
      </c>
      <c r="W24" s="2">
        <v>103</v>
      </c>
    </row>
    <row r="25" spans="2:23" x14ac:dyDescent="0.2">
      <c r="B25" s="2">
        <v>117</v>
      </c>
      <c r="C25" s="2">
        <v>116</v>
      </c>
      <c r="D25" s="2">
        <v>145</v>
      </c>
      <c r="E25" s="2">
        <v>142</v>
      </c>
      <c r="H25" s="2">
        <v>123</v>
      </c>
      <c r="I25" s="2">
        <v>120</v>
      </c>
      <c r="J25" s="2">
        <v>199</v>
      </c>
      <c r="K25" s="2">
        <v>197</v>
      </c>
      <c r="N25" s="2">
        <v>127</v>
      </c>
      <c r="O25" s="2">
        <v>126</v>
      </c>
      <c r="P25" s="2">
        <v>218</v>
      </c>
      <c r="Q25" s="2">
        <v>209</v>
      </c>
      <c r="T25" s="2">
        <v>126</v>
      </c>
      <c r="U25" s="2">
        <v>123</v>
      </c>
      <c r="V25" s="2">
        <v>180</v>
      </c>
      <c r="W25" s="2">
        <v>180</v>
      </c>
    </row>
    <row r="26" spans="2:23" x14ac:dyDescent="0.2">
      <c r="B26" s="2">
        <v>111</v>
      </c>
      <c r="C26" s="2">
        <v>127</v>
      </c>
      <c r="D26" s="2">
        <v>135</v>
      </c>
      <c r="E26" s="2">
        <v>134</v>
      </c>
      <c r="H26" s="2">
        <v>126</v>
      </c>
      <c r="I26" s="2">
        <v>137</v>
      </c>
      <c r="J26" s="2">
        <v>165</v>
      </c>
      <c r="K26" s="2">
        <v>170</v>
      </c>
      <c r="N26" s="2">
        <v>134</v>
      </c>
      <c r="O26" s="2">
        <v>134</v>
      </c>
      <c r="P26" s="2">
        <v>190</v>
      </c>
      <c r="Q26" s="2">
        <v>180</v>
      </c>
      <c r="T26" s="2">
        <v>122</v>
      </c>
      <c r="U26" s="2">
        <v>128</v>
      </c>
      <c r="V26" s="2">
        <v>141</v>
      </c>
      <c r="W26" s="2">
        <v>144</v>
      </c>
    </row>
    <row r="27" spans="2:23" x14ac:dyDescent="0.2">
      <c r="B27" s="2">
        <v>91.8</v>
      </c>
      <c r="C27" s="2">
        <v>84.6</v>
      </c>
      <c r="D27" s="2">
        <v>152</v>
      </c>
      <c r="E27" s="2">
        <v>106</v>
      </c>
      <c r="H27" s="2">
        <v>114</v>
      </c>
      <c r="I27" s="2">
        <v>108</v>
      </c>
      <c r="J27" s="2">
        <v>199</v>
      </c>
      <c r="K27" s="2">
        <v>189</v>
      </c>
      <c r="N27" s="2">
        <v>120</v>
      </c>
      <c r="O27" s="2">
        <v>98.5</v>
      </c>
      <c r="P27" s="2">
        <v>200</v>
      </c>
      <c r="Q27" s="2">
        <v>175</v>
      </c>
      <c r="T27" s="2">
        <v>109</v>
      </c>
      <c r="U27" s="2">
        <v>105</v>
      </c>
      <c r="V27" s="2">
        <v>162</v>
      </c>
      <c r="W27" s="2">
        <v>149</v>
      </c>
    </row>
    <row r="28" spans="2:23" x14ac:dyDescent="0.2">
      <c r="B28" s="2">
        <v>85.8</v>
      </c>
      <c r="C28" s="2">
        <v>71</v>
      </c>
      <c r="D28" s="2">
        <v>117</v>
      </c>
      <c r="E28" s="2">
        <v>90</v>
      </c>
      <c r="H28" s="2">
        <v>107</v>
      </c>
      <c r="I28" s="2">
        <v>102</v>
      </c>
      <c r="J28" s="2">
        <v>134</v>
      </c>
      <c r="K28" s="2">
        <v>118</v>
      </c>
      <c r="N28" s="2">
        <v>117</v>
      </c>
      <c r="O28" s="2">
        <v>106</v>
      </c>
      <c r="P28" s="2">
        <v>158</v>
      </c>
      <c r="Q28" s="2">
        <v>118</v>
      </c>
      <c r="T28" s="2">
        <v>108</v>
      </c>
      <c r="U28" s="2">
        <v>105</v>
      </c>
      <c r="V28" s="2">
        <v>131</v>
      </c>
      <c r="W28" s="2">
        <v>113</v>
      </c>
    </row>
    <row r="29" spans="2:23" x14ac:dyDescent="0.2">
      <c r="H29" s="2"/>
      <c r="I29" s="2"/>
      <c r="J29" s="2"/>
      <c r="K29" s="2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D292"/>
  <sheetViews>
    <sheetView workbookViewId="0">
      <selection activeCell="B3" sqref="B3"/>
    </sheetView>
  </sheetViews>
  <sheetFormatPr baseColWidth="10" defaultRowHeight="16" x14ac:dyDescent="0.2"/>
  <sheetData>
    <row r="3" spans="2:29" x14ac:dyDescent="0.2">
      <c r="B3" s="1" t="s">
        <v>228</v>
      </c>
    </row>
    <row r="6" spans="2:29" x14ac:dyDescent="0.2">
      <c r="B6" t="s">
        <v>1</v>
      </c>
      <c r="Q6" t="s">
        <v>6</v>
      </c>
    </row>
    <row r="8" spans="2:29" x14ac:dyDescent="0.2">
      <c r="B8" t="s">
        <v>229</v>
      </c>
      <c r="C8" t="s">
        <v>230</v>
      </c>
      <c r="D8" t="s">
        <v>231</v>
      </c>
      <c r="E8" t="s">
        <v>232</v>
      </c>
      <c r="F8" t="s">
        <v>100</v>
      </c>
      <c r="H8" t="s">
        <v>104</v>
      </c>
      <c r="J8" t="s">
        <v>233</v>
      </c>
      <c r="L8" t="s">
        <v>103</v>
      </c>
      <c r="N8" t="s">
        <v>102</v>
      </c>
      <c r="Q8" t="s">
        <v>229</v>
      </c>
      <c r="R8" t="s">
        <v>230</v>
      </c>
      <c r="S8" t="s">
        <v>231</v>
      </c>
      <c r="T8" t="s">
        <v>232</v>
      </c>
      <c r="U8" t="s">
        <v>100</v>
      </c>
      <c r="W8" t="s">
        <v>104</v>
      </c>
      <c r="Y8" t="s">
        <v>233</v>
      </c>
      <c r="AA8" t="s">
        <v>103</v>
      </c>
      <c r="AC8" t="s">
        <v>102</v>
      </c>
    </row>
    <row r="9" spans="2:29" x14ac:dyDescent="0.2">
      <c r="B9">
        <v>0</v>
      </c>
      <c r="C9">
        <v>0</v>
      </c>
      <c r="D9">
        <v>0</v>
      </c>
      <c r="E9">
        <v>1</v>
      </c>
      <c r="F9">
        <v>1.82</v>
      </c>
      <c r="H9">
        <v>0.505</v>
      </c>
      <c r="J9">
        <v>0.10100000000000001</v>
      </c>
      <c r="L9">
        <v>8.48</v>
      </c>
      <c r="N9">
        <v>1.41</v>
      </c>
      <c r="Q9">
        <v>0</v>
      </c>
      <c r="R9">
        <v>0</v>
      </c>
      <c r="S9">
        <v>0</v>
      </c>
      <c r="T9">
        <v>1</v>
      </c>
      <c r="U9">
        <v>0.66600000000000004</v>
      </c>
      <c r="W9">
        <v>0.122</v>
      </c>
      <c r="Y9">
        <v>3.9199999999999999E-2</v>
      </c>
      <c r="AA9">
        <v>6.97</v>
      </c>
      <c r="AC9">
        <v>0.45700000000000002</v>
      </c>
    </row>
    <row r="10" spans="2:29" x14ac:dyDescent="0.2">
      <c r="B10">
        <v>0</v>
      </c>
      <c r="C10">
        <v>0</v>
      </c>
      <c r="D10">
        <v>0</v>
      </c>
      <c r="E10">
        <v>1</v>
      </c>
      <c r="F10">
        <v>3.62</v>
      </c>
      <c r="H10">
        <v>5.74E-2</v>
      </c>
      <c r="J10">
        <v>0.115</v>
      </c>
      <c r="L10">
        <v>2.2999999999999998</v>
      </c>
      <c r="N10">
        <v>1.55</v>
      </c>
      <c r="Q10">
        <v>0</v>
      </c>
      <c r="R10">
        <v>0</v>
      </c>
      <c r="S10">
        <v>0</v>
      </c>
      <c r="T10">
        <v>1</v>
      </c>
      <c r="U10">
        <v>1.29</v>
      </c>
      <c r="W10">
        <v>4.9700000000000001E-2</v>
      </c>
      <c r="Y10">
        <v>8.0699999999999994E-2</v>
      </c>
      <c r="AA10">
        <v>8.01</v>
      </c>
      <c r="AC10">
        <v>0.34200000000000003</v>
      </c>
    </row>
    <row r="11" spans="2:29" x14ac:dyDescent="0.2">
      <c r="B11">
        <v>0</v>
      </c>
      <c r="C11">
        <v>0</v>
      </c>
      <c r="D11">
        <v>0</v>
      </c>
      <c r="E11">
        <v>2</v>
      </c>
      <c r="F11">
        <v>3.96</v>
      </c>
      <c r="H11">
        <v>0.61499999999999999</v>
      </c>
      <c r="J11">
        <v>0.13200000000000001</v>
      </c>
      <c r="L11">
        <v>1.89</v>
      </c>
      <c r="N11">
        <v>0.92300000000000004</v>
      </c>
      <c r="Q11">
        <v>0</v>
      </c>
      <c r="R11">
        <v>0</v>
      </c>
      <c r="S11">
        <v>0</v>
      </c>
      <c r="T11">
        <v>2</v>
      </c>
      <c r="U11">
        <v>0.996</v>
      </c>
      <c r="W11">
        <v>0.76700000000000002</v>
      </c>
      <c r="Y11">
        <v>0.27300000000000002</v>
      </c>
      <c r="AA11">
        <v>8.31</v>
      </c>
      <c r="AC11">
        <v>0.749</v>
      </c>
    </row>
    <row r="12" spans="2:29" x14ac:dyDescent="0.2">
      <c r="B12">
        <v>0</v>
      </c>
      <c r="C12">
        <v>0</v>
      </c>
      <c r="D12">
        <v>0</v>
      </c>
      <c r="E12">
        <v>2</v>
      </c>
      <c r="F12">
        <v>1.94</v>
      </c>
      <c r="H12">
        <v>0</v>
      </c>
      <c r="J12">
        <v>0.24299999999999999</v>
      </c>
      <c r="L12">
        <v>2.4300000000000002</v>
      </c>
      <c r="N12">
        <v>0.40400000000000003</v>
      </c>
      <c r="Q12">
        <v>0</v>
      </c>
      <c r="R12">
        <v>0</v>
      </c>
      <c r="S12">
        <v>0</v>
      </c>
      <c r="T12">
        <v>2</v>
      </c>
      <c r="U12">
        <v>1.1100000000000001</v>
      </c>
      <c r="W12">
        <v>4.3700000000000003E-2</v>
      </c>
      <c r="Y12">
        <v>0.13900000000000001</v>
      </c>
      <c r="AA12">
        <v>7.99</v>
      </c>
      <c r="AC12">
        <v>0.48799999999999999</v>
      </c>
    </row>
    <row r="13" spans="2:29" x14ac:dyDescent="0.2">
      <c r="B13">
        <v>0</v>
      </c>
      <c r="C13">
        <v>0</v>
      </c>
      <c r="D13">
        <v>0</v>
      </c>
      <c r="E13">
        <v>3</v>
      </c>
      <c r="F13">
        <v>1.67</v>
      </c>
      <c r="H13">
        <v>0</v>
      </c>
      <c r="J13">
        <v>0.23899999999999999</v>
      </c>
      <c r="L13">
        <v>5.26</v>
      </c>
      <c r="N13">
        <v>0.47799999999999998</v>
      </c>
      <c r="Q13">
        <v>0</v>
      </c>
      <c r="R13">
        <v>0</v>
      </c>
      <c r="S13">
        <v>0</v>
      </c>
      <c r="T13">
        <v>3</v>
      </c>
      <c r="U13">
        <v>1.41</v>
      </c>
      <c r="W13">
        <v>8.1499999999999993E-3</v>
      </c>
      <c r="Y13">
        <v>0.318</v>
      </c>
      <c r="AA13">
        <v>10.7</v>
      </c>
      <c r="AC13">
        <v>0.80700000000000005</v>
      </c>
    </row>
    <row r="14" spans="2:29" x14ac:dyDescent="0.2">
      <c r="B14">
        <v>0</v>
      </c>
      <c r="C14">
        <v>0</v>
      </c>
      <c r="D14">
        <v>0</v>
      </c>
      <c r="E14">
        <v>3</v>
      </c>
      <c r="F14">
        <v>4.95</v>
      </c>
      <c r="H14">
        <v>0</v>
      </c>
      <c r="J14">
        <v>0.252</v>
      </c>
      <c r="L14">
        <v>3.15</v>
      </c>
      <c r="N14">
        <v>1.76</v>
      </c>
      <c r="Q14">
        <v>0</v>
      </c>
      <c r="R14">
        <v>0</v>
      </c>
      <c r="S14">
        <v>0</v>
      </c>
      <c r="T14">
        <v>3</v>
      </c>
      <c r="U14">
        <v>0.72299999999999998</v>
      </c>
      <c r="W14">
        <v>3.8399999999999997E-2</v>
      </c>
      <c r="Y14">
        <v>0.14199999999999999</v>
      </c>
      <c r="AA14">
        <v>11.8</v>
      </c>
      <c r="AC14">
        <v>0.26900000000000002</v>
      </c>
    </row>
    <row r="15" spans="2:29" x14ac:dyDescent="0.2">
      <c r="B15">
        <v>0</v>
      </c>
      <c r="C15">
        <v>0</v>
      </c>
      <c r="D15">
        <v>0</v>
      </c>
      <c r="E15">
        <v>4</v>
      </c>
      <c r="F15">
        <v>3.88</v>
      </c>
      <c r="H15">
        <v>0</v>
      </c>
      <c r="J15">
        <v>8.6099999999999996E-2</v>
      </c>
      <c r="L15">
        <v>3.01</v>
      </c>
      <c r="N15">
        <v>1.89</v>
      </c>
      <c r="Q15">
        <v>0</v>
      </c>
      <c r="R15">
        <v>0</v>
      </c>
      <c r="S15">
        <v>0</v>
      </c>
      <c r="T15">
        <v>4</v>
      </c>
      <c r="U15">
        <v>1.54</v>
      </c>
      <c r="W15">
        <v>3.5200000000000002E-2</v>
      </c>
      <c r="Y15">
        <v>0.222</v>
      </c>
      <c r="AA15">
        <v>6.98</v>
      </c>
      <c r="AC15">
        <v>4</v>
      </c>
    </row>
    <row r="16" spans="2:29" x14ac:dyDescent="0.2">
      <c r="B16">
        <v>0</v>
      </c>
      <c r="C16">
        <v>0</v>
      </c>
      <c r="D16">
        <v>0</v>
      </c>
      <c r="E16">
        <v>4</v>
      </c>
      <c r="F16">
        <v>7.35</v>
      </c>
      <c r="H16">
        <v>0</v>
      </c>
      <c r="J16">
        <v>0.104</v>
      </c>
      <c r="L16">
        <v>10.4</v>
      </c>
      <c r="N16">
        <v>1.66</v>
      </c>
      <c r="Q16">
        <v>0</v>
      </c>
      <c r="R16">
        <v>0</v>
      </c>
      <c r="S16">
        <v>0</v>
      </c>
      <c r="T16">
        <v>4</v>
      </c>
      <c r="U16">
        <v>1.69</v>
      </c>
      <c r="W16">
        <v>6.2199999999999998E-2</v>
      </c>
      <c r="Y16">
        <v>0.156</v>
      </c>
      <c r="AA16">
        <v>11</v>
      </c>
      <c r="AC16">
        <v>0.71</v>
      </c>
    </row>
    <row r="17" spans="2:29" x14ac:dyDescent="0.2">
      <c r="B17">
        <v>0</v>
      </c>
      <c r="C17">
        <v>0</v>
      </c>
      <c r="D17">
        <v>0</v>
      </c>
      <c r="E17">
        <v>4</v>
      </c>
      <c r="F17">
        <v>4.3</v>
      </c>
      <c r="H17">
        <v>0.10199999999999999</v>
      </c>
      <c r="J17">
        <v>0.25600000000000001</v>
      </c>
      <c r="L17">
        <v>2.56</v>
      </c>
      <c r="N17">
        <v>1.53</v>
      </c>
      <c r="Q17">
        <v>0</v>
      </c>
      <c r="R17">
        <v>0</v>
      </c>
      <c r="S17">
        <v>0</v>
      </c>
      <c r="T17">
        <v>4</v>
      </c>
      <c r="U17">
        <v>1.04</v>
      </c>
      <c r="W17">
        <v>2.0199999999999999E-2</v>
      </c>
      <c r="Y17">
        <v>8.8800000000000004E-2</v>
      </c>
      <c r="AA17">
        <v>8.3800000000000008</v>
      </c>
      <c r="AC17">
        <v>0.26200000000000001</v>
      </c>
    </row>
    <row r="18" spans="2:29" x14ac:dyDescent="0.2">
      <c r="B18">
        <v>0</v>
      </c>
      <c r="C18">
        <v>1</v>
      </c>
      <c r="D18">
        <v>1</v>
      </c>
      <c r="E18">
        <v>1</v>
      </c>
      <c r="F18">
        <v>2.0099999999999998</v>
      </c>
      <c r="H18">
        <v>8.72E-2</v>
      </c>
      <c r="J18">
        <v>0.39200000000000002</v>
      </c>
      <c r="L18">
        <v>2.66</v>
      </c>
      <c r="N18">
        <v>0.74099999999999999</v>
      </c>
      <c r="Q18">
        <v>0</v>
      </c>
      <c r="R18">
        <v>1</v>
      </c>
      <c r="S18">
        <v>1</v>
      </c>
      <c r="T18">
        <v>1</v>
      </c>
      <c r="U18">
        <v>1.2</v>
      </c>
      <c r="W18">
        <v>0.309</v>
      </c>
      <c r="Y18">
        <v>0.222</v>
      </c>
      <c r="AA18">
        <v>12</v>
      </c>
      <c r="AC18">
        <v>1.71</v>
      </c>
    </row>
    <row r="19" spans="2:29" x14ac:dyDescent="0.2">
      <c r="B19">
        <v>0</v>
      </c>
      <c r="C19">
        <v>1</v>
      </c>
      <c r="D19">
        <v>1</v>
      </c>
      <c r="E19">
        <v>1</v>
      </c>
      <c r="F19">
        <v>0</v>
      </c>
      <c r="H19">
        <v>0</v>
      </c>
      <c r="J19">
        <v>0</v>
      </c>
      <c r="L19">
        <v>0.53500000000000003</v>
      </c>
      <c r="N19">
        <v>1.07</v>
      </c>
      <c r="Q19">
        <v>0</v>
      </c>
      <c r="R19">
        <v>1</v>
      </c>
      <c r="S19">
        <v>1</v>
      </c>
      <c r="T19">
        <v>1</v>
      </c>
      <c r="U19">
        <v>1.1499999999999999</v>
      </c>
      <c r="W19">
        <v>0.82099999999999995</v>
      </c>
      <c r="Y19">
        <v>0.32900000000000001</v>
      </c>
      <c r="AA19">
        <v>1.1000000000000001</v>
      </c>
      <c r="AC19">
        <v>0.60199999999999998</v>
      </c>
    </row>
    <row r="20" spans="2:29" x14ac:dyDescent="0.2">
      <c r="B20">
        <v>0</v>
      </c>
      <c r="C20">
        <v>1</v>
      </c>
      <c r="D20">
        <v>1</v>
      </c>
      <c r="E20">
        <v>1</v>
      </c>
      <c r="F20">
        <v>2.91</v>
      </c>
      <c r="H20">
        <v>0</v>
      </c>
      <c r="J20">
        <v>0</v>
      </c>
      <c r="L20">
        <v>2.66</v>
      </c>
      <c r="N20">
        <v>0.72599999999999998</v>
      </c>
      <c r="Q20">
        <v>0</v>
      </c>
      <c r="R20">
        <v>1</v>
      </c>
      <c r="S20">
        <v>1</v>
      </c>
      <c r="T20">
        <v>1</v>
      </c>
      <c r="U20">
        <v>0.83</v>
      </c>
      <c r="W20">
        <v>0.112</v>
      </c>
      <c r="Y20">
        <v>7.6600000000000001E-2</v>
      </c>
      <c r="AA20">
        <v>4.67</v>
      </c>
      <c r="AC20">
        <v>0.25900000000000001</v>
      </c>
    </row>
    <row r="21" spans="2:29" x14ac:dyDescent="0.2">
      <c r="B21">
        <v>0</v>
      </c>
      <c r="C21">
        <v>1</v>
      </c>
      <c r="D21">
        <v>1</v>
      </c>
      <c r="E21">
        <v>2</v>
      </c>
      <c r="F21">
        <v>0</v>
      </c>
      <c r="H21">
        <v>0</v>
      </c>
      <c r="J21">
        <v>0</v>
      </c>
      <c r="L21">
        <v>22.7</v>
      </c>
      <c r="N21">
        <v>0</v>
      </c>
      <c r="Q21">
        <v>0</v>
      </c>
      <c r="R21">
        <v>1</v>
      </c>
      <c r="S21">
        <v>1</v>
      </c>
      <c r="T21">
        <v>2</v>
      </c>
      <c r="U21">
        <v>2.17</v>
      </c>
      <c r="W21">
        <v>0</v>
      </c>
      <c r="Y21">
        <v>0</v>
      </c>
      <c r="AA21">
        <v>6.88</v>
      </c>
      <c r="AC21">
        <v>0.255</v>
      </c>
    </row>
    <row r="22" spans="2:29" x14ac:dyDescent="0.2">
      <c r="B22">
        <v>0</v>
      </c>
      <c r="C22">
        <v>1</v>
      </c>
      <c r="D22">
        <v>1</v>
      </c>
      <c r="E22">
        <v>2</v>
      </c>
      <c r="F22">
        <v>1.61</v>
      </c>
      <c r="H22">
        <v>0</v>
      </c>
      <c r="J22">
        <v>0</v>
      </c>
      <c r="L22">
        <v>8.06</v>
      </c>
      <c r="N22">
        <v>3.23</v>
      </c>
      <c r="Q22">
        <v>0</v>
      </c>
      <c r="R22">
        <v>1</v>
      </c>
      <c r="S22">
        <v>1</v>
      </c>
      <c r="T22">
        <v>2</v>
      </c>
      <c r="U22">
        <v>0.50800000000000001</v>
      </c>
      <c r="W22">
        <v>0.10199999999999999</v>
      </c>
      <c r="Y22">
        <v>0.20300000000000001</v>
      </c>
      <c r="AA22">
        <v>18.5</v>
      </c>
      <c r="AC22">
        <v>0.254</v>
      </c>
    </row>
    <row r="23" spans="2:29" x14ac:dyDescent="0.2">
      <c r="B23">
        <v>0</v>
      </c>
      <c r="C23">
        <v>1</v>
      </c>
      <c r="D23">
        <v>1</v>
      </c>
      <c r="E23">
        <v>3</v>
      </c>
      <c r="F23">
        <v>0</v>
      </c>
      <c r="H23">
        <v>0</v>
      </c>
      <c r="J23">
        <v>0</v>
      </c>
      <c r="L23">
        <v>0</v>
      </c>
      <c r="N23">
        <v>0</v>
      </c>
      <c r="Q23">
        <v>0</v>
      </c>
      <c r="R23">
        <v>1</v>
      </c>
      <c r="S23">
        <v>1</v>
      </c>
      <c r="T23">
        <v>3</v>
      </c>
      <c r="U23">
        <v>23.5</v>
      </c>
      <c r="W23">
        <v>0</v>
      </c>
      <c r="Y23">
        <v>0</v>
      </c>
      <c r="AA23">
        <v>23.5</v>
      </c>
      <c r="AC23">
        <v>0</v>
      </c>
    </row>
    <row r="24" spans="2:29" x14ac:dyDescent="0.2">
      <c r="B24">
        <v>0</v>
      </c>
      <c r="C24">
        <v>1</v>
      </c>
      <c r="D24">
        <v>1</v>
      </c>
      <c r="E24">
        <v>3</v>
      </c>
      <c r="F24">
        <v>3.28</v>
      </c>
      <c r="H24">
        <v>0</v>
      </c>
      <c r="J24">
        <v>0</v>
      </c>
      <c r="L24">
        <v>0</v>
      </c>
      <c r="N24">
        <v>0</v>
      </c>
      <c r="Q24">
        <v>0</v>
      </c>
      <c r="R24">
        <v>1</v>
      </c>
      <c r="S24">
        <v>1</v>
      </c>
      <c r="T24">
        <v>3</v>
      </c>
      <c r="U24">
        <v>1.17</v>
      </c>
      <c r="W24">
        <v>0.122</v>
      </c>
      <c r="Y24">
        <v>2.4400000000000002E-2</v>
      </c>
      <c r="AA24">
        <v>1.93</v>
      </c>
      <c r="AC24">
        <v>4.8800000000000003E-2</v>
      </c>
    </row>
    <row r="25" spans="2:29" x14ac:dyDescent="0.2">
      <c r="B25">
        <v>0</v>
      </c>
      <c r="C25">
        <v>1</v>
      </c>
      <c r="D25">
        <v>1</v>
      </c>
      <c r="E25">
        <v>4</v>
      </c>
      <c r="F25">
        <v>1.65</v>
      </c>
      <c r="H25">
        <v>0.82599999999999996</v>
      </c>
      <c r="J25">
        <v>0.82599999999999996</v>
      </c>
      <c r="L25">
        <v>3.31</v>
      </c>
      <c r="N25">
        <v>0.82599999999999996</v>
      </c>
      <c r="Q25">
        <v>0</v>
      </c>
      <c r="R25">
        <v>1</v>
      </c>
      <c r="S25">
        <v>1</v>
      </c>
      <c r="T25">
        <v>4</v>
      </c>
      <c r="U25">
        <v>1.0900000000000001</v>
      </c>
      <c r="W25">
        <v>0.122</v>
      </c>
      <c r="Y25">
        <v>4.8599999999999997E-2</v>
      </c>
      <c r="AA25">
        <v>3.38</v>
      </c>
      <c r="AC25">
        <v>0.17</v>
      </c>
    </row>
    <row r="26" spans="2:29" x14ac:dyDescent="0.2">
      <c r="B26">
        <v>0</v>
      </c>
      <c r="C26">
        <v>1</v>
      </c>
      <c r="D26">
        <v>1</v>
      </c>
      <c r="E26">
        <v>4</v>
      </c>
      <c r="F26">
        <v>5.13</v>
      </c>
      <c r="H26">
        <v>0</v>
      </c>
      <c r="J26">
        <v>0</v>
      </c>
      <c r="L26">
        <v>2.56</v>
      </c>
      <c r="N26">
        <v>0</v>
      </c>
      <c r="Q26">
        <v>0</v>
      </c>
      <c r="R26">
        <v>1</v>
      </c>
      <c r="S26">
        <v>1</v>
      </c>
      <c r="T26">
        <v>4</v>
      </c>
      <c r="U26">
        <v>3.47</v>
      </c>
      <c r="W26">
        <v>0.17799999999999999</v>
      </c>
      <c r="Y26">
        <v>8.8999999999999996E-2</v>
      </c>
      <c r="AA26">
        <v>0.623</v>
      </c>
      <c r="AC26">
        <v>5.9299999999999999E-2</v>
      </c>
    </row>
    <row r="27" spans="2:29" x14ac:dyDescent="0.2">
      <c r="B27">
        <v>0</v>
      </c>
      <c r="C27">
        <v>2</v>
      </c>
      <c r="D27">
        <v>1</v>
      </c>
      <c r="E27">
        <v>1</v>
      </c>
      <c r="F27">
        <v>1.97</v>
      </c>
      <c r="H27">
        <v>0</v>
      </c>
      <c r="J27">
        <v>6.1699999999999998E-2</v>
      </c>
      <c r="L27">
        <v>1.85</v>
      </c>
      <c r="N27">
        <v>0.247</v>
      </c>
      <c r="Q27">
        <v>0</v>
      </c>
      <c r="R27">
        <v>2</v>
      </c>
      <c r="S27">
        <v>1</v>
      </c>
      <c r="T27">
        <v>1</v>
      </c>
      <c r="U27">
        <v>1.05</v>
      </c>
      <c r="W27">
        <v>6.4100000000000004E-2</v>
      </c>
      <c r="Y27">
        <v>0.128</v>
      </c>
      <c r="AA27">
        <v>11.1</v>
      </c>
      <c r="AC27">
        <v>0.624</v>
      </c>
    </row>
    <row r="28" spans="2:29" x14ac:dyDescent="0.2">
      <c r="B28">
        <v>0</v>
      </c>
      <c r="C28">
        <v>2</v>
      </c>
      <c r="D28">
        <v>1</v>
      </c>
      <c r="E28">
        <v>1</v>
      </c>
      <c r="F28">
        <v>4.01</v>
      </c>
      <c r="H28">
        <v>0.60099999999999998</v>
      </c>
      <c r="J28">
        <v>0.2</v>
      </c>
      <c r="L28">
        <v>2</v>
      </c>
      <c r="N28">
        <v>2</v>
      </c>
      <c r="Q28">
        <v>0</v>
      </c>
      <c r="R28">
        <v>2</v>
      </c>
      <c r="S28">
        <v>1</v>
      </c>
      <c r="T28">
        <v>1</v>
      </c>
      <c r="U28">
        <v>1.98</v>
      </c>
      <c r="W28">
        <v>0.27800000000000002</v>
      </c>
      <c r="Y28">
        <v>0.17799999999999999</v>
      </c>
      <c r="AA28">
        <v>6.39</v>
      </c>
      <c r="AC28">
        <v>0.8</v>
      </c>
    </row>
    <row r="29" spans="2:29" x14ac:dyDescent="0.2">
      <c r="B29">
        <v>0</v>
      </c>
      <c r="C29">
        <v>2</v>
      </c>
      <c r="D29">
        <v>1</v>
      </c>
      <c r="E29">
        <v>2</v>
      </c>
      <c r="F29">
        <v>0</v>
      </c>
      <c r="H29">
        <v>0</v>
      </c>
      <c r="J29">
        <v>2.5</v>
      </c>
      <c r="L29">
        <v>5</v>
      </c>
      <c r="N29">
        <v>0</v>
      </c>
      <c r="Q29">
        <v>0</v>
      </c>
      <c r="R29">
        <v>2</v>
      </c>
      <c r="S29">
        <v>1</v>
      </c>
      <c r="T29">
        <v>2</v>
      </c>
      <c r="U29">
        <v>2.5499999999999998</v>
      </c>
      <c r="W29">
        <v>0</v>
      </c>
      <c r="Y29">
        <v>0.16300000000000001</v>
      </c>
      <c r="AA29">
        <v>1.41</v>
      </c>
      <c r="AC29">
        <v>0.32500000000000001</v>
      </c>
    </row>
    <row r="30" spans="2:29" x14ac:dyDescent="0.2">
      <c r="B30">
        <v>0</v>
      </c>
      <c r="C30">
        <v>2</v>
      </c>
      <c r="D30">
        <v>1</v>
      </c>
      <c r="E30">
        <v>3</v>
      </c>
      <c r="F30">
        <v>0.75800000000000001</v>
      </c>
      <c r="H30">
        <v>0</v>
      </c>
      <c r="J30">
        <v>0</v>
      </c>
      <c r="L30">
        <v>0.75800000000000001</v>
      </c>
      <c r="N30">
        <v>0</v>
      </c>
      <c r="Q30">
        <v>0</v>
      </c>
      <c r="R30">
        <v>2</v>
      </c>
      <c r="S30">
        <v>1</v>
      </c>
      <c r="T30">
        <v>3</v>
      </c>
      <c r="U30">
        <v>0.94299999999999995</v>
      </c>
      <c r="W30">
        <v>5.16E-2</v>
      </c>
      <c r="Y30">
        <v>0.20599999999999999</v>
      </c>
      <c r="AA30">
        <v>2.56</v>
      </c>
      <c r="AC30">
        <v>0.155</v>
      </c>
    </row>
    <row r="31" spans="2:29" x14ac:dyDescent="0.2">
      <c r="B31">
        <v>0</v>
      </c>
      <c r="C31">
        <v>2</v>
      </c>
      <c r="D31">
        <v>1</v>
      </c>
      <c r="E31">
        <v>4</v>
      </c>
      <c r="F31">
        <v>6.24</v>
      </c>
      <c r="H31">
        <v>0</v>
      </c>
      <c r="J31">
        <v>0.12</v>
      </c>
      <c r="L31">
        <v>10.9</v>
      </c>
      <c r="N31">
        <v>0.48</v>
      </c>
      <c r="Q31">
        <v>0</v>
      </c>
      <c r="R31">
        <v>2</v>
      </c>
      <c r="S31">
        <v>1</v>
      </c>
      <c r="T31">
        <v>4</v>
      </c>
      <c r="U31">
        <v>1.42</v>
      </c>
      <c r="W31">
        <v>9.6600000000000005E-2</v>
      </c>
      <c r="Y31">
        <v>5.1200000000000002E-2</v>
      </c>
      <c r="AA31">
        <v>8.32</v>
      </c>
      <c r="AC31">
        <v>0.193</v>
      </c>
    </row>
    <row r="32" spans="2:29" x14ac:dyDescent="0.2">
      <c r="B32">
        <v>0</v>
      </c>
      <c r="C32">
        <v>2</v>
      </c>
      <c r="D32">
        <v>1</v>
      </c>
      <c r="E32">
        <v>4</v>
      </c>
      <c r="F32">
        <v>2.39</v>
      </c>
      <c r="H32">
        <v>0</v>
      </c>
      <c r="J32">
        <v>0</v>
      </c>
      <c r="L32">
        <v>0.29899999999999999</v>
      </c>
      <c r="N32">
        <v>0.59699999999999998</v>
      </c>
      <c r="Q32">
        <v>0</v>
      </c>
      <c r="R32">
        <v>2</v>
      </c>
      <c r="S32">
        <v>1</v>
      </c>
      <c r="T32">
        <v>4</v>
      </c>
      <c r="U32">
        <v>2.46</v>
      </c>
      <c r="W32">
        <v>4.3499999999999997E-2</v>
      </c>
      <c r="Y32">
        <v>0.30499999999999999</v>
      </c>
      <c r="AA32">
        <v>5.2</v>
      </c>
      <c r="AC32">
        <v>0.89200000000000002</v>
      </c>
    </row>
    <row r="33" spans="2:30" x14ac:dyDescent="0.2">
      <c r="B33">
        <v>0</v>
      </c>
      <c r="C33">
        <v>3</v>
      </c>
      <c r="D33">
        <v>1</v>
      </c>
      <c r="E33">
        <v>1</v>
      </c>
      <c r="F33">
        <v>3.67</v>
      </c>
      <c r="H33">
        <v>0</v>
      </c>
      <c r="J33">
        <v>0.38600000000000001</v>
      </c>
      <c r="L33">
        <v>1.29</v>
      </c>
      <c r="N33">
        <v>0.25800000000000001</v>
      </c>
      <c r="Q33">
        <v>0</v>
      </c>
      <c r="R33">
        <v>3</v>
      </c>
      <c r="S33">
        <v>1</v>
      </c>
      <c r="T33">
        <v>1</v>
      </c>
      <c r="U33">
        <v>1.72</v>
      </c>
      <c r="W33">
        <v>0.13</v>
      </c>
      <c r="Y33">
        <v>0.13700000000000001</v>
      </c>
      <c r="AA33">
        <v>6.51</v>
      </c>
      <c r="AC33">
        <v>0.39300000000000002</v>
      </c>
    </row>
    <row r="34" spans="2:30" x14ac:dyDescent="0.2">
      <c r="B34">
        <v>0</v>
      </c>
      <c r="C34">
        <v>3</v>
      </c>
      <c r="D34">
        <v>1</v>
      </c>
      <c r="E34">
        <v>1</v>
      </c>
      <c r="F34">
        <v>3.28</v>
      </c>
      <c r="H34">
        <v>0.122</v>
      </c>
      <c r="J34">
        <v>0.122</v>
      </c>
      <c r="L34">
        <v>1.7</v>
      </c>
      <c r="N34">
        <v>0.24299999999999999</v>
      </c>
      <c r="Q34">
        <v>0</v>
      </c>
      <c r="R34">
        <v>3</v>
      </c>
      <c r="S34">
        <v>1</v>
      </c>
      <c r="T34">
        <v>1</v>
      </c>
      <c r="U34">
        <v>2.67</v>
      </c>
      <c r="W34">
        <v>0.34100000000000003</v>
      </c>
      <c r="Y34">
        <v>0.17100000000000001</v>
      </c>
      <c r="AA34">
        <v>4.58</v>
      </c>
      <c r="AC34">
        <v>1.08</v>
      </c>
    </row>
    <row r="35" spans="2:30" x14ac:dyDescent="0.2">
      <c r="B35">
        <v>0</v>
      </c>
      <c r="C35">
        <v>3</v>
      </c>
      <c r="D35">
        <v>1</v>
      </c>
      <c r="E35">
        <v>2</v>
      </c>
      <c r="F35">
        <v>3.14</v>
      </c>
      <c r="H35">
        <v>0.28599999999999998</v>
      </c>
      <c r="J35">
        <v>0.28599999999999998</v>
      </c>
      <c r="L35">
        <v>3.43</v>
      </c>
      <c r="N35">
        <v>0</v>
      </c>
      <c r="Q35">
        <v>0</v>
      </c>
      <c r="R35">
        <v>3</v>
      </c>
      <c r="S35">
        <v>1</v>
      </c>
      <c r="T35">
        <v>2</v>
      </c>
      <c r="U35">
        <v>1.21</v>
      </c>
      <c r="W35">
        <v>4.5699999999999998E-2</v>
      </c>
      <c r="Y35">
        <v>0.32</v>
      </c>
      <c r="AA35">
        <v>10.3</v>
      </c>
      <c r="AC35">
        <v>0.43</v>
      </c>
    </row>
    <row r="36" spans="2:30" x14ac:dyDescent="0.2">
      <c r="B36">
        <v>0</v>
      </c>
      <c r="C36">
        <v>3</v>
      </c>
      <c r="D36">
        <v>1</v>
      </c>
      <c r="E36">
        <v>2</v>
      </c>
      <c r="F36">
        <v>2.82</v>
      </c>
      <c r="H36">
        <v>0</v>
      </c>
      <c r="J36">
        <v>0</v>
      </c>
      <c r="L36">
        <v>2.82</v>
      </c>
      <c r="N36">
        <v>0.93899999999999995</v>
      </c>
      <c r="Q36">
        <v>0</v>
      </c>
      <c r="R36">
        <v>3</v>
      </c>
      <c r="S36">
        <v>1</v>
      </c>
      <c r="T36">
        <v>2</v>
      </c>
      <c r="U36">
        <v>1.82</v>
      </c>
      <c r="W36">
        <v>0</v>
      </c>
      <c r="Y36">
        <v>0.152</v>
      </c>
      <c r="AA36">
        <v>2.5</v>
      </c>
      <c r="AC36">
        <v>0.45500000000000002</v>
      </c>
    </row>
    <row r="37" spans="2:30" x14ac:dyDescent="0.2">
      <c r="B37">
        <v>0</v>
      </c>
      <c r="C37">
        <v>3</v>
      </c>
      <c r="D37">
        <v>1</v>
      </c>
      <c r="E37">
        <v>3</v>
      </c>
      <c r="F37">
        <v>0</v>
      </c>
      <c r="H37">
        <v>0</v>
      </c>
      <c r="J37">
        <v>0</v>
      </c>
      <c r="L37">
        <v>0.95199999999999996</v>
      </c>
      <c r="N37">
        <v>0</v>
      </c>
      <c r="Q37">
        <v>0</v>
      </c>
      <c r="R37">
        <v>3</v>
      </c>
      <c r="S37">
        <v>1</v>
      </c>
      <c r="T37">
        <v>3</v>
      </c>
      <c r="U37">
        <v>0.78</v>
      </c>
      <c r="W37">
        <v>0</v>
      </c>
      <c r="Y37">
        <v>0.13400000000000001</v>
      </c>
      <c r="AA37">
        <v>5.16</v>
      </c>
      <c r="AC37">
        <v>0.43</v>
      </c>
    </row>
    <row r="38" spans="2:30" x14ac:dyDescent="0.2">
      <c r="B38">
        <v>0</v>
      </c>
      <c r="C38">
        <v>3</v>
      </c>
      <c r="D38">
        <v>1</v>
      </c>
      <c r="E38">
        <v>3</v>
      </c>
      <c r="F38">
        <v>1.65</v>
      </c>
      <c r="H38">
        <v>0</v>
      </c>
      <c r="J38">
        <v>0</v>
      </c>
      <c r="L38">
        <v>2.4700000000000002</v>
      </c>
      <c r="N38">
        <v>0.82399999999999995</v>
      </c>
      <c r="Q38">
        <v>0</v>
      </c>
      <c r="R38">
        <v>3</v>
      </c>
      <c r="S38">
        <v>1</v>
      </c>
      <c r="T38">
        <v>3</v>
      </c>
      <c r="U38">
        <v>1.64</v>
      </c>
      <c r="W38">
        <v>2.8400000000000002E-2</v>
      </c>
      <c r="Y38">
        <v>9.7500000000000003E-2</v>
      </c>
      <c r="AA38">
        <v>1.37</v>
      </c>
      <c r="AC38">
        <v>3.82</v>
      </c>
    </row>
    <row r="39" spans="2:30" x14ac:dyDescent="0.2">
      <c r="B39">
        <v>0</v>
      </c>
      <c r="C39">
        <v>3</v>
      </c>
      <c r="D39">
        <v>1</v>
      </c>
      <c r="E39">
        <v>4</v>
      </c>
      <c r="F39">
        <v>4.8099999999999996</v>
      </c>
      <c r="H39">
        <v>0</v>
      </c>
      <c r="J39">
        <v>0.68700000000000006</v>
      </c>
      <c r="L39">
        <v>4.12</v>
      </c>
      <c r="N39">
        <v>1.03</v>
      </c>
      <c r="Q39">
        <v>0</v>
      </c>
      <c r="R39">
        <v>3</v>
      </c>
      <c r="S39">
        <v>1</v>
      </c>
      <c r="T39">
        <v>4</v>
      </c>
      <c r="U39">
        <v>3.56</v>
      </c>
      <c r="W39">
        <v>0.108</v>
      </c>
      <c r="Y39">
        <v>4.6199999999999998E-2</v>
      </c>
      <c r="AA39">
        <v>2.94</v>
      </c>
      <c r="AC39">
        <v>0.23100000000000001</v>
      </c>
    </row>
    <row r="40" spans="2:30" x14ac:dyDescent="0.2">
      <c r="B40">
        <v>0</v>
      </c>
      <c r="C40">
        <v>3</v>
      </c>
      <c r="D40">
        <v>1</v>
      </c>
      <c r="E40">
        <v>4</v>
      </c>
      <c r="F40">
        <v>5.08</v>
      </c>
      <c r="H40">
        <v>0</v>
      </c>
      <c r="J40">
        <v>0</v>
      </c>
      <c r="L40">
        <v>0</v>
      </c>
      <c r="N40">
        <v>0</v>
      </c>
      <c r="Q40">
        <v>0</v>
      </c>
      <c r="R40">
        <v>3</v>
      </c>
      <c r="S40">
        <v>1</v>
      </c>
      <c r="T40">
        <v>4</v>
      </c>
      <c r="U40">
        <v>6.4</v>
      </c>
      <c r="W40">
        <v>0</v>
      </c>
      <c r="Y40">
        <v>0</v>
      </c>
      <c r="AA40">
        <v>0.32200000000000001</v>
      </c>
      <c r="AC40">
        <v>0.64300000000000002</v>
      </c>
    </row>
    <row r="41" spans="2:30" x14ac:dyDescent="0.2">
      <c r="B41">
        <v>1</v>
      </c>
      <c r="C41">
        <v>0</v>
      </c>
      <c r="D41">
        <v>0</v>
      </c>
      <c r="E41">
        <v>1</v>
      </c>
      <c r="F41">
        <v>7.59</v>
      </c>
      <c r="G41">
        <v>5.77</v>
      </c>
      <c r="H41">
        <v>0.32100000000000001</v>
      </c>
      <c r="I41">
        <v>0</v>
      </c>
      <c r="J41">
        <v>12.8</v>
      </c>
      <c r="K41">
        <v>12.699</v>
      </c>
      <c r="L41">
        <v>21.9</v>
      </c>
      <c r="M41">
        <v>13.419999999999998</v>
      </c>
      <c r="N41">
        <v>6.2</v>
      </c>
      <c r="O41">
        <v>4.79</v>
      </c>
      <c r="Q41">
        <v>1</v>
      </c>
      <c r="R41">
        <v>0</v>
      </c>
      <c r="S41">
        <v>0</v>
      </c>
      <c r="T41">
        <v>1</v>
      </c>
      <c r="U41">
        <v>1.4</v>
      </c>
      <c r="V41">
        <v>0.73399999999999987</v>
      </c>
      <c r="W41">
        <v>6.54E-2</v>
      </c>
      <c r="X41">
        <v>0</v>
      </c>
      <c r="Y41">
        <v>0.7</v>
      </c>
      <c r="Z41">
        <v>0.66079999999999994</v>
      </c>
      <c r="AA41">
        <v>10.4</v>
      </c>
      <c r="AB41">
        <v>3.4300000000000006</v>
      </c>
      <c r="AC41">
        <v>0.73299999999999998</v>
      </c>
      <c r="AD41">
        <v>0.27599999999999997</v>
      </c>
    </row>
    <row r="42" spans="2:30" x14ac:dyDescent="0.2">
      <c r="B42">
        <v>1</v>
      </c>
      <c r="C42">
        <v>0</v>
      </c>
      <c r="D42">
        <v>0</v>
      </c>
      <c r="E42">
        <v>1</v>
      </c>
      <c r="F42">
        <v>8.1999999999999993</v>
      </c>
      <c r="G42">
        <v>4.5799999999999992</v>
      </c>
      <c r="H42">
        <v>0.38900000000000001</v>
      </c>
      <c r="I42">
        <v>0.33160000000000001</v>
      </c>
      <c r="J42">
        <v>6.04</v>
      </c>
      <c r="K42">
        <v>5.9249999999999998</v>
      </c>
      <c r="L42">
        <v>2.89</v>
      </c>
      <c r="M42">
        <v>0.5900000000000003</v>
      </c>
      <c r="N42">
        <v>5.14</v>
      </c>
      <c r="O42">
        <v>3.59</v>
      </c>
      <c r="Q42">
        <v>1</v>
      </c>
      <c r="R42">
        <v>0</v>
      </c>
      <c r="S42">
        <v>0</v>
      </c>
      <c r="T42">
        <v>1</v>
      </c>
      <c r="U42">
        <v>2.09</v>
      </c>
      <c r="V42">
        <v>0.79999999999999982</v>
      </c>
      <c r="W42">
        <v>0.109</v>
      </c>
      <c r="X42">
        <v>5.9299999999999999E-2</v>
      </c>
      <c r="Y42">
        <v>0.85799999999999998</v>
      </c>
      <c r="Z42">
        <v>0.77729999999999999</v>
      </c>
      <c r="AA42">
        <v>16.100000000000001</v>
      </c>
      <c r="AB42">
        <v>8.0900000000000016</v>
      </c>
      <c r="AC42">
        <v>0.7</v>
      </c>
      <c r="AD42">
        <v>0.35799999999999993</v>
      </c>
    </row>
    <row r="43" spans="2:30" x14ac:dyDescent="0.2">
      <c r="B43">
        <v>1</v>
      </c>
      <c r="C43">
        <v>0</v>
      </c>
      <c r="D43">
        <v>0</v>
      </c>
      <c r="E43">
        <v>2</v>
      </c>
      <c r="F43">
        <v>7.19</v>
      </c>
      <c r="G43">
        <v>3.2300000000000004</v>
      </c>
      <c r="H43">
        <v>5.8400000000000001E-2</v>
      </c>
      <c r="I43">
        <v>0</v>
      </c>
      <c r="J43">
        <v>5.38</v>
      </c>
      <c r="K43">
        <v>5.2480000000000002</v>
      </c>
      <c r="L43">
        <v>9.3800000000000008</v>
      </c>
      <c r="M43">
        <v>7.4900000000000011</v>
      </c>
      <c r="N43">
        <v>4.91</v>
      </c>
      <c r="O43">
        <v>3.9870000000000001</v>
      </c>
      <c r="Q43">
        <v>1</v>
      </c>
      <c r="R43">
        <v>0</v>
      </c>
      <c r="S43">
        <v>0</v>
      </c>
      <c r="T43">
        <v>2</v>
      </c>
      <c r="U43">
        <v>1.1100000000000001</v>
      </c>
      <c r="V43">
        <v>0.1140000000000001</v>
      </c>
      <c r="W43">
        <v>3.7400000000000003E-2</v>
      </c>
      <c r="X43">
        <v>0</v>
      </c>
      <c r="Y43">
        <v>0.82299999999999995</v>
      </c>
      <c r="Z43">
        <v>0.54999999999999993</v>
      </c>
      <c r="AA43">
        <v>15.1</v>
      </c>
      <c r="AB43">
        <v>6.7899999999999991</v>
      </c>
      <c r="AC43">
        <v>0.76700000000000002</v>
      </c>
      <c r="AD43">
        <v>1.8000000000000016E-2</v>
      </c>
    </row>
    <row r="44" spans="2:30" x14ac:dyDescent="0.2">
      <c r="B44">
        <v>1</v>
      </c>
      <c r="C44">
        <v>0</v>
      </c>
      <c r="D44">
        <v>0</v>
      </c>
      <c r="E44">
        <v>2</v>
      </c>
      <c r="F44">
        <v>3.81</v>
      </c>
      <c r="G44">
        <v>1.87</v>
      </c>
      <c r="H44">
        <v>7.9299999999999995E-2</v>
      </c>
      <c r="I44">
        <v>7.9299999999999995E-2</v>
      </c>
      <c r="J44">
        <v>5.39</v>
      </c>
      <c r="K44">
        <v>5.1469999999999994</v>
      </c>
      <c r="L44">
        <v>5.47</v>
      </c>
      <c r="M44">
        <v>3.0399999999999996</v>
      </c>
      <c r="N44">
        <v>2.54</v>
      </c>
      <c r="O44">
        <v>2.1360000000000001</v>
      </c>
      <c r="Q44">
        <v>1</v>
      </c>
      <c r="R44">
        <v>0</v>
      </c>
      <c r="S44">
        <v>0</v>
      </c>
      <c r="T44">
        <v>2</v>
      </c>
      <c r="U44">
        <v>1.05</v>
      </c>
      <c r="V44">
        <v>0</v>
      </c>
      <c r="W44">
        <v>3.1E-2</v>
      </c>
      <c r="X44">
        <v>0</v>
      </c>
      <c r="Y44">
        <v>0.504</v>
      </c>
      <c r="Z44">
        <v>0.36499999999999999</v>
      </c>
      <c r="AA44">
        <v>9.5500000000000007</v>
      </c>
      <c r="AB44">
        <v>1.5600000000000005</v>
      </c>
      <c r="AC44">
        <v>0.70599999999999996</v>
      </c>
      <c r="AD44">
        <v>0.21799999999999997</v>
      </c>
    </row>
    <row r="45" spans="2:30" x14ac:dyDescent="0.2">
      <c r="B45">
        <v>1</v>
      </c>
      <c r="C45">
        <v>0</v>
      </c>
      <c r="D45">
        <v>0</v>
      </c>
      <c r="E45">
        <v>3</v>
      </c>
      <c r="F45">
        <v>3.2</v>
      </c>
      <c r="G45">
        <v>1.5300000000000002</v>
      </c>
      <c r="H45">
        <v>0</v>
      </c>
      <c r="I45">
        <v>0</v>
      </c>
      <c r="J45">
        <v>21.3</v>
      </c>
      <c r="K45">
        <v>21.061</v>
      </c>
      <c r="L45">
        <v>10.199999999999999</v>
      </c>
      <c r="M45">
        <v>4.9399999999999995</v>
      </c>
      <c r="N45">
        <v>6.24</v>
      </c>
      <c r="O45">
        <v>5.7620000000000005</v>
      </c>
      <c r="Q45">
        <v>1</v>
      </c>
      <c r="R45">
        <v>0</v>
      </c>
      <c r="S45">
        <v>0</v>
      </c>
      <c r="T45">
        <v>3</v>
      </c>
      <c r="U45">
        <v>1.19</v>
      </c>
      <c r="V45">
        <v>0</v>
      </c>
      <c r="W45">
        <v>2.7699999999999999E-2</v>
      </c>
      <c r="X45">
        <v>1.9549999999999998E-2</v>
      </c>
      <c r="Y45">
        <v>1.9</v>
      </c>
      <c r="Z45">
        <v>1.5819999999999999</v>
      </c>
      <c r="AA45">
        <v>14</v>
      </c>
      <c r="AB45">
        <v>3.3000000000000007</v>
      </c>
      <c r="AC45">
        <v>1.68</v>
      </c>
      <c r="AD45">
        <v>0.87299999999999989</v>
      </c>
    </row>
    <row r="46" spans="2:30" x14ac:dyDescent="0.2">
      <c r="B46">
        <v>1</v>
      </c>
      <c r="C46">
        <v>0</v>
      </c>
      <c r="D46">
        <v>0</v>
      </c>
      <c r="E46">
        <v>3</v>
      </c>
      <c r="F46">
        <v>6.43</v>
      </c>
      <c r="G46">
        <v>1.4799999999999995</v>
      </c>
      <c r="H46">
        <v>0.157</v>
      </c>
      <c r="I46">
        <v>0.157</v>
      </c>
      <c r="J46">
        <v>3.37</v>
      </c>
      <c r="K46">
        <v>3.1180000000000003</v>
      </c>
      <c r="L46">
        <v>3.02</v>
      </c>
      <c r="M46">
        <v>0</v>
      </c>
      <c r="N46">
        <v>5.77</v>
      </c>
      <c r="O46">
        <v>4.01</v>
      </c>
      <c r="Q46">
        <v>1</v>
      </c>
      <c r="R46">
        <v>0</v>
      </c>
      <c r="S46">
        <v>0</v>
      </c>
      <c r="T46">
        <v>3</v>
      </c>
      <c r="U46">
        <v>1.03</v>
      </c>
      <c r="V46">
        <v>0.30700000000000005</v>
      </c>
      <c r="W46">
        <v>3.6799999999999999E-2</v>
      </c>
      <c r="X46">
        <v>0</v>
      </c>
      <c r="Y46">
        <v>0.68</v>
      </c>
      <c r="Z46">
        <v>0.53800000000000003</v>
      </c>
      <c r="AA46">
        <v>12.9</v>
      </c>
      <c r="AB46">
        <v>1.0999999999999996</v>
      </c>
      <c r="AC46">
        <v>0.52900000000000003</v>
      </c>
      <c r="AD46">
        <v>0.26</v>
      </c>
    </row>
    <row r="47" spans="2:30" x14ac:dyDescent="0.2">
      <c r="B47">
        <v>1</v>
      </c>
      <c r="C47">
        <v>0</v>
      </c>
      <c r="D47">
        <v>0</v>
      </c>
      <c r="E47">
        <v>4</v>
      </c>
      <c r="F47">
        <v>4.38</v>
      </c>
      <c r="G47">
        <v>0.5</v>
      </c>
      <c r="H47">
        <v>7.9699999999999993E-2</v>
      </c>
      <c r="I47">
        <v>7.9699999999999993E-2</v>
      </c>
      <c r="J47">
        <v>3.59</v>
      </c>
      <c r="K47">
        <v>3.5038999999999998</v>
      </c>
      <c r="L47">
        <v>3.51</v>
      </c>
      <c r="M47">
        <v>0.5</v>
      </c>
      <c r="N47">
        <v>3.03</v>
      </c>
      <c r="O47">
        <v>1.1399999999999999</v>
      </c>
      <c r="Q47">
        <v>1</v>
      </c>
      <c r="R47">
        <v>0</v>
      </c>
      <c r="S47">
        <v>0</v>
      </c>
      <c r="T47">
        <v>4</v>
      </c>
      <c r="U47">
        <v>1.1599999999999999</v>
      </c>
      <c r="V47">
        <v>0</v>
      </c>
      <c r="W47">
        <v>1.7100000000000001E-2</v>
      </c>
      <c r="X47">
        <v>0</v>
      </c>
      <c r="Y47">
        <v>2.36</v>
      </c>
      <c r="Z47">
        <v>2.1379999999999999</v>
      </c>
      <c r="AA47">
        <v>5.72</v>
      </c>
      <c r="AB47">
        <v>0</v>
      </c>
      <c r="AC47">
        <v>0.83099999999999996</v>
      </c>
      <c r="AD47">
        <v>0</v>
      </c>
    </row>
    <row r="48" spans="2:30" x14ac:dyDescent="0.2">
      <c r="B48">
        <v>1</v>
      </c>
      <c r="C48">
        <v>0</v>
      </c>
      <c r="D48">
        <v>0</v>
      </c>
      <c r="E48">
        <v>4</v>
      </c>
      <c r="F48">
        <v>11.8</v>
      </c>
      <c r="G48">
        <v>4.4500000000000011</v>
      </c>
      <c r="H48">
        <v>0.16700000000000001</v>
      </c>
      <c r="I48">
        <v>0.16700000000000001</v>
      </c>
      <c r="J48">
        <v>2.2200000000000002</v>
      </c>
      <c r="K48">
        <v>2.1160000000000001</v>
      </c>
      <c r="L48">
        <v>25.4</v>
      </c>
      <c r="M48">
        <v>14.999999999999998</v>
      </c>
      <c r="N48">
        <v>7</v>
      </c>
      <c r="O48">
        <v>5.34</v>
      </c>
      <c r="Q48">
        <v>1</v>
      </c>
      <c r="R48">
        <v>0</v>
      </c>
      <c r="S48">
        <v>0</v>
      </c>
      <c r="T48">
        <v>4</v>
      </c>
      <c r="U48">
        <v>2.0499999999999998</v>
      </c>
      <c r="V48">
        <v>0.35999999999999988</v>
      </c>
      <c r="W48">
        <v>5.57E-2</v>
      </c>
      <c r="X48">
        <v>0</v>
      </c>
      <c r="Y48">
        <v>0.57499999999999996</v>
      </c>
      <c r="Z48">
        <v>0.41899999999999993</v>
      </c>
      <c r="AA48">
        <v>19.7</v>
      </c>
      <c r="AB48">
        <v>8.6999999999999993</v>
      </c>
      <c r="AC48">
        <v>1.73</v>
      </c>
      <c r="AD48">
        <v>1.02</v>
      </c>
    </row>
    <row r="49" spans="2:30" x14ac:dyDescent="0.2">
      <c r="B49">
        <v>1</v>
      </c>
      <c r="C49">
        <v>0</v>
      </c>
      <c r="D49">
        <v>0</v>
      </c>
      <c r="E49">
        <v>4</v>
      </c>
      <c r="F49">
        <v>5.91</v>
      </c>
      <c r="G49">
        <v>1.6100000000000003</v>
      </c>
      <c r="H49">
        <v>0.128</v>
      </c>
      <c r="I49">
        <v>2.6000000000000009E-2</v>
      </c>
      <c r="J49">
        <v>2.98</v>
      </c>
      <c r="K49">
        <v>2.7240000000000002</v>
      </c>
      <c r="L49">
        <v>5.19</v>
      </c>
      <c r="M49">
        <v>2.6300000000000003</v>
      </c>
      <c r="N49">
        <v>4.8899999999999997</v>
      </c>
      <c r="O49">
        <v>3.3599999999999994</v>
      </c>
      <c r="Q49">
        <v>1</v>
      </c>
      <c r="R49">
        <v>0</v>
      </c>
      <c r="S49">
        <v>0</v>
      </c>
      <c r="T49">
        <v>4</v>
      </c>
      <c r="U49">
        <v>0.90400000000000003</v>
      </c>
      <c r="V49">
        <v>0</v>
      </c>
      <c r="W49">
        <v>1.7600000000000001E-2</v>
      </c>
      <c r="X49">
        <v>0</v>
      </c>
      <c r="Y49">
        <v>0.83299999999999996</v>
      </c>
      <c r="Z49">
        <v>0.74419999999999997</v>
      </c>
      <c r="AA49">
        <v>15.1</v>
      </c>
      <c r="AB49">
        <v>6.7199999999999989</v>
      </c>
      <c r="AC49">
        <v>0.628</v>
      </c>
      <c r="AD49">
        <v>0.36599999999999999</v>
      </c>
    </row>
    <row r="50" spans="2:30" x14ac:dyDescent="0.2">
      <c r="G50">
        <v>2.8240000000000003</v>
      </c>
      <c r="I50">
        <v>6.5199999999999994E-2</v>
      </c>
      <c r="K50">
        <v>8.9053799999999992</v>
      </c>
      <c r="M50">
        <v>7.38</v>
      </c>
      <c r="O50">
        <v>3.8335999999999997</v>
      </c>
      <c r="V50">
        <v>0.21879999999999997</v>
      </c>
      <c r="X50">
        <v>3.9099999999999994E-3</v>
      </c>
      <c r="Z50">
        <v>1.0329599999999997</v>
      </c>
      <c r="AB50">
        <v>3.3980000000000006</v>
      </c>
      <c r="AD50">
        <v>0.47739999999999994</v>
      </c>
    </row>
    <row r="51" spans="2:30" x14ac:dyDescent="0.2">
      <c r="B51">
        <v>1</v>
      </c>
      <c r="C51">
        <v>1</v>
      </c>
      <c r="D51">
        <v>1</v>
      </c>
      <c r="E51">
        <v>1</v>
      </c>
      <c r="F51">
        <v>6.14</v>
      </c>
      <c r="G51">
        <v>4.13</v>
      </c>
      <c r="H51">
        <v>0</v>
      </c>
      <c r="I51">
        <v>0</v>
      </c>
      <c r="J51">
        <v>1.53</v>
      </c>
      <c r="K51">
        <v>1.1379999999999999</v>
      </c>
      <c r="L51">
        <v>10.7</v>
      </c>
      <c r="M51">
        <v>8.0399999999999991</v>
      </c>
      <c r="N51">
        <v>1.53</v>
      </c>
      <c r="O51">
        <v>0.78900000000000003</v>
      </c>
      <c r="Q51">
        <v>1</v>
      </c>
      <c r="R51">
        <v>1</v>
      </c>
      <c r="S51">
        <v>1</v>
      </c>
      <c r="T51">
        <v>1</v>
      </c>
      <c r="U51">
        <v>1.82</v>
      </c>
      <c r="V51">
        <v>0.62000000000000011</v>
      </c>
      <c r="W51">
        <v>0.13900000000000001</v>
      </c>
      <c r="X51">
        <v>0</v>
      </c>
      <c r="Y51">
        <v>0.23200000000000001</v>
      </c>
      <c r="Z51">
        <v>1.0000000000000009E-2</v>
      </c>
      <c r="AA51">
        <v>8.7899999999999991</v>
      </c>
      <c r="AB51">
        <v>0</v>
      </c>
      <c r="AC51">
        <v>0.46500000000000002</v>
      </c>
      <c r="AD51">
        <v>0</v>
      </c>
    </row>
    <row r="52" spans="2:30" x14ac:dyDescent="0.2">
      <c r="B52">
        <v>1</v>
      </c>
      <c r="C52">
        <v>1</v>
      </c>
      <c r="D52">
        <v>1</v>
      </c>
      <c r="E52">
        <v>1</v>
      </c>
      <c r="F52">
        <v>7.36</v>
      </c>
      <c r="G52">
        <v>7.36</v>
      </c>
      <c r="H52">
        <v>0.95</v>
      </c>
      <c r="I52">
        <v>0.95</v>
      </c>
      <c r="J52">
        <v>2.61</v>
      </c>
      <c r="K52">
        <v>2.61</v>
      </c>
      <c r="L52">
        <v>8.7899999999999991</v>
      </c>
      <c r="M52">
        <v>8.254999999999999</v>
      </c>
      <c r="N52">
        <v>2.14</v>
      </c>
      <c r="O52">
        <v>1.07</v>
      </c>
      <c r="Q52">
        <v>1</v>
      </c>
      <c r="R52">
        <v>1</v>
      </c>
      <c r="S52">
        <v>1</v>
      </c>
      <c r="T52">
        <v>1</v>
      </c>
      <c r="U52">
        <v>1.66</v>
      </c>
      <c r="V52">
        <v>0.51</v>
      </c>
      <c r="W52">
        <v>0.79800000000000004</v>
      </c>
      <c r="X52">
        <v>0</v>
      </c>
      <c r="Y52">
        <v>0.79800000000000004</v>
      </c>
      <c r="Z52">
        <v>0.46900000000000003</v>
      </c>
      <c r="AA52">
        <v>3.93</v>
      </c>
      <c r="AB52">
        <v>2.83</v>
      </c>
      <c r="AC52">
        <v>1.6</v>
      </c>
      <c r="AD52">
        <v>0.99800000000000011</v>
      </c>
    </row>
    <row r="53" spans="2:30" x14ac:dyDescent="0.2">
      <c r="B53">
        <v>1</v>
      </c>
      <c r="C53">
        <v>1</v>
      </c>
      <c r="D53">
        <v>1</v>
      </c>
      <c r="E53">
        <v>1</v>
      </c>
      <c r="F53">
        <v>12</v>
      </c>
      <c r="G53">
        <v>9.09</v>
      </c>
      <c r="H53">
        <v>0.224</v>
      </c>
      <c r="I53">
        <v>0.224</v>
      </c>
      <c r="J53">
        <v>1.9</v>
      </c>
      <c r="K53">
        <v>1.9</v>
      </c>
      <c r="L53">
        <v>21.9</v>
      </c>
      <c r="M53">
        <v>19.239999999999998</v>
      </c>
      <c r="N53">
        <v>6.72</v>
      </c>
      <c r="O53">
        <v>5.9939999999999998</v>
      </c>
      <c r="Q53">
        <v>1</v>
      </c>
      <c r="R53">
        <v>1</v>
      </c>
      <c r="S53">
        <v>1</v>
      </c>
      <c r="T53">
        <v>1</v>
      </c>
      <c r="U53">
        <v>2.0299999999999998</v>
      </c>
      <c r="V53">
        <v>1.1999999999999997</v>
      </c>
      <c r="W53">
        <v>0.314</v>
      </c>
      <c r="X53">
        <v>0.20200000000000001</v>
      </c>
      <c r="Y53">
        <v>0.22900000000000001</v>
      </c>
      <c r="Z53">
        <v>0.15240000000000001</v>
      </c>
      <c r="AA53">
        <v>11</v>
      </c>
      <c r="AB53">
        <v>6.33</v>
      </c>
      <c r="AC53">
        <v>1.01</v>
      </c>
      <c r="AD53">
        <v>0.751</v>
      </c>
    </row>
    <row r="54" spans="2:30" x14ac:dyDescent="0.2">
      <c r="B54">
        <v>1</v>
      </c>
      <c r="C54">
        <v>1</v>
      </c>
      <c r="D54">
        <v>1</v>
      </c>
      <c r="E54">
        <v>2</v>
      </c>
      <c r="F54">
        <v>0</v>
      </c>
      <c r="G54">
        <v>0</v>
      </c>
      <c r="H54">
        <v>1.75</v>
      </c>
      <c r="I54">
        <v>1.75</v>
      </c>
      <c r="J54">
        <v>0</v>
      </c>
      <c r="K54">
        <v>0</v>
      </c>
      <c r="L54">
        <v>49.1</v>
      </c>
      <c r="M54">
        <v>26.400000000000002</v>
      </c>
      <c r="N54">
        <v>1.75</v>
      </c>
      <c r="O54">
        <v>1.75</v>
      </c>
      <c r="Q54">
        <v>1</v>
      </c>
      <c r="R54">
        <v>1</v>
      </c>
      <c r="S54">
        <v>1</v>
      </c>
      <c r="T54">
        <v>2</v>
      </c>
      <c r="U54">
        <v>2.25</v>
      </c>
      <c r="V54">
        <v>8.0000000000000071E-2</v>
      </c>
      <c r="W54">
        <v>0</v>
      </c>
      <c r="X54">
        <v>0</v>
      </c>
      <c r="Y54">
        <v>0.22500000000000001</v>
      </c>
      <c r="Z54">
        <v>0.22500000000000001</v>
      </c>
      <c r="AA54">
        <v>23</v>
      </c>
      <c r="AB54">
        <v>16.12</v>
      </c>
      <c r="AC54">
        <v>0.22500000000000001</v>
      </c>
      <c r="AD54">
        <v>-0.03</v>
      </c>
    </row>
    <row r="55" spans="2:30" x14ac:dyDescent="0.2">
      <c r="B55">
        <v>1</v>
      </c>
      <c r="C55">
        <v>1</v>
      </c>
      <c r="D55">
        <v>1</v>
      </c>
      <c r="E55">
        <v>2</v>
      </c>
      <c r="F55">
        <v>2.6</v>
      </c>
      <c r="G55">
        <v>0.99</v>
      </c>
      <c r="H55">
        <v>0</v>
      </c>
      <c r="I55">
        <v>0</v>
      </c>
      <c r="J55">
        <v>0.64900000000000002</v>
      </c>
      <c r="K55">
        <v>0.64900000000000002</v>
      </c>
      <c r="L55">
        <v>13.6</v>
      </c>
      <c r="M55">
        <v>5.5399999999999991</v>
      </c>
      <c r="N55">
        <v>2.6</v>
      </c>
      <c r="O55">
        <v>0</v>
      </c>
      <c r="Q55">
        <v>1</v>
      </c>
      <c r="R55">
        <v>1</v>
      </c>
      <c r="S55">
        <v>1</v>
      </c>
      <c r="T55">
        <v>2</v>
      </c>
      <c r="U55">
        <v>0.96499999999999997</v>
      </c>
      <c r="V55">
        <v>0.45699999999999996</v>
      </c>
      <c r="W55">
        <v>0.114</v>
      </c>
      <c r="X55">
        <v>1.2000000000000011E-2</v>
      </c>
      <c r="Y55">
        <v>0.39800000000000002</v>
      </c>
      <c r="Z55">
        <v>0.19500000000000001</v>
      </c>
      <c r="AA55">
        <v>15.6</v>
      </c>
      <c r="AB55">
        <v>0</v>
      </c>
      <c r="AC55">
        <v>0.56799999999999995</v>
      </c>
      <c r="AD55">
        <v>0.31399999999999995</v>
      </c>
    </row>
    <row r="56" spans="2:30" x14ac:dyDescent="0.2">
      <c r="B56">
        <v>1</v>
      </c>
      <c r="C56">
        <v>1</v>
      </c>
      <c r="D56">
        <v>1</v>
      </c>
      <c r="E56">
        <v>3</v>
      </c>
      <c r="F56">
        <v>20</v>
      </c>
      <c r="G56">
        <v>20</v>
      </c>
      <c r="H56">
        <v>20</v>
      </c>
      <c r="I56">
        <v>20</v>
      </c>
      <c r="J56">
        <v>20</v>
      </c>
      <c r="K56">
        <v>20</v>
      </c>
      <c r="L56">
        <v>20</v>
      </c>
      <c r="M56">
        <v>20</v>
      </c>
      <c r="N56">
        <v>0</v>
      </c>
      <c r="O56">
        <v>0</v>
      </c>
      <c r="Q56">
        <v>1</v>
      </c>
      <c r="R56">
        <v>1</v>
      </c>
      <c r="S56">
        <v>1</v>
      </c>
      <c r="T56">
        <v>3</v>
      </c>
      <c r="U56">
        <v>29.3</v>
      </c>
      <c r="V56">
        <v>5.8000000000000007</v>
      </c>
      <c r="W56">
        <v>7.32</v>
      </c>
      <c r="X56">
        <v>7.32</v>
      </c>
      <c r="Y56">
        <v>19.5</v>
      </c>
      <c r="Z56">
        <v>19.5</v>
      </c>
      <c r="AA56">
        <v>31.7</v>
      </c>
      <c r="AB56">
        <v>8.1999999999999993</v>
      </c>
      <c r="AC56">
        <v>24.4</v>
      </c>
      <c r="AD56">
        <v>24.4</v>
      </c>
    </row>
    <row r="57" spans="2:30" x14ac:dyDescent="0.2">
      <c r="B57">
        <v>1</v>
      </c>
      <c r="C57">
        <v>1</v>
      </c>
      <c r="D57">
        <v>1</v>
      </c>
      <c r="E57">
        <v>3</v>
      </c>
      <c r="F57">
        <v>1.79</v>
      </c>
      <c r="G57">
        <v>0</v>
      </c>
      <c r="H57">
        <v>0</v>
      </c>
      <c r="I57">
        <v>0</v>
      </c>
      <c r="J57">
        <v>0</v>
      </c>
      <c r="K57">
        <v>0</v>
      </c>
      <c r="L57">
        <v>2.98</v>
      </c>
      <c r="M57">
        <v>2.98</v>
      </c>
      <c r="N57">
        <v>0.59499999999999997</v>
      </c>
      <c r="O57">
        <v>0.59499999999999997</v>
      </c>
      <c r="Q57">
        <v>1</v>
      </c>
      <c r="R57">
        <v>1</v>
      </c>
      <c r="S57">
        <v>1</v>
      </c>
      <c r="T57">
        <v>3</v>
      </c>
      <c r="U57">
        <v>1.51</v>
      </c>
      <c r="V57">
        <v>0.34000000000000008</v>
      </c>
      <c r="W57">
        <v>0.10299999999999999</v>
      </c>
      <c r="X57">
        <v>0</v>
      </c>
      <c r="Y57">
        <v>0.10299999999999999</v>
      </c>
      <c r="Z57">
        <v>7.8599999999999989E-2</v>
      </c>
      <c r="AA57">
        <v>1.31</v>
      </c>
      <c r="AB57">
        <v>0</v>
      </c>
      <c r="AC57">
        <v>4.5599999999999996</v>
      </c>
      <c r="AD57">
        <v>4.5111999999999997</v>
      </c>
    </row>
    <row r="58" spans="2:30" x14ac:dyDescent="0.2">
      <c r="B58">
        <v>1</v>
      </c>
      <c r="C58">
        <v>1</v>
      </c>
      <c r="D58">
        <v>1</v>
      </c>
      <c r="E58">
        <v>4</v>
      </c>
      <c r="F58">
        <v>4.2300000000000004</v>
      </c>
      <c r="G58">
        <v>2.5800000000000005</v>
      </c>
      <c r="H58">
        <v>1.41</v>
      </c>
      <c r="I58">
        <v>0.58399999999999996</v>
      </c>
      <c r="J58">
        <v>11.7</v>
      </c>
      <c r="K58">
        <v>10.873999999999999</v>
      </c>
      <c r="L58">
        <v>12.7</v>
      </c>
      <c r="M58">
        <v>9.3899999999999988</v>
      </c>
      <c r="N58">
        <v>1.41</v>
      </c>
      <c r="O58">
        <v>0.58399999999999996</v>
      </c>
      <c r="Q58">
        <v>1</v>
      </c>
      <c r="R58">
        <v>1</v>
      </c>
      <c r="S58">
        <v>1</v>
      </c>
      <c r="T58">
        <v>4</v>
      </c>
      <c r="U58">
        <v>0.89600000000000002</v>
      </c>
      <c r="V58">
        <v>0</v>
      </c>
      <c r="W58">
        <v>8.6800000000000002E-2</v>
      </c>
      <c r="X58">
        <v>0</v>
      </c>
      <c r="Y58">
        <v>0.34699999999999998</v>
      </c>
      <c r="Z58">
        <v>0.2984</v>
      </c>
      <c r="AA58">
        <v>6.22</v>
      </c>
      <c r="AB58">
        <v>2.84</v>
      </c>
      <c r="AC58">
        <v>0.17399999999999999</v>
      </c>
      <c r="AD58">
        <v>3.9999999999999758E-3</v>
      </c>
    </row>
    <row r="59" spans="2:30" x14ac:dyDescent="0.2">
      <c r="B59">
        <v>1</v>
      </c>
      <c r="C59">
        <v>1</v>
      </c>
      <c r="D59">
        <v>1</v>
      </c>
      <c r="E59">
        <v>4</v>
      </c>
      <c r="F59">
        <v>2.6</v>
      </c>
      <c r="G59">
        <v>0</v>
      </c>
      <c r="H59">
        <v>0</v>
      </c>
      <c r="I59">
        <v>0</v>
      </c>
      <c r="J59">
        <v>0</v>
      </c>
      <c r="K59">
        <v>0</v>
      </c>
      <c r="L59">
        <v>3.25</v>
      </c>
      <c r="M59">
        <v>0.69</v>
      </c>
      <c r="N59">
        <v>1.95</v>
      </c>
      <c r="O59">
        <v>1.95</v>
      </c>
      <c r="Q59">
        <v>1</v>
      </c>
      <c r="R59">
        <v>1</v>
      </c>
      <c r="S59">
        <v>1</v>
      </c>
      <c r="T59">
        <v>4</v>
      </c>
      <c r="U59">
        <v>1.1599999999999999</v>
      </c>
      <c r="V59">
        <v>0</v>
      </c>
      <c r="W59">
        <v>4.6399999999999997E-2</v>
      </c>
      <c r="X59">
        <v>0</v>
      </c>
      <c r="Y59">
        <v>0.186</v>
      </c>
      <c r="Z59">
        <v>9.7000000000000003E-2</v>
      </c>
      <c r="AA59">
        <v>1.39</v>
      </c>
      <c r="AB59">
        <v>0.7669999999999999</v>
      </c>
      <c r="AC59">
        <v>0.60299999999999998</v>
      </c>
      <c r="AD59">
        <v>0.54369999999999996</v>
      </c>
    </row>
    <row r="60" spans="2:30" x14ac:dyDescent="0.2">
      <c r="G60">
        <v>3.4499999999999997</v>
      </c>
      <c r="I60">
        <v>0.50114285714285711</v>
      </c>
      <c r="K60">
        <v>2.4529999999999998</v>
      </c>
      <c r="M60">
        <v>11.079285714285714</v>
      </c>
      <c r="O60">
        <v>1.7338571428571428</v>
      </c>
      <c r="V60">
        <v>0.40087499999999998</v>
      </c>
      <c r="X60">
        <v>2.6750000000000003E-2</v>
      </c>
      <c r="Z60">
        <v>0.19067500000000001</v>
      </c>
      <c r="AB60">
        <v>3.6108750000000001</v>
      </c>
      <c r="AD60">
        <v>0.88648749999999998</v>
      </c>
    </row>
    <row r="61" spans="2:30" x14ac:dyDescent="0.2">
      <c r="B61">
        <v>1</v>
      </c>
      <c r="C61">
        <v>2</v>
      </c>
      <c r="D61">
        <v>1</v>
      </c>
      <c r="E61">
        <v>1</v>
      </c>
      <c r="F61">
        <v>6.56</v>
      </c>
      <c r="G61">
        <v>4.59</v>
      </c>
      <c r="H61">
        <v>3.04E-2</v>
      </c>
      <c r="I61">
        <v>3.04E-2</v>
      </c>
      <c r="J61">
        <v>7.8</v>
      </c>
      <c r="K61">
        <v>7.7382999999999997</v>
      </c>
      <c r="L61">
        <v>13</v>
      </c>
      <c r="M61">
        <v>11.15</v>
      </c>
      <c r="N61">
        <v>2.4300000000000002</v>
      </c>
      <c r="O61">
        <v>2.1830000000000003</v>
      </c>
      <c r="Q61">
        <v>1</v>
      </c>
      <c r="R61">
        <v>2</v>
      </c>
      <c r="S61">
        <v>1</v>
      </c>
      <c r="T61">
        <v>1</v>
      </c>
      <c r="U61">
        <v>1.07</v>
      </c>
      <c r="V61">
        <v>2.0000000000000018E-2</v>
      </c>
      <c r="W61">
        <v>5.2299999999999999E-2</v>
      </c>
      <c r="X61">
        <v>0</v>
      </c>
      <c r="Y61">
        <v>0.45100000000000001</v>
      </c>
      <c r="Z61">
        <v>0.32300000000000001</v>
      </c>
      <c r="AA61">
        <v>9.1999999999999993</v>
      </c>
      <c r="AB61">
        <v>0</v>
      </c>
      <c r="AC61">
        <v>0.29899999999999999</v>
      </c>
      <c r="AD61">
        <v>-0.32500000000000001</v>
      </c>
    </row>
    <row r="62" spans="2:30" x14ac:dyDescent="0.2">
      <c r="B62">
        <v>1</v>
      </c>
      <c r="C62">
        <v>2</v>
      </c>
      <c r="D62">
        <v>1</v>
      </c>
      <c r="E62">
        <v>1</v>
      </c>
      <c r="F62">
        <v>10.3</v>
      </c>
      <c r="G62">
        <v>6.2900000000000009</v>
      </c>
      <c r="H62">
        <v>0.17100000000000001</v>
      </c>
      <c r="I62">
        <v>0</v>
      </c>
      <c r="J62">
        <v>3.58</v>
      </c>
      <c r="K62">
        <v>3.38</v>
      </c>
      <c r="L62">
        <v>16.7</v>
      </c>
      <c r="M62">
        <v>14.7</v>
      </c>
      <c r="N62">
        <v>4.01</v>
      </c>
      <c r="O62">
        <v>2.0099999999999998</v>
      </c>
      <c r="Q62">
        <v>1</v>
      </c>
      <c r="R62">
        <v>2</v>
      </c>
      <c r="S62">
        <v>1</v>
      </c>
      <c r="T62">
        <v>1</v>
      </c>
      <c r="U62">
        <v>3.57</v>
      </c>
      <c r="V62">
        <v>1.5899999999999999</v>
      </c>
      <c r="W62">
        <v>0.14099999999999999</v>
      </c>
      <c r="X62">
        <v>0</v>
      </c>
      <c r="Y62">
        <v>1.1599999999999999</v>
      </c>
      <c r="Z62">
        <v>0.98199999999999998</v>
      </c>
      <c r="AA62">
        <v>11.6</v>
      </c>
      <c r="AB62">
        <v>5.21</v>
      </c>
      <c r="AC62">
        <v>1.75</v>
      </c>
      <c r="AD62">
        <v>0.95</v>
      </c>
    </row>
    <row r="63" spans="2:30" x14ac:dyDescent="0.2">
      <c r="B63">
        <v>1</v>
      </c>
      <c r="C63">
        <v>2</v>
      </c>
      <c r="D63">
        <v>1</v>
      </c>
      <c r="E63">
        <v>2</v>
      </c>
      <c r="F63">
        <v>3.36</v>
      </c>
      <c r="G63">
        <v>3.36</v>
      </c>
      <c r="H63">
        <v>1.34</v>
      </c>
      <c r="I63">
        <v>1.34</v>
      </c>
      <c r="J63">
        <v>1.34</v>
      </c>
      <c r="K63">
        <v>0</v>
      </c>
      <c r="L63">
        <v>12.1</v>
      </c>
      <c r="M63">
        <v>7.1</v>
      </c>
      <c r="N63">
        <v>2.0099999999999998</v>
      </c>
      <c r="O63">
        <v>2.0099999999999998</v>
      </c>
      <c r="Q63">
        <v>1</v>
      </c>
      <c r="R63">
        <v>2</v>
      </c>
      <c r="S63">
        <v>1</v>
      </c>
      <c r="T63">
        <v>2</v>
      </c>
      <c r="U63">
        <v>2.23</v>
      </c>
      <c r="V63">
        <v>0</v>
      </c>
      <c r="W63">
        <v>0.126</v>
      </c>
      <c r="X63">
        <v>0.126</v>
      </c>
      <c r="Y63">
        <v>0.46200000000000002</v>
      </c>
      <c r="Z63">
        <v>0.29900000000000004</v>
      </c>
      <c r="AA63">
        <v>3.95</v>
      </c>
      <c r="AB63">
        <v>2.54</v>
      </c>
      <c r="AC63">
        <v>14.9</v>
      </c>
      <c r="AD63">
        <v>14.575000000000001</v>
      </c>
    </row>
    <row r="64" spans="2:30" x14ac:dyDescent="0.2">
      <c r="B64">
        <v>1</v>
      </c>
      <c r="C64">
        <v>2</v>
      </c>
      <c r="D64">
        <v>1</v>
      </c>
      <c r="E64">
        <v>3</v>
      </c>
      <c r="F64">
        <v>3.86</v>
      </c>
      <c r="G64">
        <v>3.1019999999999999</v>
      </c>
      <c r="H64">
        <v>0.184</v>
      </c>
      <c r="I64">
        <v>0.184</v>
      </c>
      <c r="J64">
        <v>4.04</v>
      </c>
      <c r="K64">
        <v>4.04</v>
      </c>
      <c r="L64">
        <v>10.1</v>
      </c>
      <c r="M64">
        <v>9.3419999999999987</v>
      </c>
      <c r="N64">
        <v>2.02</v>
      </c>
      <c r="O64">
        <v>2.02</v>
      </c>
      <c r="Q64">
        <v>1</v>
      </c>
      <c r="R64">
        <v>2</v>
      </c>
      <c r="S64">
        <v>1</v>
      </c>
      <c r="T64">
        <v>3</v>
      </c>
      <c r="U64">
        <v>0.92</v>
      </c>
      <c r="V64">
        <v>0</v>
      </c>
      <c r="W64">
        <v>7.2400000000000006E-2</v>
      </c>
      <c r="X64">
        <v>2.0800000000000006E-2</v>
      </c>
      <c r="Y64">
        <v>0.22700000000000001</v>
      </c>
      <c r="Z64">
        <v>2.1000000000000019E-2</v>
      </c>
      <c r="AA64">
        <v>3.57</v>
      </c>
      <c r="AB64">
        <v>1.0099999999999998</v>
      </c>
      <c r="AC64">
        <v>0.16500000000000001</v>
      </c>
      <c r="AD64">
        <v>1.0000000000000009E-2</v>
      </c>
    </row>
    <row r="65" spans="2:30" x14ac:dyDescent="0.2">
      <c r="B65">
        <v>1</v>
      </c>
      <c r="C65">
        <v>2</v>
      </c>
      <c r="D65">
        <v>1</v>
      </c>
      <c r="E65">
        <v>4</v>
      </c>
      <c r="F65">
        <v>12</v>
      </c>
      <c r="G65">
        <v>5.76</v>
      </c>
      <c r="H65">
        <v>5.8700000000000002E-2</v>
      </c>
      <c r="I65">
        <v>5.8700000000000002E-2</v>
      </c>
      <c r="J65">
        <v>7.98</v>
      </c>
      <c r="K65">
        <v>7.86</v>
      </c>
      <c r="L65">
        <v>31.1</v>
      </c>
      <c r="M65">
        <v>20.200000000000003</v>
      </c>
      <c r="N65">
        <v>5.92</v>
      </c>
      <c r="O65">
        <v>5.4399999999999995</v>
      </c>
      <c r="Q65">
        <v>1</v>
      </c>
      <c r="R65">
        <v>2</v>
      </c>
      <c r="S65">
        <v>1</v>
      </c>
      <c r="T65">
        <v>4</v>
      </c>
      <c r="U65">
        <v>1.94</v>
      </c>
      <c r="V65">
        <v>0.52</v>
      </c>
      <c r="W65">
        <v>3.1399999999999997E-2</v>
      </c>
      <c r="X65">
        <v>0</v>
      </c>
      <c r="Y65">
        <v>0.32</v>
      </c>
      <c r="Z65">
        <v>0.26879999999999998</v>
      </c>
      <c r="AA65">
        <v>13.9</v>
      </c>
      <c r="AB65">
        <v>5.58</v>
      </c>
      <c r="AC65">
        <v>0.47099999999999997</v>
      </c>
      <c r="AD65">
        <v>0.27799999999999997</v>
      </c>
    </row>
    <row r="66" spans="2:30" x14ac:dyDescent="0.2">
      <c r="B66">
        <v>1</v>
      </c>
      <c r="C66">
        <v>2</v>
      </c>
      <c r="D66">
        <v>1</v>
      </c>
      <c r="E66">
        <v>4</v>
      </c>
      <c r="F66">
        <v>5.48</v>
      </c>
      <c r="G66">
        <v>3.0900000000000003</v>
      </c>
      <c r="H66">
        <v>0</v>
      </c>
      <c r="I66">
        <v>0</v>
      </c>
      <c r="J66">
        <v>1.32</v>
      </c>
      <c r="K66">
        <v>1.32</v>
      </c>
      <c r="L66">
        <v>5.04</v>
      </c>
      <c r="M66">
        <v>4.7409999999999997</v>
      </c>
      <c r="N66">
        <v>1.75</v>
      </c>
      <c r="O66">
        <v>1.153</v>
      </c>
      <c r="Q66">
        <v>1</v>
      </c>
      <c r="R66">
        <v>2</v>
      </c>
      <c r="S66">
        <v>1</v>
      </c>
      <c r="T66">
        <v>4</v>
      </c>
      <c r="U66">
        <v>3.9</v>
      </c>
      <c r="V66">
        <v>1.44</v>
      </c>
      <c r="W66">
        <v>2.7799999999999998E-2</v>
      </c>
      <c r="X66">
        <v>0</v>
      </c>
      <c r="Y66">
        <v>1.1399999999999999</v>
      </c>
      <c r="Z66">
        <v>0.83499999999999996</v>
      </c>
      <c r="AA66">
        <v>7.85</v>
      </c>
      <c r="AB66">
        <v>2.6499999999999995</v>
      </c>
      <c r="AC66">
        <v>2.4500000000000002</v>
      </c>
      <c r="AD66">
        <v>1.5580000000000003</v>
      </c>
    </row>
    <row r="67" spans="2:30" x14ac:dyDescent="0.2">
      <c r="G67">
        <v>4.3653333333333331</v>
      </c>
      <c r="I67">
        <v>0.26884999999999998</v>
      </c>
      <c r="K67">
        <v>4.0563833333333337</v>
      </c>
      <c r="M67">
        <v>11.205500000000001</v>
      </c>
      <c r="O67">
        <v>2.4693333333333332</v>
      </c>
      <c r="V67">
        <v>0.59499999999999997</v>
      </c>
      <c r="X67">
        <v>2.4466666666666668E-2</v>
      </c>
      <c r="Z67">
        <v>0.45479999999999993</v>
      </c>
      <c r="AB67">
        <v>2.8316666666666666</v>
      </c>
      <c r="AD67">
        <v>2.8410000000000006</v>
      </c>
    </row>
    <row r="68" spans="2:30" x14ac:dyDescent="0.2">
      <c r="B68">
        <v>1</v>
      </c>
      <c r="C68">
        <v>3</v>
      </c>
      <c r="D68">
        <v>1</v>
      </c>
      <c r="E68">
        <v>1</v>
      </c>
      <c r="F68">
        <v>7.07</v>
      </c>
      <c r="G68">
        <v>3.4000000000000004</v>
      </c>
      <c r="H68">
        <v>0</v>
      </c>
      <c r="I68">
        <v>0</v>
      </c>
      <c r="J68">
        <v>11.8</v>
      </c>
      <c r="K68">
        <v>11.414000000000001</v>
      </c>
      <c r="L68">
        <v>6.48</v>
      </c>
      <c r="M68">
        <v>5.19</v>
      </c>
      <c r="N68">
        <v>1.1200000000000001</v>
      </c>
      <c r="O68">
        <v>0.8620000000000001</v>
      </c>
      <c r="Q68">
        <v>1</v>
      </c>
      <c r="R68">
        <v>3</v>
      </c>
      <c r="S68">
        <v>1</v>
      </c>
      <c r="T68">
        <v>1</v>
      </c>
      <c r="U68">
        <v>2.0699999999999998</v>
      </c>
      <c r="V68">
        <v>0.34999999999999987</v>
      </c>
      <c r="W68">
        <v>0.109</v>
      </c>
      <c r="X68">
        <v>0</v>
      </c>
      <c r="Y68">
        <v>0.57899999999999996</v>
      </c>
      <c r="Z68">
        <v>0.44199999999999995</v>
      </c>
      <c r="AA68">
        <v>5.74</v>
      </c>
      <c r="AB68">
        <v>0</v>
      </c>
      <c r="AC68">
        <v>0.23499999999999999</v>
      </c>
      <c r="AD68">
        <v>0</v>
      </c>
    </row>
    <row r="69" spans="2:30" x14ac:dyDescent="0.2">
      <c r="B69">
        <v>1</v>
      </c>
      <c r="C69">
        <v>3</v>
      </c>
      <c r="D69">
        <v>1</v>
      </c>
      <c r="E69">
        <v>1</v>
      </c>
      <c r="F69">
        <v>6.05</v>
      </c>
      <c r="G69">
        <v>2.77</v>
      </c>
      <c r="H69">
        <v>0.39700000000000002</v>
      </c>
      <c r="I69">
        <v>0.27500000000000002</v>
      </c>
      <c r="J69">
        <v>4.37</v>
      </c>
      <c r="K69">
        <v>4.2480000000000002</v>
      </c>
      <c r="L69">
        <v>7.04</v>
      </c>
      <c r="M69">
        <v>5.34</v>
      </c>
      <c r="N69">
        <v>2.2799999999999998</v>
      </c>
      <c r="O69">
        <v>2.0369999999999999</v>
      </c>
      <c r="Q69">
        <v>1</v>
      </c>
      <c r="R69">
        <v>3</v>
      </c>
      <c r="S69">
        <v>1</v>
      </c>
      <c r="T69">
        <v>1</v>
      </c>
      <c r="U69">
        <v>2.72</v>
      </c>
      <c r="V69">
        <v>5.0000000000000266E-2</v>
      </c>
      <c r="W69">
        <v>0.19800000000000001</v>
      </c>
      <c r="X69">
        <v>0</v>
      </c>
      <c r="Y69">
        <v>1.56</v>
      </c>
      <c r="Z69">
        <v>1.389</v>
      </c>
      <c r="AA69">
        <v>6.58</v>
      </c>
      <c r="AB69">
        <v>2</v>
      </c>
      <c r="AC69">
        <v>1.56</v>
      </c>
      <c r="AD69">
        <v>0.48</v>
      </c>
    </row>
    <row r="70" spans="2:30" x14ac:dyDescent="0.2">
      <c r="B70">
        <v>1</v>
      </c>
      <c r="C70">
        <v>3</v>
      </c>
      <c r="D70">
        <v>1</v>
      </c>
      <c r="E70">
        <v>2</v>
      </c>
      <c r="F70">
        <v>4.0199999999999996</v>
      </c>
      <c r="G70">
        <v>0.87999999999999945</v>
      </c>
      <c r="H70">
        <v>0</v>
      </c>
      <c r="I70">
        <v>0</v>
      </c>
      <c r="J70">
        <v>0.67</v>
      </c>
      <c r="K70">
        <v>0.38400000000000006</v>
      </c>
      <c r="L70">
        <v>8.7100000000000009</v>
      </c>
      <c r="M70">
        <v>5.2800000000000011</v>
      </c>
      <c r="N70">
        <v>2.1800000000000002</v>
      </c>
      <c r="O70">
        <v>2.1800000000000002</v>
      </c>
      <c r="Q70">
        <v>1</v>
      </c>
      <c r="R70">
        <v>3</v>
      </c>
      <c r="S70">
        <v>1</v>
      </c>
      <c r="T70">
        <v>2</v>
      </c>
      <c r="U70">
        <v>1.32</v>
      </c>
      <c r="V70">
        <v>0.1100000000000001</v>
      </c>
      <c r="W70">
        <v>3.6200000000000003E-2</v>
      </c>
      <c r="X70">
        <v>0</v>
      </c>
      <c r="Y70">
        <v>0.42499999999999999</v>
      </c>
      <c r="Z70">
        <v>0.10499999999999998</v>
      </c>
      <c r="AA70">
        <v>17</v>
      </c>
      <c r="AB70">
        <v>6.6999999999999993</v>
      </c>
      <c r="AC70">
        <v>0.77700000000000002</v>
      </c>
      <c r="AD70">
        <v>0.34700000000000003</v>
      </c>
    </row>
    <row r="71" spans="2:30" x14ac:dyDescent="0.2">
      <c r="B71">
        <v>1</v>
      </c>
      <c r="C71">
        <v>3</v>
      </c>
      <c r="D71">
        <v>1</v>
      </c>
      <c r="E71">
        <v>2</v>
      </c>
      <c r="F71">
        <v>4.18</v>
      </c>
      <c r="G71">
        <v>1.3599999999999999</v>
      </c>
      <c r="H71">
        <v>0</v>
      </c>
      <c r="I71">
        <v>0</v>
      </c>
      <c r="J71">
        <v>1.49</v>
      </c>
      <c r="K71">
        <v>1.49</v>
      </c>
      <c r="L71">
        <v>7.46</v>
      </c>
      <c r="M71">
        <v>4.6400000000000006</v>
      </c>
      <c r="N71">
        <v>2.09</v>
      </c>
      <c r="O71">
        <v>1.1509999999999998</v>
      </c>
      <c r="Q71">
        <v>1</v>
      </c>
      <c r="R71">
        <v>3</v>
      </c>
      <c r="S71">
        <v>1</v>
      </c>
      <c r="T71">
        <v>2</v>
      </c>
      <c r="U71">
        <v>2.2999999999999998</v>
      </c>
      <c r="V71">
        <v>0.47999999999999976</v>
      </c>
      <c r="W71">
        <v>9.3299999999999994E-2</v>
      </c>
      <c r="X71">
        <v>9.3299999999999994E-2</v>
      </c>
      <c r="Y71">
        <v>0.54100000000000004</v>
      </c>
      <c r="Z71">
        <v>0.38900000000000001</v>
      </c>
      <c r="AA71">
        <v>4.67</v>
      </c>
      <c r="AB71">
        <v>2.17</v>
      </c>
      <c r="AC71">
        <v>0.70899999999999996</v>
      </c>
      <c r="AD71">
        <v>0.25399999999999995</v>
      </c>
    </row>
    <row r="72" spans="2:30" x14ac:dyDescent="0.2">
      <c r="B72">
        <v>1</v>
      </c>
      <c r="C72">
        <v>3</v>
      </c>
      <c r="D72">
        <v>1</v>
      </c>
      <c r="E72">
        <v>3</v>
      </c>
      <c r="F72">
        <v>7.29</v>
      </c>
      <c r="G72">
        <v>7.29</v>
      </c>
      <c r="H72">
        <v>0.40500000000000003</v>
      </c>
      <c r="I72">
        <v>0.40500000000000003</v>
      </c>
      <c r="J72">
        <v>2.83</v>
      </c>
      <c r="K72">
        <v>2.83</v>
      </c>
      <c r="L72">
        <v>16.600000000000001</v>
      </c>
      <c r="M72">
        <v>15.648000000000001</v>
      </c>
      <c r="N72">
        <v>4.05</v>
      </c>
      <c r="O72">
        <v>4.05</v>
      </c>
      <c r="Q72">
        <v>1</v>
      </c>
      <c r="R72">
        <v>3</v>
      </c>
      <c r="S72">
        <v>1</v>
      </c>
      <c r="T72">
        <v>3</v>
      </c>
      <c r="U72">
        <v>2.08</v>
      </c>
      <c r="V72">
        <v>1.3</v>
      </c>
      <c r="W72">
        <v>4.7699999999999999E-2</v>
      </c>
      <c r="X72">
        <v>4.7699999999999999E-2</v>
      </c>
      <c r="Y72">
        <v>1</v>
      </c>
      <c r="Z72">
        <v>0.86599999999999999</v>
      </c>
      <c r="AA72">
        <v>10.5</v>
      </c>
      <c r="AB72">
        <v>5.34</v>
      </c>
      <c r="AC72">
        <v>5.63</v>
      </c>
      <c r="AD72">
        <v>5.2</v>
      </c>
    </row>
    <row r="73" spans="2:30" x14ac:dyDescent="0.2">
      <c r="B73">
        <v>1</v>
      </c>
      <c r="C73">
        <v>3</v>
      </c>
      <c r="D73">
        <v>1</v>
      </c>
      <c r="E73">
        <v>3</v>
      </c>
      <c r="F73">
        <v>3.74</v>
      </c>
      <c r="G73">
        <v>2.0900000000000003</v>
      </c>
      <c r="H73">
        <v>0</v>
      </c>
      <c r="I73">
        <v>0</v>
      </c>
      <c r="J73">
        <v>3.41</v>
      </c>
      <c r="K73">
        <v>3.41</v>
      </c>
      <c r="L73">
        <v>6.18</v>
      </c>
      <c r="M73">
        <v>3.7099999999999995</v>
      </c>
      <c r="N73">
        <v>1.3</v>
      </c>
      <c r="O73">
        <v>0.47600000000000009</v>
      </c>
      <c r="Q73">
        <v>1</v>
      </c>
      <c r="R73">
        <v>3</v>
      </c>
      <c r="S73">
        <v>1</v>
      </c>
      <c r="T73">
        <v>3</v>
      </c>
      <c r="U73">
        <v>1.32</v>
      </c>
      <c r="V73">
        <v>0</v>
      </c>
      <c r="W73">
        <v>5.4000000000000003E-3</v>
      </c>
      <c r="X73">
        <v>0</v>
      </c>
      <c r="Y73">
        <v>0.2</v>
      </c>
      <c r="Z73">
        <v>0.10250000000000001</v>
      </c>
      <c r="AA73">
        <v>1.69</v>
      </c>
      <c r="AB73">
        <v>0.31999999999999984</v>
      </c>
      <c r="AC73">
        <v>0.189</v>
      </c>
      <c r="AD73">
        <v>0</v>
      </c>
    </row>
    <row r="74" spans="2:30" x14ac:dyDescent="0.2">
      <c r="B74">
        <v>1</v>
      </c>
      <c r="C74">
        <v>3</v>
      </c>
      <c r="D74">
        <v>1</v>
      </c>
      <c r="E74">
        <v>4</v>
      </c>
      <c r="F74">
        <v>6.54</v>
      </c>
      <c r="G74">
        <v>1.7300000000000004</v>
      </c>
      <c r="H74">
        <v>0</v>
      </c>
      <c r="I74">
        <v>0</v>
      </c>
      <c r="J74">
        <v>8.18</v>
      </c>
      <c r="K74">
        <v>7.4929999999999994</v>
      </c>
      <c r="L74">
        <v>10</v>
      </c>
      <c r="M74">
        <v>5.88</v>
      </c>
      <c r="N74">
        <v>3.04</v>
      </c>
      <c r="O74">
        <v>2.0099999999999998</v>
      </c>
      <c r="Q74">
        <v>1</v>
      </c>
      <c r="R74">
        <v>3</v>
      </c>
      <c r="S74">
        <v>1</v>
      </c>
      <c r="T74">
        <v>4</v>
      </c>
      <c r="U74">
        <v>3.22</v>
      </c>
      <c r="V74">
        <v>0</v>
      </c>
      <c r="W74">
        <v>0.112</v>
      </c>
      <c r="X74">
        <v>4.0000000000000036E-3</v>
      </c>
      <c r="Y74">
        <v>0.42799999999999999</v>
      </c>
      <c r="Z74">
        <v>0.38179999999999997</v>
      </c>
      <c r="AA74">
        <v>3.94</v>
      </c>
      <c r="AB74">
        <v>1</v>
      </c>
      <c r="AC74">
        <v>0.46500000000000002</v>
      </c>
      <c r="AD74">
        <v>0.23400000000000001</v>
      </c>
    </row>
    <row r="75" spans="2:30" x14ac:dyDescent="0.2">
      <c r="B75">
        <v>2</v>
      </c>
      <c r="C75">
        <v>3</v>
      </c>
      <c r="D75">
        <v>1</v>
      </c>
      <c r="E75">
        <v>4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Q75">
        <v>1</v>
      </c>
      <c r="R75">
        <v>3</v>
      </c>
      <c r="S75">
        <v>1</v>
      </c>
      <c r="T75">
        <v>4</v>
      </c>
      <c r="U75">
        <v>12.1</v>
      </c>
      <c r="V75">
        <v>5.6999999999999993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</row>
    <row r="76" spans="2:30" x14ac:dyDescent="0.2">
      <c r="G76">
        <v>2.7885714285714287</v>
      </c>
      <c r="I76">
        <v>9.7142857142857156E-2</v>
      </c>
      <c r="K76">
        <v>4.4669999999999996</v>
      </c>
      <c r="M76">
        <v>6.5268571428571445</v>
      </c>
      <c r="O76">
        <v>1.8237142857142861</v>
      </c>
      <c r="V76">
        <v>0.32714285714285712</v>
      </c>
      <c r="X76">
        <v>2.0714285714285713E-2</v>
      </c>
      <c r="Z76">
        <v>0.52504285714285726</v>
      </c>
      <c r="AB76">
        <v>2.5042857142857144</v>
      </c>
      <c r="AD76">
        <v>0.93071428571428583</v>
      </c>
    </row>
    <row r="77" spans="2:30" x14ac:dyDescent="0.2">
      <c r="B77">
        <v>2</v>
      </c>
      <c r="C77">
        <v>0</v>
      </c>
      <c r="D77">
        <v>0</v>
      </c>
      <c r="E77">
        <v>1</v>
      </c>
      <c r="F77">
        <v>6.28</v>
      </c>
      <c r="G77">
        <v>4.46</v>
      </c>
      <c r="H77">
        <v>0.187</v>
      </c>
      <c r="I77">
        <v>0</v>
      </c>
      <c r="J77">
        <v>0.75</v>
      </c>
      <c r="K77">
        <v>0.63500000000000001</v>
      </c>
      <c r="L77">
        <v>10.7</v>
      </c>
      <c r="M77">
        <v>8.3999999999999986</v>
      </c>
      <c r="N77">
        <v>1.1200000000000001</v>
      </c>
      <c r="O77">
        <v>0</v>
      </c>
      <c r="Q77">
        <v>2</v>
      </c>
      <c r="R77">
        <v>0</v>
      </c>
      <c r="S77">
        <v>0</v>
      </c>
      <c r="T77">
        <v>1</v>
      </c>
      <c r="U77">
        <v>1.21</v>
      </c>
      <c r="V77">
        <v>0.54399999999999993</v>
      </c>
      <c r="W77">
        <v>8.4400000000000003E-2</v>
      </c>
      <c r="X77">
        <v>0</v>
      </c>
      <c r="Y77">
        <v>8.0399999999999999E-2</v>
      </c>
      <c r="Z77">
        <v>4.1200000000000001E-2</v>
      </c>
      <c r="AA77">
        <v>8.2200000000000006</v>
      </c>
      <c r="AB77">
        <v>1.2500000000000009</v>
      </c>
      <c r="AC77">
        <v>0.32100000000000001</v>
      </c>
      <c r="AD77">
        <v>0</v>
      </c>
    </row>
    <row r="78" spans="2:30" x14ac:dyDescent="0.2">
      <c r="B78">
        <v>2</v>
      </c>
      <c r="C78">
        <v>0</v>
      </c>
      <c r="D78">
        <v>0</v>
      </c>
      <c r="E78">
        <v>1</v>
      </c>
      <c r="F78">
        <v>6.51</v>
      </c>
      <c r="G78">
        <v>2.8899999999999997</v>
      </c>
      <c r="H78">
        <v>0.28100000000000003</v>
      </c>
      <c r="I78">
        <v>0.22360000000000002</v>
      </c>
      <c r="J78">
        <v>1.08</v>
      </c>
      <c r="K78">
        <v>0.94800000000000006</v>
      </c>
      <c r="L78">
        <v>2.91</v>
      </c>
      <c r="M78">
        <v>1.0200000000000002</v>
      </c>
      <c r="N78">
        <v>1.92</v>
      </c>
      <c r="O78">
        <v>0.99699999999999989</v>
      </c>
      <c r="Q78">
        <v>2</v>
      </c>
      <c r="R78">
        <v>0</v>
      </c>
      <c r="S78">
        <v>0</v>
      </c>
      <c r="T78">
        <v>1</v>
      </c>
      <c r="U78">
        <v>1.72</v>
      </c>
      <c r="V78">
        <v>0.42999999999999994</v>
      </c>
      <c r="W78">
        <v>0.113</v>
      </c>
      <c r="X78">
        <v>6.3299999999999995E-2</v>
      </c>
      <c r="Y78">
        <v>0.161</v>
      </c>
      <c r="Z78">
        <v>8.030000000000001E-2</v>
      </c>
      <c r="AA78">
        <v>15.8</v>
      </c>
      <c r="AB78">
        <v>7.7900000000000009</v>
      </c>
      <c r="AC78">
        <v>0.32100000000000001</v>
      </c>
      <c r="AD78">
        <v>0</v>
      </c>
    </row>
    <row r="79" spans="2:30" x14ac:dyDescent="0.2">
      <c r="B79">
        <v>2</v>
      </c>
      <c r="C79">
        <v>0</v>
      </c>
      <c r="D79">
        <v>0</v>
      </c>
      <c r="E79">
        <v>2</v>
      </c>
      <c r="F79">
        <v>5.07</v>
      </c>
      <c r="G79">
        <v>1.1100000000000003</v>
      </c>
      <c r="H79">
        <v>0.13</v>
      </c>
      <c r="I79">
        <v>0</v>
      </c>
      <c r="J79">
        <v>0.91100000000000003</v>
      </c>
      <c r="K79">
        <v>0.66800000000000004</v>
      </c>
      <c r="L79">
        <v>3.73</v>
      </c>
      <c r="M79">
        <v>1.2999999999999998</v>
      </c>
      <c r="N79">
        <v>1.47</v>
      </c>
      <c r="O79">
        <v>1.0659999999999998</v>
      </c>
      <c r="Q79">
        <v>2</v>
      </c>
      <c r="R79">
        <v>0</v>
      </c>
      <c r="S79">
        <v>0</v>
      </c>
      <c r="T79">
        <v>2</v>
      </c>
      <c r="U79">
        <v>1.25</v>
      </c>
      <c r="V79">
        <v>0.254</v>
      </c>
      <c r="W79">
        <v>0.122</v>
      </c>
      <c r="X79">
        <v>0</v>
      </c>
      <c r="Y79">
        <v>0.26700000000000002</v>
      </c>
      <c r="Z79">
        <v>0</v>
      </c>
      <c r="AA79">
        <v>13.4</v>
      </c>
      <c r="AB79">
        <v>5.09</v>
      </c>
      <c r="AC79">
        <v>0.438</v>
      </c>
      <c r="AD79">
        <v>0</v>
      </c>
    </row>
    <row r="80" spans="2:30" x14ac:dyDescent="0.2">
      <c r="B80">
        <v>2</v>
      </c>
      <c r="C80">
        <v>0</v>
      </c>
      <c r="D80">
        <v>0</v>
      </c>
      <c r="E80">
        <v>2</v>
      </c>
      <c r="F80">
        <v>2.72</v>
      </c>
      <c r="G80">
        <v>0.78000000000000025</v>
      </c>
      <c r="H80">
        <v>0</v>
      </c>
      <c r="I80">
        <v>0</v>
      </c>
      <c r="J80">
        <v>0</v>
      </c>
      <c r="K80">
        <v>0</v>
      </c>
      <c r="L80">
        <v>1.69</v>
      </c>
      <c r="M80">
        <v>0</v>
      </c>
      <c r="N80">
        <v>0.749</v>
      </c>
      <c r="O80">
        <v>0.27100000000000002</v>
      </c>
      <c r="Q80">
        <v>2</v>
      </c>
      <c r="R80">
        <v>0</v>
      </c>
      <c r="S80">
        <v>0</v>
      </c>
      <c r="T80">
        <v>2</v>
      </c>
      <c r="U80">
        <v>1.08</v>
      </c>
      <c r="V80">
        <v>0</v>
      </c>
      <c r="W80">
        <v>0</v>
      </c>
      <c r="X80">
        <v>0</v>
      </c>
      <c r="Y80">
        <v>0.158</v>
      </c>
      <c r="Z80">
        <v>1.8999999999999989E-2</v>
      </c>
      <c r="AA80">
        <v>6.75</v>
      </c>
      <c r="AB80">
        <v>0</v>
      </c>
      <c r="AC80">
        <v>0.308</v>
      </c>
      <c r="AD80">
        <v>0</v>
      </c>
    </row>
    <row r="81" spans="2:30" x14ac:dyDescent="0.2">
      <c r="B81">
        <v>2</v>
      </c>
      <c r="C81">
        <v>0</v>
      </c>
      <c r="D81">
        <v>0</v>
      </c>
      <c r="E81">
        <v>3</v>
      </c>
      <c r="F81">
        <v>5.29</v>
      </c>
      <c r="G81">
        <v>3.62</v>
      </c>
      <c r="H81">
        <v>0</v>
      </c>
      <c r="I81">
        <v>0</v>
      </c>
      <c r="J81">
        <v>0</v>
      </c>
      <c r="K81">
        <v>0</v>
      </c>
      <c r="L81">
        <v>7.45</v>
      </c>
      <c r="M81">
        <v>4.3000000000000007</v>
      </c>
      <c r="N81">
        <v>2.16</v>
      </c>
      <c r="O81">
        <v>0.40000000000000013</v>
      </c>
      <c r="Q81">
        <v>2</v>
      </c>
      <c r="R81">
        <v>0</v>
      </c>
      <c r="S81">
        <v>0</v>
      </c>
      <c r="T81">
        <v>3</v>
      </c>
      <c r="U81">
        <v>1.48</v>
      </c>
      <c r="V81">
        <v>7.0000000000000062E-2</v>
      </c>
      <c r="W81">
        <v>5.5500000000000001E-2</v>
      </c>
      <c r="X81">
        <v>4.7350000000000003E-2</v>
      </c>
      <c r="Y81">
        <v>0.34200000000000003</v>
      </c>
      <c r="Z81">
        <v>2.4000000000000021E-2</v>
      </c>
      <c r="AA81">
        <v>14.5</v>
      </c>
      <c r="AB81">
        <v>3.8000000000000007</v>
      </c>
      <c r="AC81">
        <v>0.45300000000000001</v>
      </c>
      <c r="AD81">
        <v>0</v>
      </c>
    </row>
    <row r="82" spans="2:30" x14ac:dyDescent="0.2">
      <c r="B82">
        <v>2</v>
      </c>
      <c r="C82">
        <v>0</v>
      </c>
      <c r="D82">
        <v>0</v>
      </c>
      <c r="E82">
        <v>3</v>
      </c>
      <c r="F82">
        <v>5.18</v>
      </c>
      <c r="G82">
        <v>0.22999999999999954</v>
      </c>
      <c r="H82">
        <v>0</v>
      </c>
      <c r="I82">
        <v>0</v>
      </c>
      <c r="J82">
        <v>0.72</v>
      </c>
      <c r="K82">
        <v>0.63390000000000002</v>
      </c>
      <c r="L82">
        <v>4.01</v>
      </c>
      <c r="M82">
        <v>1</v>
      </c>
      <c r="N82">
        <v>1.98</v>
      </c>
      <c r="O82">
        <v>9.000000000000008E-2</v>
      </c>
      <c r="Q82">
        <v>2</v>
      </c>
      <c r="R82">
        <v>0</v>
      </c>
      <c r="S82">
        <v>0</v>
      </c>
      <c r="T82">
        <v>3</v>
      </c>
      <c r="U82">
        <v>1.05</v>
      </c>
      <c r="V82">
        <v>0.32700000000000007</v>
      </c>
      <c r="W82">
        <v>5.1400000000000001E-2</v>
      </c>
      <c r="X82">
        <v>1.3000000000000005E-2</v>
      </c>
      <c r="Y82">
        <v>0.184</v>
      </c>
      <c r="Z82">
        <v>4.200000000000001E-2</v>
      </c>
      <c r="AA82">
        <v>15.2</v>
      </c>
      <c r="AB82">
        <v>3.3999999999999986</v>
      </c>
      <c r="AC82">
        <v>0.184</v>
      </c>
      <c r="AD82">
        <v>0</v>
      </c>
    </row>
    <row r="83" spans="2:30" x14ac:dyDescent="0.2">
      <c r="B83">
        <v>2</v>
      </c>
      <c r="C83">
        <v>0</v>
      </c>
      <c r="D83">
        <v>0</v>
      </c>
      <c r="E83">
        <v>4</v>
      </c>
      <c r="F83">
        <v>3.98</v>
      </c>
      <c r="G83">
        <v>0.10000000000000009</v>
      </c>
      <c r="H83">
        <v>0.159</v>
      </c>
      <c r="I83">
        <v>0.159</v>
      </c>
      <c r="J83">
        <v>1.59</v>
      </c>
      <c r="K83">
        <v>1.486</v>
      </c>
      <c r="L83">
        <v>2.87</v>
      </c>
      <c r="M83">
        <v>0</v>
      </c>
      <c r="N83">
        <v>2.39</v>
      </c>
      <c r="O83">
        <v>0.7300000000000002</v>
      </c>
      <c r="Q83">
        <v>2</v>
      </c>
      <c r="R83">
        <v>0</v>
      </c>
      <c r="S83">
        <v>0</v>
      </c>
      <c r="T83">
        <v>4</v>
      </c>
      <c r="U83">
        <v>2.13</v>
      </c>
      <c r="V83">
        <v>0.58999999999999986</v>
      </c>
      <c r="W83">
        <v>2.7699999999999999E-2</v>
      </c>
      <c r="X83">
        <v>0</v>
      </c>
      <c r="Y83">
        <v>0.85199999999999998</v>
      </c>
      <c r="Z83">
        <v>0.63</v>
      </c>
      <c r="AA83">
        <v>8.07</v>
      </c>
      <c r="AB83">
        <v>1.0899999999999999</v>
      </c>
      <c r="AC83">
        <v>0.65300000000000002</v>
      </c>
      <c r="AD83">
        <v>0</v>
      </c>
    </row>
    <row r="84" spans="2:30" x14ac:dyDescent="0.2">
      <c r="B84">
        <v>2</v>
      </c>
      <c r="C84">
        <v>0</v>
      </c>
      <c r="D84">
        <v>0</v>
      </c>
      <c r="E84">
        <v>4</v>
      </c>
      <c r="F84">
        <v>11.9</v>
      </c>
      <c r="G84">
        <v>4.5500000000000007</v>
      </c>
      <c r="H84">
        <v>0</v>
      </c>
      <c r="I84">
        <v>0</v>
      </c>
      <c r="J84">
        <v>0.52100000000000002</v>
      </c>
      <c r="K84">
        <v>0.26500000000000001</v>
      </c>
      <c r="L84">
        <v>15.5</v>
      </c>
      <c r="M84">
        <v>12.94</v>
      </c>
      <c r="N84">
        <v>2.92</v>
      </c>
      <c r="O84">
        <v>1.39</v>
      </c>
      <c r="Q84">
        <v>2</v>
      </c>
      <c r="R84">
        <v>0</v>
      </c>
      <c r="S84">
        <v>0</v>
      </c>
      <c r="T84">
        <v>4</v>
      </c>
      <c r="U84">
        <v>1.42</v>
      </c>
      <c r="V84">
        <v>0</v>
      </c>
      <c r="W84">
        <v>4.5999999999999999E-2</v>
      </c>
      <c r="X84">
        <v>0</v>
      </c>
      <c r="Y84">
        <v>0.161</v>
      </c>
      <c r="Z84">
        <v>5.0000000000000044E-3</v>
      </c>
      <c r="AA84">
        <v>15.3</v>
      </c>
      <c r="AB84">
        <v>4.3000000000000007</v>
      </c>
      <c r="AC84">
        <v>0.53500000000000003</v>
      </c>
      <c r="AD84">
        <v>0</v>
      </c>
    </row>
    <row r="85" spans="2:30" x14ac:dyDescent="0.2">
      <c r="B85">
        <v>2</v>
      </c>
      <c r="C85">
        <v>0</v>
      </c>
      <c r="D85">
        <v>0</v>
      </c>
      <c r="E85">
        <v>4</v>
      </c>
      <c r="F85">
        <v>5.94</v>
      </c>
      <c r="G85">
        <v>1.6400000000000006</v>
      </c>
      <c r="H85">
        <v>0</v>
      </c>
      <c r="I85">
        <v>0</v>
      </c>
      <c r="J85">
        <v>0.253</v>
      </c>
      <c r="K85">
        <v>0</v>
      </c>
      <c r="L85">
        <v>4.8</v>
      </c>
      <c r="M85">
        <v>2.1399999999999997</v>
      </c>
      <c r="N85">
        <v>2.36</v>
      </c>
      <c r="O85">
        <v>1.6189999999999998</v>
      </c>
      <c r="Q85">
        <v>2</v>
      </c>
      <c r="R85">
        <v>0</v>
      </c>
      <c r="S85">
        <v>0</v>
      </c>
      <c r="T85">
        <v>4</v>
      </c>
      <c r="U85">
        <v>0.95799999999999996</v>
      </c>
      <c r="V85">
        <v>0</v>
      </c>
      <c r="W85">
        <v>2.7300000000000001E-2</v>
      </c>
      <c r="X85">
        <v>7.1000000000000021E-3</v>
      </c>
      <c r="Y85">
        <v>0.19500000000000001</v>
      </c>
      <c r="Z85">
        <v>0.1062</v>
      </c>
      <c r="AA85">
        <v>15.1</v>
      </c>
      <c r="AB85">
        <v>6.7199999999999989</v>
      </c>
      <c r="AC85">
        <v>0.23599999999999999</v>
      </c>
      <c r="AD85">
        <v>0</v>
      </c>
    </row>
    <row r="86" spans="2:30" x14ac:dyDescent="0.2">
      <c r="G86">
        <v>2.702</v>
      </c>
      <c r="I86">
        <v>3.1800000000000002E-2</v>
      </c>
      <c r="K86">
        <v>0.47720000000000001</v>
      </c>
      <c r="M86">
        <v>5.1280000000000001</v>
      </c>
      <c r="O86">
        <v>0.55820000000000003</v>
      </c>
      <c r="V86">
        <v>0.24079999999999996</v>
      </c>
      <c r="X86">
        <v>9.470000000000001E-3</v>
      </c>
      <c r="Z86">
        <v>0.14384000000000002</v>
      </c>
      <c r="AB86">
        <v>2.0880000000000001</v>
      </c>
      <c r="AD86">
        <v>0</v>
      </c>
    </row>
    <row r="87" spans="2:30" x14ac:dyDescent="0.2">
      <c r="B87">
        <v>2</v>
      </c>
      <c r="C87">
        <v>1</v>
      </c>
      <c r="D87">
        <v>1</v>
      </c>
      <c r="E87">
        <v>1</v>
      </c>
      <c r="F87">
        <v>3.32</v>
      </c>
      <c r="G87">
        <v>1.31</v>
      </c>
      <c r="H87">
        <v>0.17</v>
      </c>
      <c r="I87">
        <v>8.2800000000000012E-2</v>
      </c>
      <c r="J87">
        <v>0.255</v>
      </c>
      <c r="K87">
        <v>0.255</v>
      </c>
      <c r="L87">
        <v>1.79</v>
      </c>
      <c r="M87">
        <v>1.2549999999999999</v>
      </c>
      <c r="N87">
        <v>0.42499999999999999</v>
      </c>
      <c r="O87">
        <v>0</v>
      </c>
      <c r="Q87">
        <v>2</v>
      </c>
      <c r="R87">
        <v>1</v>
      </c>
      <c r="S87">
        <v>1</v>
      </c>
      <c r="T87">
        <v>1</v>
      </c>
      <c r="U87">
        <v>1.1599999999999999</v>
      </c>
      <c r="V87">
        <v>0</v>
      </c>
      <c r="W87">
        <v>0.223</v>
      </c>
      <c r="X87">
        <v>0</v>
      </c>
      <c r="Y87">
        <v>0.28299999999999997</v>
      </c>
      <c r="Z87">
        <v>6.0999999999999971E-2</v>
      </c>
      <c r="AA87">
        <v>8.69</v>
      </c>
      <c r="AB87">
        <v>0</v>
      </c>
      <c r="AC87">
        <v>0.38700000000000001</v>
      </c>
      <c r="AD87">
        <v>0</v>
      </c>
    </row>
    <row r="88" spans="2:30" x14ac:dyDescent="0.2">
      <c r="B88">
        <v>2</v>
      </c>
      <c r="C88">
        <v>1</v>
      </c>
      <c r="D88">
        <v>1</v>
      </c>
      <c r="E88">
        <v>1</v>
      </c>
      <c r="F88">
        <v>1.47</v>
      </c>
      <c r="G88">
        <v>1.47</v>
      </c>
      <c r="H88">
        <v>3.92</v>
      </c>
      <c r="I88">
        <v>3.92</v>
      </c>
      <c r="J88">
        <v>0</v>
      </c>
      <c r="K88">
        <v>0</v>
      </c>
      <c r="L88">
        <v>1.47</v>
      </c>
      <c r="M88">
        <v>0</v>
      </c>
      <c r="N88">
        <v>0.98</v>
      </c>
      <c r="O88">
        <v>0.254</v>
      </c>
      <c r="Q88">
        <v>2</v>
      </c>
      <c r="R88">
        <v>1</v>
      </c>
      <c r="S88">
        <v>1</v>
      </c>
      <c r="T88">
        <v>1</v>
      </c>
      <c r="U88">
        <v>2.0499999999999998</v>
      </c>
      <c r="V88">
        <v>0.89999999999999991</v>
      </c>
      <c r="W88">
        <v>1.17</v>
      </c>
      <c r="X88">
        <v>0.34899999999999998</v>
      </c>
      <c r="Y88">
        <v>0.46800000000000003</v>
      </c>
      <c r="Z88">
        <v>0.13900000000000001</v>
      </c>
      <c r="AA88">
        <v>2.69</v>
      </c>
      <c r="AB88">
        <v>1.5899999999999999</v>
      </c>
      <c r="AC88">
        <v>0.82</v>
      </c>
      <c r="AD88">
        <v>0.21799999999999997</v>
      </c>
    </row>
    <row r="89" spans="2:30" x14ac:dyDescent="0.2">
      <c r="B89">
        <v>2</v>
      </c>
      <c r="C89">
        <v>1</v>
      </c>
      <c r="D89">
        <v>1</v>
      </c>
      <c r="E89">
        <v>1</v>
      </c>
      <c r="F89">
        <v>5.14</v>
      </c>
      <c r="G89">
        <v>2.2299999999999995</v>
      </c>
      <c r="H89">
        <v>0</v>
      </c>
      <c r="I89">
        <v>0</v>
      </c>
      <c r="J89">
        <v>0</v>
      </c>
      <c r="K89">
        <v>0</v>
      </c>
      <c r="L89">
        <v>5.71</v>
      </c>
      <c r="M89">
        <v>0</v>
      </c>
      <c r="N89">
        <v>2.1</v>
      </c>
      <c r="O89">
        <v>2.1</v>
      </c>
      <c r="Q89">
        <v>2</v>
      </c>
      <c r="R89">
        <v>1</v>
      </c>
      <c r="S89">
        <v>1</v>
      </c>
      <c r="T89">
        <v>1</v>
      </c>
      <c r="U89">
        <v>1</v>
      </c>
      <c r="V89">
        <v>0.17000000000000004</v>
      </c>
      <c r="W89">
        <v>0.35899999999999999</v>
      </c>
      <c r="X89">
        <v>0.247</v>
      </c>
      <c r="Y89">
        <v>7.51E-2</v>
      </c>
      <c r="Z89">
        <v>0</v>
      </c>
      <c r="AA89">
        <v>7.36</v>
      </c>
      <c r="AB89">
        <v>2.6900000000000004</v>
      </c>
      <c r="AC89">
        <v>0.45</v>
      </c>
      <c r="AD89">
        <v>0.191</v>
      </c>
    </row>
    <row r="90" spans="2:30" x14ac:dyDescent="0.2">
      <c r="B90">
        <v>2</v>
      </c>
      <c r="C90">
        <v>1</v>
      </c>
      <c r="D90">
        <v>1</v>
      </c>
      <c r="E90">
        <v>2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22.9</v>
      </c>
      <c r="M90">
        <v>14.839999999999998</v>
      </c>
      <c r="N90">
        <v>2.86</v>
      </c>
      <c r="O90">
        <v>0</v>
      </c>
      <c r="Q90">
        <v>2</v>
      </c>
      <c r="R90">
        <v>1</v>
      </c>
      <c r="S90">
        <v>1</v>
      </c>
      <c r="T90">
        <v>2</v>
      </c>
      <c r="U90">
        <v>1.2</v>
      </c>
      <c r="V90">
        <v>0</v>
      </c>
      <c r="W90">
        <v>0</v>
      </c>
      <c r="X90">
        <v>0</v>
      </c>
      <c r="Y90">
        <v>0</v>
      </c>
      <c r="Z90">
        <v>0</v>
      </c>
      <c r="AA90">
        <v>13.6</v>
      </c>
      <c r="AB90">
        <v>6.72</v>
      </c>
      <c r="AC90">
        <v>0.53300000000000003</v>
      </c>
      <c r="AD90">
        <v>0.27800000000000002</v>
      </c>
    </row>
    <row r="91" spans="2:30" x14ac:dyDescent="0.2">
      <c r="B91">
        <v>2</v>
      </c>
      <c r="C91">
        <v>1</v>
      </c>
      <c r="D91">
        <v>1</v>
      </c>
      <c r="E91">
        <v>2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2.44</v>
      </c>
      <c r="M91">
        <v>2.44</v>
      </c>
      <c r="N91">
        <v>0</v>
      </c>
      <c r="O91">
        <v>0</v>
      </c>
      <c r="Q91">
        <v>2</v>
      </c>
      <c r="R91">
        <v>1</v>
      </c>
      <c r="S91">
        <v>1</v>
      </c>
      <c r="T91">
        <v>2</v>
      </c>
      <c r="U91">
        <v>0.79300000000000004</v>
      </c>
      <c r="V91">
        <v>0.28500000000000003</v>
      </c>
      <c r="W91">
        <v>0.504</v>
      </c>
      <c r="X91">
        <v>0.40200000000000002</v>
      </c>
      <c r="Y91">
        <v>0.36</v>
      </c>
      <c r="Z91">
        <v>0.15699999999999997</v>
      </c>
      <c r="AA91">
        <v>13</v>
      </c>
      <c r="AB91">
        <v>0</v>
      </c>
      <c r="AC91">
        <v>5.69</v>
      </c>
      <c r="AD91">
        <v>5.4359999999999999</v>
      </c>
    </row>
    <row r="92" spans="2:30" x14ac:dyDescent="0.2">
      <c r="B92">
        <v>2</v>
      </c>
      <c r="C92">
        <v>1</v>
      </c>
      <c r="D92">
        <v>1</v>
      </c>
      <c r="E92">
        <v>3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Q92">
        <v>2</v>
      </c>
      <c r="R92">
        <v>1</v>
      </c>
      <c r="S92">
        <v>1</v>
      </c>
      <c r="T92">
        <v>3</v>
      </c>
      <c r="U92">
        <v>10.9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74.5</v>
      </c>
      <c r="AD92">
        <v>74.5</v>
      </c>
    </row>
    <row r="93" spans="2:30" x14ac:dyDescent="0.2">
      <c r="B93">
        <v>2</v>
      </c>
      <c r="C93">
        <v>1</v>
      </c>
      <c r="D93">
        <v>1</v>
      </c>
      <c r="E93">
        <v>3</v>
      </c>
      <c r="F93">
        <v>3.45</v>
      </c>
      <c r="G93">
        <v>0.17000000000000037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Q93">
        <v>2</v>
      </c>
      <c r="R93">
        <v>1</v>
      </c>
      <c r="S93">
        <v>1</v>
      </c>
      <c r="T93">
        <v>3</v>
      </c>
      <c r="U93">
        <v>0.90800000000000003</v>
      </c>
      <c r="V93">
        <v>0</v>
      </c>
      <c r="W93">
        <v>6.0499999999999998E-2</v>
      </c>
      <c r="X93">
        <v>0</v>
      </c>
      <c r="Y93">
        <v>3.0300000000000001E-2</v>
      </c>
      <c r="Z93">
        <v>5.899999999999999E-3</v>
      </c>
      <c r="AA93">
        <v>1.79</v>
      </c>
      <c r="AB93">
        <v>0</v>
      </c>
      <c r="AC93">
        <v>3.0300000000000001E-2</v>
      </c>
      <c r="AD93">
        <v>0</v>
      </c>
    </row>
    <row r="94" spans="2:30" x14ac:dyDescent="0.2">
      <c r="B94">
        <v>2</v>
      </c>
      <c r="C94">
        <v>1</v>
      </c>
      <c r="D94">
        <v>1</v>
      </c>
      <c r="E94">
        <v>4</v>
      </c>
      <c r="F94">
        <v>2.41</v>
      </c>
      <c r="G94">
        <v>0.76000000000000023</v>
      </c>
      <c r="H94">
        <v>0</v>
      </c>
      <c r="I94">
        <v>0</v>
      </c>
      <c r="J94">
        <v>0.60199999999999998</v>
      </c>
      <c r="K94">
        <v>0.60199999999999998</v>
      </c>
      <c r="L94">
        <v>4.22</v>
      </c>
      <c r="M94">
        <v>1.6599999999999997</v>
      </c>
      <c r="N94">
        <v>0.60199999999999998</v>
      </c>
      <c r="O94">
        <v>0.60199999999999998</v>
      </c>
      <c r="Q94">
        <v>2</v>
      </c>
      <c r="R94">
        <v>1</v>
      </c>
      <c r="S94">
        <v>1</v>
      </c>
      <c r="T94">
        <v>4</v>
      </c>
      <c r="U94">
        <v>0.81599999999999995</v>
      </c>
      <c r="V94">
        <v>0</v>
      </c>
      <c r="W94">
        <v>4.0800000000000003E-2</v>
      </c>
      <c r="X94">
        <v>0</v>
      </c>
      <c r="Y94">
        <v>2.0400000000000001E-2</v>
      </c>
      <c r="Z94">
        <v>0</v>
      </c>
      <c r="AA94">
        <v>3.61</v>
      </c>
      <c r="AB94">
        <v>0.22999999999999998</v>
      </c>
      <c r="AC94">
        <v>4.0800000000000003E-2</v>
      </c>
      <c r="AD94">
        <v>0</v>
      </c>
    </row>
    <row r="95" spans="2:30" x14ac:dyDescent="0.2">
      <c r="B95">
        <v>2</v>
      </c>
      <c r="C95">
        <v>1</v>
      </c>
      <c r="D95">
        <v>1</v>
      </c>
      <c r="E95">
        <v>4</v>
      </c>
      <c r="F95">
        <v>2.56</v>
      </c>
      <c r="G95">
        <v>0</v>
      </c>
      <c r="H95">
        <v>0</v>
      </c>
      <c r="I95">
        <v>0</v>
      </c>
      <c r="J95">
        <v>0</v>
      </c>
      <c r="K95">
        <v>0</v>
      </c>
      <c r="L95">
        <v>1.28</v>
      </c>
      <c r="M95">
        <v>0</v>
      </c>
      <c r="N95">
        <v>0</v>
      </c>
      <c r="O95">
        <v>0</v>
      </c>
      <c r="Q95">
        <v>2</v>
      </c>
      <c r="R95">
        <v>1</v>
      </c>
      <c r="S95">
        <v>1</v>
      </c>
      <c r="T95">
        <v>4</v>
      </c>
      <c r="U95">
        <v>1.19</v>
      </c>
      <c r="V95">
        <v>0</v>
      </c>
      <c r="W95">
        <v>0.104</v>
      </c>
      <c r="X95">
        <v>0</v>
      </c>
      <c r="Y95">
        <v>0.104</v>
      </c>
      <c r="Z95">
        <v>1.4999999999999999E-2</v>
      </c>
      <c r="AA95">
        <v>0.93300000000000005</v>
      </c>
      <c r="AB95">
        <v>0.31000000000000005</v>
      </c>
      <c r="AC95">
        <v>5.1799999999999999E-2</v>
      </c>
      <c r="AD95">
        <v>0</v>
      </c>
    </row>
    <row r="96" spans="2:30" x14ac:dyDescent="0.2">
      <c r="G96">
        <v>0.82428571428571418</v>
      </c>
      <c r="I96">
        <v>0.57182857142857135</v>
      </c>
      <c r="K96">
        <v>0.12242857142857143</v>
      </c>
      <c r="M96">
        <v>2.8850000000000002</v>
      </c>
      <c r="O96">
        <v>0.42228571428571426</v>
      </c>
      <c r="V96">
        <v>0.169375</v>
      </c>
      <c r="X96">
        <v>0.12475</v>
      </c>
      <c r="Z96">
        <v>4.7237500000000002E-2</v>
      </c>
      <c r="AB96">
        <v>1.4425000000000001</v>
      </c>
      <c r="AD96">
        <v>0.76537500000000003</v>
      </c>
    </row>
    <row r="97" spans="2:30" x14ac:dyDescent="0.2">
      <c r="B97">
        <v>2</v>
      </c>
      <c r="C97">
        <v>2</v>
      </c>
      <c r="D97">
        <v>1</v>
      </c>
      <c r="E97">
        <v>1</v>
      </c>
      <c r="F97">
        <v>3.15</v>
      </c>
      <c r="G97">
        <v>1.18</v>
      </c>
      <c r="H97">
        <v>0.19400000000000001</v>
      </c>
      <c r="I97">
        <v>0.19400000000000001</v>
      </c>
      <c r="J97">
        <v>0.29099999999999998</v>
      </c>
      <c r="K97">
        <v>9.099999999999997E-2</v>
      </c>
      <c r="L97">
        <v>2.57</v>
      </c>
      <c r="M97">
        <v>0.56999999999999984</v>
      </c>
      <c r="N97">
        <v>9.69E-2</v>
      </c>
      <c r="O97">
        <v>0</v>
      </c>
      <c r="Q97">
        <v>2</v>
      </c>
      <c r="R97">
        <v>2</v>
      </c>
      <c r="S97">
        <v>1</v>
      </c>
      <c r="T97">
        <v>1</v>
      </c>
      <c r="U97">
        <v>0.67700000000000005</v>
      </c>
      <c r="V97">
        <v>0</v>
      </c>
      <c r="W97">
        <v>8.6099999999999996E-2</v>
      </c>
      <c r="X97">
        <v>2.1999999999999992E-2</v>
      </c>
      <c r="Y97">
        <v>9.7500000000000003E-2</v>
      </c>
      <c r="Z97">
        <v>0</v>
      </c>
      <c r="AA97">
        <v>8.02</v>
      </c>
      <c r="AB97">
        <v>0</v>
      </c>
      <c r="AC97">
        <v>0.29299999999999998</v>
      </c>
      <c r="AD97">
        <v>0</v>
      </c>
    </row>
    <row r="98" spans="2:30" x14ac:dyDescent="0.2">
      <c r="B98">
        <v>2</v>
      </c>
      <c r="C98">
        <v>2</v>
      </c>
      <c r="D98">
        <v>1</v>
      </c>
      <c r="E98">
        <v>1</v>
      </c>
      <c r="F98">
        <v>7.09</v>
      </c>
      <c r="G98">
        <v>3.08</v>
      </c>
      <c r="H98">
        <v>0.68600000000000005</v>
      </c>
      <c r="I98">
        <v>8.5000000000000075E-2</v>
      </c>
      <c r="J98">
        <v>0.45800000000000002</v>
      </c>
      <c r="K98">
        <v>0</v>
      </c>
      <c r="L98">
        <v>2.52</v>
      </c>
      <c r="M98">
        <v>0</v>
      </c>
      <c r="N98">
        <v>1.6</v>
      </c>
      <c r="O98">
        <v>1.6</v>
      </c>
      <c r="Q98">
        <v>2</v>
      </c>
      <c r="R98">
        <v>2</v>
      </c>
      <c r="S98">
        <v>1</v>
      </c>
      <c r="T98">
        <v>1</v>
      </c>
      <c r="U98">
        <v>2.83</v>
      </c>
      <c r="V98">
        <v>0.85000000000000009</v>
      </c>
      <c r="W98">
        <v>0.20200000000000001</v>
      </c>
      <c r="X98">
        <v>0</v>
      </c>
      <c r="Y98">
        <v>0.20200000000000001</v>
      </c>
      <c r="Z98">
        <v>2.4000000000000021E-2</v>
      </c>
      <c r="AA98">
        <v>7.38</v>
      </c>
      <c r="AB98">
        <v>0.99000000000000021</v>
      </c>
      <c r="AC98">
        <v>0.71499999999999997</v>
      </c>
      <c r="AD98">
        <v>0</v>
      </c>
    </row>
    <row r="99" spans="2:30" x14ac:dyDescent="0.2">
      <c r="B99">
        <v>2</v>
      </c>
      <c r="C99">
        <v>2</v>
      </c>
      <c r="D99">
        <v>1</v>
      </c>
      <c r="E99">
        <v>2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6.98</v>
      </c>
      <c r="M99">
        <v>6.2220000000000004</v>
      </c>
      <c r="N99">
        <v>0</v>
      </c>
      <c r="O99">
        <v>0</v>
      </c>
      <c r="Q99">
        <v>2</v>
      </c>
      <c r="R99">
        <v>2</v>
      </c>
      <c r="S99">
        <v>1</v>
      </c>
      <c r="T99">
        <v>2</v>
      </c>
      <c r="U99">
        <v>1.95</v>
      </c>
      <c r="V99">
        <v>0</v>
      </c>
      <c r="W99">
        <v>0.52700000000000002</v>
      </c>
      <c r="X99">
        <v>0.52700000000000002</v>
      </c>
      <c r="Y99">
        <v>0.21099999999999999</v>
      </c>
      <c r="Z99">
        <v>4.7999999999999987E-2</v>
      </c>
      <c r="AA99">
        <v>3.27</v>
      </c>
      <c r="AB99">
        <v>1.86</v>
      </c>
      <c r="AC99">
        <v>0.42099999999999999</v>
      </c>
      <c r="AD99">
        <v>9.5999999999999974E-2</v>
      </c>
    </row>
    <row r="100" spans="2:30" x14ac:dyDescent="0.2">
      <c r="B100">
        <v>2</v>
      </c>
      <c r="C100">
        <v>2</v>
      </c>
      <c r="D100">
        <v>1</v>
      </c>
      <c r="E100">
        <v>3</v>
      </c>
      <c r="F100">
        <v>2.94</v>
      </c>
      <c r="G100">
        <v>2.1819999999999999</v>
      </c>
      <c r="H100">
        <v>0.26700000000000002</v>
      </c>
      <c r="I100">
        <v>0.26700000000000002</v>
      </c>
      <c r="J100">
        <v>1.34</v>
      </c>
      <c r="K100">
        <v>1.2200000000000002</v>
      </c>
      <c r="L100">
        <v>2.14</v>
      </c>
      <c r="M100">
        <v>0</v>
      </c>
      <c r="N100">
        <v>1.07</v>
      </c>
      <c r="O100">
        <v>0.59000000000000008</v>
      </c>
      <c r="Q100">
        <v>2</v>
      </c>
      <c r="R100">
        <v>2</v>
      </c>
      <c r="S100">
        <v>1</v>
      </c>
      <c r="T100">
        <v>3</v>
      </c>
      <c r="U100">
        <v>1.07</v>
      </c>
      <c r="V100">
        <v>0.12700000000000011</v>
      </c>
      <c r="W100">
        <v>6.6000000000000003E-2</v>
      </c>
      <c r="X100">
        <v>1.4400000000000003E-2</v>
      </c>
      <c r="Y100">
        <v>0.13200000000000001</v>
      </c>
      <c r="Z100">
        <v>0</v>
      </c>
      <c r="AA100">
        <v>2.82</v>
      </c>
      <c r="AB100">
        <v>0.25999999999999979</v>
      </c>
      <c r="AC100">
        <v>0.10299999999999999</v>
      </c>
      <c r="AD100">
        <v>0</v>
      </c>
    </row>
    <row r="101" spans="2:30" x14ac:dyDescent="0.2">
      <c r="B101">
        <v>2</v>
      </c>
      <c r="C101">
        <v>2</v>
      </c>
      <c r="D101">
        <v>1</v>
      </c>
      <c r="E101">
        <v>4</v>
      </c>
      <c r="F101">
        <v>9.57</v>
      </c>
      <c r="G101">
        <v>3.33</v>
      </c>
      <c r="H101">
        <v>0.252</v>
      </c>
      <c r="I101">
        <v>0.252</v>
      </c>
      <c r="J101">
        <v>1.1299999999999999</v>
      </c>
      <c r="K101">
        <v>1.1299999999999999</v>
      </c>
      <c r="L101">
        <v>21</v>
      </c>
      <c r="M101">
        <v>20.701000000000001</v>
      </c>
      <c r="N101">
        <v>1.76</v>
      </c>
      <c r="O101">
        <v>1.163</v>
      </c>
      <c r="Q101">
        <v>2</v>
      </c>
      <c r="R101">
        <v>2</v>
      </c>
      <c r="S101">
        <v>1</v>
      </c>
      <c r="T101">
        <v>4</v>
      </c>
      <c r="U101">
        <v>0.89200000000000002</v>
      </c>
      <c r="V101">
        <v>0</v>
      </c>
      <c r="W101">
        <v>2.0899999999999998E-2</v>
      </c>
      <c r="X101">
        <v>-7.5700000000000003E-2</v>
      </c>
      <c r="Y101">
        <v>4.8800000000000003E-2</v>
      </c>
      <c r="Z101">
        <v>0</v>
      </c>
      <c r="AA101">
        <v>11.1</v>
      </c>
      <c r="AB101">
        <v>2.7799999999999994</v>
      </c>
      <c r="AC101">
        <v>0.19500000000000001</v>
      </c>
      <c r="AD101">
        <v>2.0000000000000018E-3</v>
      </c>
    </row>
    <row r="102" spans="2:30" x14ac:dyDescent="0.2">
      <c r="B102">
        <v>2</v>
      </c>
      <c r="C102">
        <v>2</v>
      </c>
      <c r="D102">
        <v>1</v>
      </c>
      <c r="E102">
        <v>4</v>
      </c>
      <c r="F102">
        <v>2.68</v>
      </c>
      <c r="G102">
        <v>0.29000000000000004</v>
      </c>
      <c r="H102">
        <v>0</v>
      </c>
      <c r="I102">
        <v>0</v>
      </c>
      <c r="J102">
        <v>0</v>
      </c>
      <c r="K102">
        <v>0</v>
      </c>
      <c r="L102">
        <v>1</v>
      </c>
      <c r="M102">
        <v>0</v>
      </c>
      <c r="N102">
        <v>0.33400000000000002</v>
      </c>
      <c r="O102">
        <v>7.6000000000000012E-2</v>
      </c>
      <c r="Q102">
        <v>2</v>
      </c>
      <c r="R102">
        <v>2</v>
      </c>
      <c r="S102">
        <v>1</v>
      </c>
      <c r="T102">
        <v>4</v>
      </c>
      <c r="U102">
        <v>2.77</v>
      </c>
      <c r="V102">
        <v>0.31000000000000005</v>
      </c>
      <c r="W102">
        <v>6.3600000000000004E-2</v>
      </c>
      <c r="X102">
        <v>2.0100000000000007E-2</v>
      </c>
      <c r="Y102">
        <v>0.223</v>
      </c>
      <c r="Z102">
        <v>0</v>
      </c>
      <c r="AA102">
        <v>4.4800000000000004</v>
      </c>
      <c r="AB102">
        <v>0</v>
      </c>
      <c r="AC102">
        <v>0.57199999999999995</v>
      </c>
      <c r="AD102">
        <v>0</v>
      </c>
    </row>
    <row r="103" spans="2:30" x14ac:dyDescent="0.2">
      <c r="G103">
        <v>1.6770000000000003</v>
      </c>
      <c r="I103">
        <v>0.13300000000000001</v>
      </c>
      <c r="K103">
        <v>0.40683333333333332</v>
      </c>
      <c r="M103">
        <v>4.5821666666666667</v>
      </c>
      <c r="O103">
        <v>0.57150000000000012</v>
      </c>
      <c r="V103">
        <v>0.21450000000000005</v>
      </c>
      <c r="X103">
        <v>8.4633333333333338E-2</v>
      </c>
      <c r="Z103">
        <v>1.2000000000000002E-2</v>
      </c>
      <c r="AB103">
        <v>0.98166666666666658</v>
      </c>
      <c r="AD103">
        <v>1.6333333333333328E-2</v>
      </c>
    </row>
    <row r="104" spans="2:30" x14ac:dyDescent="0.2">
      <c r="B104">
        <v>2</v>
      </c>
      <c r="C104">
        <v>3</v>
      </c>
      <c r="D104">
        <v>1</v>
      </c>
      <c r="E104">
        <v>1</v>
      </c>
      <c r="F104">
        <v>5.53</v>
      </c>
      <c r="G104">
        <v>1.8600000000000003</v>
      </c>
      <c r="H104">
        <v>0.122</v>
      </c>
      <c r="I104">
        <v>0.122</v>
      </c>
      <c r="J104">
        <v>1.34</v>
      </c>
      <c r="K104">
        <v>1.218</v>
      </c>
      <c r="L104">
        <v>1.4</v>
      </c>
      <c r="M104">
        <v>0</v>
      </c>
      <c r="N104">
        <v>0.122</v>
      </c>
      <c r="O104">
        <v>0</v>
      </c>
      <c r="Q104">
        <v>2</v>
      </c>
      <c r="R104">
        <v>3</v>
      </c>
      <c r="S104">
        <v>1</v>
      </c>
      <c r="T104">
        <v>1</v>
      </c>
      <c r="U104">
        <v>1.63</v>
      </c>
      <c r="V104">
        <v>0</v>
      </c>
      <c r="W104">
        <v>0.17699999999999999</v>
      </c>
      <c r="X104">
        <v>4.6999999999999986E-2</v>
      </c>
      <c r="Y104">
        <v>0.184</v>
      </c>
      <c r="Z104">
        <v>4.6999999999999986E-2</v>
      </c>
      <c r="AA104">
        <v>5.71</v>
      </c>
      <c r="AB104">
        <v>0</v>
      </c>
      <c r="AC104">
        <v>0.23899999999999999</v>
      </c>
      <c r="AD104">
        <v>0</v>
      </c>
    </row>
    <row r="105" spans="2:30" x14ac:dyDescent="0.2">
      <c r="B105">
        <v>2</v>
      </c>
      <c r="C105">
        <v>3</v>
      </c>
      <c r="D105">
        <v>1</v>
      </c>
      <c r="E105">
        <v>1</v>
      </c>
      <c r="F105">
        <v>5.86</v>
      </c>
      <c r="G105">
        <v>2.5800000000000005</v>
      </c>
      <c r="H105">
        <v>0.26</v>
      </c>
      <c r="I105">
        <v>0.13800000000000001</v>
      </c>
      <c r="J105">
        <v>0.78100000000000003</v>
      </c>
      <c r="K105">
        <v>0.49500000000000005</v>
      </c>
      <c r="L105">
        <v>2.99</v>
      </c>
      <c r="M105">
        <v>0</v>
      </c>
      <c r="N105">
        <v>1.04</v>
      </c>
      <c r="O105">
        <v>1.04</v>
      </c>
      <c r="Q105">
        <v>2</v>
      </c>
      <c r="R105">
        <v>3</v>
      </c>
      <c r="S105">
        <v>1</v>
      </c>
      <c r="T105">
        <v>1</v>
      </c>
      <c r="U105">
        <v>3.78</v>
      </c>
      <c r="V105">
        <v>1.1099999999999999</v>
      </c>
      <c r="W105">
        <v>0.52100000000000002</v>
      </c>
      <c r="X105">
        <v>0.18</v>
      </c>
      <c r="Y105">
        <v>0.48899999999999999</v>
      </c>
      <c r="Z105">
        <v>0.31799999999999995</v>
      </c>
      <c r="AA105">
        <v>7.72</v>
      </c>
      <c r="AB105">
        <v>3.1399999999999997</v>
      </c>
      <c r="AC105">
        <v>1.24</v>
      </c>
      <c r="AD105">
        <v>0.15999999999999992</v>
      </c>
    </row>
    <row r="106" spans="2:30" x14ac:dyDescent="0.2">
      <c r="B106">
        <v>2</v>
      </c>
      <c r="C106">
        <v>3</v>
      </c>
      <c r="D106">
        <v>1</v>
      </c>
      <c r="E106">
        <v>2</v>
      </c>
      <c r="F106">
        <v>2.12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5.72</v>
      </c>
      <c r="M106">
        <v>2.9</v>
      </c>
      <c r="N106">
        <v>0.63600000000000001</v>
      </c>
      <c r="O106">
        <v>0</v>
      </c>
      <c r="Q106">
        <v>2</v>
      </c>
      <c r="R106">
        <v>3</v>
      </c>
      <c r="S106">
        <v>1</v>
      </c>
      <c r="T106">
        <v>2</v>
      </c>
      <c r="U106">
        <v>1.65</v>
      </c>
      <c r="V106">
        <v>0.43999999999999995</v>
      </c>
      <c r="W106">
        <v>0.104</v>
      </c>
      <c r="X106">
        <v>5.8299999999999998E-2</v>
      </c>
      <c r="Y106">
        <v>0.52700000000000002</v>
      </c>
      <c r="Z106">
        <v>0.20700000000000002</v>
      </c>
      <c r="AA106">
        <v>10.5</v>
      </c>
      <c r="AB106">
        <v>0.19999999999999929</v>
      </c>
      <c r="AC106">
        <v>0.51200000000000001</v>
      </c>
      <c r="AD106">
        <v>8.2000000000000017E-2</v>
      </c>
    </row>
    <row r="107" spans="2:30" x14ac:dyDescent="0.2">
      <c r="B107">
        <v>2</v>
      </c>
      <c r="C107">
        <v>3</v>
      </c>
      <c r="D107">
        <v>1</v>
      </c>
      <c r="E107">
        <v>2</v>
      </c>
      <c r="F107">
        <v>3.7</v>
      </c>
      <c r="G107">
        <v>0.88000000000000034</v>
      </c>
      <c r="H107">
        <v>1.06</v>
      </c>
      <c r="I107">
        <v>1.06</v>
      </c>
      <c r="J107">
        <v>0</v>
      </c>
      <c r="K107">
        <v>0</v>
      </c>
      <c r="L107">
        <v>1.59</v>
      </c>
      <c r="M107">
        <v>0.63800000000000012</v>
      </c>
      <c r="N107">
        <v>0</v>
      </c>
      <c r="O107">
        <v>0</v>
      </c>
      <c r="Q107">
        <v>2</v>
      </c>
      <c r="R107">
        <v>3</v>
      </c>
      <c r="S107">
        <v>1</v>
      </c>
      <c r="T107">
        <v>2</v>
      </c>
      <c r="U107">
        <v>1.63</v>
      </c>
      <c r="V107">
        <v>0</v>
      </c>
      <c r="W107">
        <v>0.27400000000000002</v>
      </c>
      <c r="X107">
        <v>0.27400000000000002</v>
      </c>
      <c r="Y107">
        <v>0.14599999999999999</v>
      </c>
      <c r="Z107">
        <v>0</v>
      </c>
      <c r="AA107">
        <v>2.37</v>
      </c>
      <c r="AB107">
        <v>0</v>
      </c>
      <c r="AC107">
        <v>0.438</v>
      </c>
      <c r="AD107">
        <v>0</v>
      </c>
    </row>
    <row r="108" spans="2:30" x14ac:dyDescent="0.2">
      <c r="B108">
        <v>2</v>
      </c>
      <c r="C108">
        <v>3</v>
      </c>
      <c r="D108">
        <v>1</v>
      </c>
      <c r="E108">
        <v>3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.91700000000000004</v>
      </c>
      <c r="M108">
        <v>0</v>
      </c>
      <c r="N108">
        <v>0</v>
      </c>
      <c r="O108">
        <v>0</v>
      </c>
      <c r="Q108">
        <v>2</v>
      </c>
      <c r="R108">
        <v>3</v>
      </c>
      <c r="S108">
        <v>1</v>
      </c>
      <c r="T108">
        <v>3</v>
      </c>
      <c r="U108">
        <v>1.65</v>
      </c>
      <c r="V108">
        <v>0.86999999999999988</v>
      </c>
      <c r="W108">
        <v>0</v>
      </c>
      <c r="X108">
        <v>0</v>
      </c>
      <c r="Y108">
        <v>0.152</v>
      </c>
      <c r="Z108">
        <v>1.7999999999999988E-2</v>
      </c>
      <c r="AA108">
        <v>5.52</v>
      </c>
      <c r="AB108">
        <v>0.35999999999999943</v>
      </c>
      <c r="AC108">
        <v>0.30299999999999999</v>
      </c>
      <c r="AD108">
        <v>0</v>
      </c>
    </row>
    <row r="109" spans="2:30" x14ac:dyDescent="0.2">
      <c r="B109">
        <v>2</v>
      </c>
      <c r="C109">
        <v>3</v>
      </c>
      <c r="D109">
        <v>1</v>
      </c>
      <c r="E109">
        <v>3</v>
      </c>
      <c r="F109">
        <v>3.29</v>
      </c>
      <c r="G109">
        <v>1.6400000000000001</v>
      </c>
      <c r="H109">
        <v>0.32900000000000001</v>
      </c>
      <c r="I109">
        <v>0.32900000000000001</v>
      </c>
      <c r="J109">
        <v>0.32900000000000001</v>
      </c>
      <c r="K109">
        <v>0</v>
      </c>
      <c r="L109">
        <v>1.32</v>
      </c>
      <c r="M109">
        <v>0</v>
      </c>
      <c r="N109">
        <v>2.63</v>
      </c>
      <c r="O109">
        <v>1.5999999999999999</v>
      </c>
      <c r="Q109">
        <v>2</v>
      </c>
      <c r="R109">
        <v>3</v>
      </c>
      <c r="S109">
        <v>1</v>
      </c>
      <c r="T109">
        <v>3</v>
      </c>
      <c r="U109">
        <v>1.47</v>
      </c>
      <c r="V109">
        <v>0</v>
      </c>
      <c r="W109">
        <v>2.3099999999999999E-2</v>
      </c>
      <c r="X109">
        <v>0</v>
      </c>
      <c r="Y109">
        <v>5.1999999999999998E-2</v>
      </c>
      <c r="Z109">
        <v>0</v>
      </c>
      <c r="AA109">
        <v>1.19</v>
      </c>
      <c r="AB109">
        <v>0</v>
      </c>
      <c r="AC109">
        <v>14.4</v>
      </c>
      <c r="AD109">
        <v>10.58</v>
      </c>
    </row>
    <row r="110" spans="2:30" x14ac:dyDescent="0.2">
      <c r="B110">
        <v>2</v>
      </c>
      <c r="C110">
        <v>3</v>
      </c>
      <c r="D110">
        <v>1</v>
      </c>
      <c r="E110">
        <v>4</v>
      </c>
      <c r="F110">
        <v>11.7</v>
      </c>
      <c r="G110">
        <v>6.89</v>
      </c>
      <c r="H110">
        <v>0.35499999999999998</v>
      </c>
      <c r="I110">
        <v>0.35499999999999998</v>
      </c>
      <c r="J110">
        <v>0.35499999999999998</v>
      </c>
      <c r="K110">
        <v>0.35499999999999998</v>
      </c>
      <c r="L110">
        <v>8.16</v>
      </c>
      <c r="M110">
        <v>8.16</v>
      </c>
      <c r="N110">
        <v>2.84</v>
      </c>
      <c r="O110">
        <v>2.84</v>
      </c>
      <c r="Q110">
        <v>2</v>
      </c>
      <c r="R110">
        <v>3</v>
      </c>
      <c r="S110">
        <v>1</v>
      </c>
      <c r="T110">
        <v>4</v>
      </c>
      <c r="U110">
        <v>2.27</v>
      </c>
      <c r="V110">
        <v>0</v>
      </c>
      <c r="W110">
        <v>2.1100000000000001E-2</v>
      </c>
      <c r="X110">
        <v>0</v>
      </c>
      <c r="Y110">
        <v>6.3200000000000006E-2</v>
      </c>
      <c r="Z110">
        <v>1.7000000000000008E-2</v>
      </c>
      <c r="AA110">
        <v>5.75</v>
      </c>
      <c r="AB110">
        <v>2.81</v>
      </c>
      <c r="AC110">
        <v>0.42099999999999999</v>
      </c>
      <c r="AD110">
        <v>0.18999999999999997</v>
      </c>
    </row>
    <row r="111" spans="2:30" x14ac:dyDescent="0.2">
      <c r="B111">
        <v>2</v>
      </c>
      <c r="C111">
        <v>3</v>
      </c>
      <c r="D111">
        <v>1</v>
      </c>
      <c r="E111">
        <v>4</v>
      </c>
      <c r="F111">
        <v>5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1</v>
      </c>
      <c r="O111">
        <v>0</v>
      </c>
      <c r="Q111">
        <v>2</v>
      </c>
      <c r="R111">
        <v>3</v>
      </c>
      <c r="S111">
        <v>1</v>
      </c>
      <c r="T111">
        <v>4</v>
      </c>
      <c r="U111">
        <v>6.56</v>
      </c>
      <c r="V111">
        <v>0.15999999999999925</v>
      </c>
      <c r="W111">
        <v>0</v>
      </c>
      <c r="X111">
        <v>0</v>
      </c>
      <c r="Y111">
        <v>0.219</v>
      </c>
      <c r="Z111">
        <v>0.219</v>
      </c>
      <c r="AA111">
        <v>0.438</v>
      </c>
      <c r="AB111">
        <v>0.11599999999999999</v>
      </c>
      <c r="AC111">
        <v>0.438</v>
      </c>
      <c r="AD111">
        <v>0</v>
      </c>
    </row>
    <row r="112" spans="2:30" x14ac:dyDescent="0.2">
      <c r="G112">
        <v>1.7312500000000002</v>
      </c>
      <c r="I112">
        <v>0.2505</v>
      </c>
      <c r="K112">
        <v>0.25850000000000001</v>
      </c>
      <c r="M112">
        <v>1.46225</v>
      </c>
      <c r="O112">
        <v>0.68499999999999994</v>
      </c>
      <c r="V112">
        <v>0.3224999999999999</v>
      </c>
      <c r="X112">
        <v>6.9912500000000002E-2</v>
      </c>
      <c r="Z112">
        <v>0.10324999999999999</v>
      </c>
      <c r="AB112">
        <v>0.82824999999999971</v>
      </c>
      <c r="AD112">
        <v>1.3764999999999998</v>
      </c>
    </row>
    <row r="113" spans="2:30" x14ac:dyDescent="0.2">
      <c r="B113">
        <v>3</v>
      </c>
      <c r="C113">
        <v>0</v>
      </c>
      <c r="D113">
        <v>0</v>
      </c>
      <c r="E113">
        <v>1</v>
      </c>
      <c r="F113">
        <v>6.96</v>
      </c>
      <c r="G113">
        <v>5.14</v>
      </c>
      <c r="H113">
        <v>0.26300000000000001</v>
      </c>
      <c r="I113">
        <v>0</v>
      </c>
      <c r="J113">
        <v>4.2</v>
      </c>
      <c r="K113">
        <v>4.0990000000000002</v>
      </c>
      <c r="L113">
        <v>12.2</v>
      </c>
      <c r="M113">
        <v>3.7199999999999989</v>
      </c>
      <c r="N113">
        <v>2.76</v>
      </c>
      <c r="O113">
        <v>1.3499999999999999</v>
      </c>
      <c r="Q113">
        <v>3</v>
      </c>
      <c r="R113">
        <v>0</v>
      </c>
      <c r="S113">
        <v>0</v>
      </c>
      <c r="T113">
        <v>1</v>
      </c>
      <c r="U113">
        <v>0.97399999999999998</v>
      </c>
      <c r="V113">
        <v>0.30799999999999994</v>
      </c>
      <c r="W113">
        <v>0.105</v>
      </c>
      <c r="X113">
        <v>0</v>
      </c>
      <c r="Y113">
        <v>0.46600000000000003</v>
      </c>
      <c r="Z113">
        <v>0.42680000000000001</v>
      </c>
      <c r="AA113">
        <v>9.08</v>
      </c>
      <c r="AB113">
        <v>2.1100000000000003</v>
      </c>
      <c r="AC113">
        <v>0.44</v>
      </c>
      <c r="AD113">
        <v>0</v>
      </c>
    </row>
    <row r="114" spans="2:30" x14ac:dyDescent="0.2">
      <c r="B114">
        <v>3</v>
      </c>
      <c r="C114">
        <v>0</v>
      </c>
      <c r="D114">
        <v>0</v>
      </c>
      <c r="E114">
        <v>1</v>
      </c>
      <c r="F114">
        <v>4.9000000000000004</v>
      </c>
      <c r="G114">
        <v>1.2800000000000002</v>
      </c>
      <c r="H114">
        <v>0.28000000000000003</v>
      </c>
      <c r="I114">
        <v>0.22260000000000002</v>
      </c>
      <c r="J114">
        <v>2.29</v>
      </c>
      <c r="K114">
        <v>2.1749999999999998</v>
      </c>
      <c r="L114">
        <v>2.99</v>
      </c>
      <c r="M114">
        <v>0.69000000000000039</v>
      </c>
      <c r="N114">
        <v>2.66</v>
      </c>
      <c r="O114">
        <v>1.1100000000000001</v>
      </c>
      <c r="Q114">
        <v>3</v>
      </c>
      <c r="R114">
        <v>0</v>
      </c>
      <c r="S114">
        <v>0</v>
      </c>
      <c r="T114">
        <v>1</v>
      </c>
      <c r="U114">
        <v>2</v>
      </c>
      <c r="V114">
        <v>0.71</v>
      </c>
      <c r="W114">
        <v>0.127</v>
      </c>
      <c r="X114">
        <v>7.7300000000000008E-2</v>
      </c>
      <c r="Y114">
        <v>0.66300000000000003</v>
      </c>
      <c r="Z114">
        <v>0.58230000000000004</v>
      </c>
      <c r="AA114">
        <v>15.3</v>
      </c>
      <c r="AB114">
        <v>7.2900000000000009</v>
      </c>
      <c r="AC114">
        <v>0.36799999999999999</v>
      </c>
      <c r="AD114">
        <v>2.5999999999999968E-2</v>
      </c>
    </row>
    <row r="115" spans="2:30" x14ac:dyDescent="0.2">
      <c r="B115">
        <v>3</v>
      </c>
      <c r="C115">
        <v>0</v>
      </c>
      <c r="D115">
        <v>0</v>
      </c>
      <c r="E115">
        <v>2</v>
      </c>
      <c r="F115">
        <v>6.83</v>
      </c>
      <c r="G115">
        <v>2.87</v>
      </c>
      <c r="H115">
        <v>0.30099999999999999</v>
      </c>
      <c r="I115">
        <v>0</v>
      </c>
      <c r="J115">
        <v>7.63</v>
      </c>
      <c r="K115">
        <v>7.4980000000000002</v>
      </c>
      <c r="L115">
        <v>3.82</v>
      </c>
      <c r="M115">
        <v>1.93</v>
      </c>
      <c r="N115">
        <v>2.81</v>
      </c>
      <c r="O115">
        <v>1.887</v>
      </c>
      <c r="Q115">
        <v>3</v>
      </c>
      <c r="R115">
        <v>0</v>
      </c>
      <c r="S115">
        <v>0</v>
      </c>
      <c r="T115">
        <v>2</v>
      </c>
      <c r="U115">
        <v>1.72</v>
      </c>
      <c r="V115">
        <v>0.72399999999999998</v>
      </c>
      <c r="W115">
        <v>0.32600000000000001</v>
      </c>
      <c r="X115">
        <v>0</v>
      </c>
      <c r="Y115">
        <v>2.44</v>
      </c>
      <c r="Z115">
        <v>2.1669999999999998</v>
      </c>
      <c r="AA115">
        <v>11.4</v>
      </c>
      <c r="AB115">
        <v>3.09</v>
      </c>
      <c r="AC115">
        <v>0.58099999999999996</v>
      </c>
      <c r="AD115">
        <v>0</v>
      </c>
    </row>
    <row r="116" spans="2:30" x14ac:dyDescent="0.2">
      <c r="B116">
        <v>3</v>
      </c>
      <c r="C116">
        <v>0</v>
      </c>
      <c r="D116">
        <v>0</v>
      </c>
      <c r="E116">
        <v>2</v>
      </c>
      <c r="F116">
        <v>3.31</v>
      </c>
      <c r="G116">
        <v>1.37</v>
      </c>
      <c r="H116">
        <v>0</v>
      </c>
      <c r="I116">
        <v>0</v>
      </c>
      <c r="J116">
        <v>1.99</v>
      </c>
      <c r="K116">
        <v>1.7469999999999999</v>
      </c>
      <c r="L116">
        <v>4.37</v>
      </c>
      <c r="M116">
        <v>1.94</v>
      </c>
      <c r="N116">
        <v>2.12</v>
      </c>
      <c r="O116">
        <v>1.7160000000000002</v>
      </c>
      <c r="Q116">
        <v>3</v>
      </c>
      <c r="R116">
        <v>0</v>
      </c>
      <c r="S116">
        <v>0</v>
      </c>
      <c r="T116">
        <v>2</v>
      </c>
      <c r="U116">
        <v>1.19</v>
      </c>
      <c r="V116">
        <v>7.9999999999999849E-2</v>
      </c>
      <c r="W116">
        <v>2.1399999999999999E-2</v>
      </c>
      <c r="X116">
        <v>0</v>
      </c>
      <c r="Y116">
        <v>0.54500000000000004</v>
      </c>
      <c r="Z116">
        <v>0.40600000000000003</v>
      </c>
      <c r="AA116">
        <v>8.93</v>
      </c>
      <c r="AB116">
        <v>0.9399999999999995</v>
      </c>
      <c r="AC116">
        <v>0.438</v>
      </c>
      <c r="AD116">
        <v>0</v>
      </c>
    </row>
    <row r="117" spans="2:30" x14ac:dyDescent="0.2">
      <c r="B117">
        <v>3</v>
      </c>
      <c r="C117">
        <v>0</v>
      </c>
      <c r="D117">
        <v>0</v>
      </c>
      <c r="E117">
        <v>3</v>
      </c>
      <c r="F117">
        <v>3.72</v>
      </c>
      <c r="G117">
        <v>2.0500000000000003</v>
      </c>
      <c r="H117">
        <v>0.496</v>
      </c>
      <c r="I117">
        <v>0.496</v>
      </c>
      <c r="J117">
        <v>3.23</v>
      </c>
      <c r="K117">
        <v>2.9910000000000001</v>
      </c>
      <c r="L117">
        <v>6.45</v>
      </c>
      <c r="M117">
        <v>1.1900000000000004</v>
      </c>
      <c r="N117">
        <v>2.48</v>
      </c>
      <c r="O117">
        <v>2.0019999999999998</v>
      </c>
      <c r="Q117">
        <v>3</v>
      </c>
      <c r="R117">
        <v>0</v>
      </c>
      <c r="S117">
        <v>0</v>
      </c>
      <c r="T117">
        <v>3</v>
      </c>
      <c r="U117">
        <v>1.53</v>
      </c>
      <c r="V117">
        <v>0.12000000000000011</v>
      </c>
      <c r="W117">
        <v>9.0200000000000002E-2</v>
      </c>
      <c r="X117">
        <v>8.2049999999999998E-2</v>
      </c>
      <c r="Y117">
        <v>1.1399999999999999</v>
      </c>
      <c r="Z117">
        <v>0.82199999999999984</v>
      </c>
      <c r="AA117">
        <v>16.899999999999999</v>
      </c>
      <c r="AB117">
        <v>6.1999999999999993</v>
      </c>
      <c r="AC117">
        <v>0.748</v>
      </c>
      <c r="AD117">
        <v>0</v>
      </c>
    </row>
    <row r="118" spans="2:30" x14ac:dyDescent="0.2">
      <c r="B118">
        <v>3</v>
      </c>
      <c r="C118">
        <v>0</v>
      </c>
      <c r="D118">
        <v>0</v>
      </c>
      <c r="E118">
        <v>3</v>
      </c>
      <c r="F118">
        <v>5.9</v>
      </c>
      <c r="G118">
        <v>0.95000000000000018</v>
      </c>
      <c r="H118">
        <v>0.24199999999999999</v>
      </c>
      <c r="I118">
        <v>0.24199999999999999</v>
      </c>
      <c r="J118">
        <v>3.91</v>
      </c>
      <c r="K118">
        <v>3.6580000000000004</v>
      </c>
      <c r="L118">
        <v>2.0299999999999998</v>
      </c>
      <c r="M118">
        <v>0</v>
      </c>
      <c r="N118">
        <v>2.5099999999999998</v>
      </c>
      <c r="O118">
        <v>0.74999999999999978</v>
      </c>
      <c r="Q118">
        <v>3</v>
      </c>
      <c r="R118">
        <v>0</v>
      </c>
      <c r="S118">
        <v>0</v>
      </c>
      <c r="T118">
        <v>3</v>
      </c>
      <c r="U118">
        <v>1.91</v>
      </c>
      <c r="V118">
        <v>1.1869999999999998</v>
      </c>
      <c r="W118">
        <v>5.79E-2</v>
      </c>
      <c r="X118">
        <v>1.9500000000000003E-2</v>
      </c>
      <c r="Y118">
        <v>1.61</v>
      </c>
      <c r="Z118">
        <v>1.4680000000000002</v>
      </c>
      <c r="AA118">
        <v>13.4</v>
      </c>
      <c r="AB118">
        <v>1.5999999999999996</v>
      </c>
      <c r="AC118">
        <v>0.28000000000000003</v>
      </c>
      <c r="AD118">
        <v>1.100000000000001E-2</v>
      </c>
    </row>
    <row r="119" spans="2:30" x14ac:dyDescent="0.2">
      <c r="B119">
        <v>3</v>
      </c>
      <c r="C119">
        <v>0</v>
      </c>
      <c r="D119">
        <v>0</v>
      </c>
      <c r="E119">
        <v>4</v>
      </c>
      <c r="F119">
        <v>6.03</v>
      </c>
      <c r="G119">
        <v>2.1500000000000004</v>
      </c>
      <c r="H119">
        <v>0.47799999999999998</v>
      </c>
      <c r="I119">
        <v>0.47799999999999998</v>
      </c>
      <c r="J119">
        <v>39.4</v>
      </c>
      <c r="K119">
        <v>39.313899999999997</v>
      </c>
      <c r="L119">
        <v>4.4000000000000004</v>
      </c>
      <c r="M119">
        <v>1.3900000000000006</v>
      </c>
      <c r="N119">
        <v>4.9800000000000004</v>
      </c>
      <c r="O119">
        <v>3.0900000000000007</v>
      </c>
      <c r="Q119">
        <v>3</v>
      </c>
      <c r="R119">
        <v>0</v>
      </c>
      <c r="S119">
        <v>0</v>
      </c>
      <c r="T119">
        <v>4</v>
      </c>
      <c r="U119">
        <v>3.65</v>
      </c>
      <c r="V119">
        <v>2.11</v>
      </c>
      <c r="W119">
        <v>0.253</v>
      </c>
      <c r="X119">
        <v>0.21779999999999999</v>
      </c>
      <c r="Y119">
        <v>15.8</v>
      </c>
      <c r="Z119">
        <v>15.578000000000001</v>
      </c>
      <c r="AA119">
        <v>9.48</v>
      </c>
      <c r="AB119">
        <v>2.5</v>
      </c>
      <c r="AC119">
        <v>1.8</v>
      </c>
      <c r="AD119">
        <v>0</v>
      </c>
    </row>
    <row r="120" spans="2:30" x14ac:dyDescent="0.2">
      <c r="B120">
        <v>3</v>
      </c>
      <c r="C120">
        <v>0</v>
      </c>
      <c r="D120">
        <v>0</v>
      </c>
      <c r="E120">
        <v>4</v>
      </c>
      <c r="F120">
        <v>16.7</v>
      </c>
      <c r="G120">
        <v>9.35</v>
      </c>
      <c r="H120">
        <v>8.2500000000000004E-2</v>
      </c>
      <c r="I120">
        <v>8.2500000000000004E-2</v>
      </c>
      <c r="J120">
        <v>4.29</v>
      </c>
      <c r="K120">
        <v>4.1859999999999999</v>
      </c>
      <c r="L120">
        <v>18.100000000000001</v>
      </c>
      <c r="M120">
        <v>7.7000000000000011</v>
      </c>
      <c r="N120">
        <v>5.28</v>
      </c>
      <c r="O120">
        <v>3.62</v>
      </c>
      <c r="Q120">
        <v>3</v>
      </c>
      <c r="R120">
        <v>0</v>
      </c>
      <c r="S120">
        <v>0</v>
      </c>
      <c r="T120">
        <v>4</v>
      </c>
      <c r="U120">
        <v>1.91</v>
      </c>
      <c r="V120">
        <v>0.21999999999999997</v>
      </c>
      <c r="W120">
        <v>3.3599999999999998E-2</v>
      </c>
      <c r="X120">
        <v>0</v>
      </c>
      <c r="Y120">
        <v>1.77</v>
      </c>
      <c r="Z120">
        <v>1.6140000000000001</v>
      </c>
      <c r="AA120">
        <v>22.3</v>
      </c>
      <c r="AB120">
        <v>11.3</v>
      </c>
      <c r="AC120">
        <v>0.872</v>
      </c>
      <c r="AD120">
        <v>0.16200000000000003</v>
      </c>
    </row>
    <row r="121" spans="2:30" x14ac:dyDescent="0.2">
      <c r="B121">
        <v>3</v>
      </c>
      <c r="C121">
        <v>0</v>
      </c>
      <c r="D121">
        <v>0</v>
      </c>
      <c r="E121">
        <v>4</v>
      </c>
      <c r="F121">
        <v>3.7</v>
      </c>
      <c r="G121">
        <v>0</v>
      </c>
      <c r="H121">
        <v>4.87E-2</v>
      </c>
      <c r="I121">
        <v>0</v>
      </c>
      <c r="J121">
        <v>5.65</v>
      </c>
      <c r="K121">
        <v>5.3940000000000001</v>
      </c>
      <c r="L121">
        <v>2.92</v>
      </c>
      <c r="M121">
        <v>0.35999999999999988</v>
      </c>
      <c r="N121">
        <v>1.22</v>
      </c>
      <c r="O121">
        <v>0</v>
      </c>
      <c r="Q121">
        <v>3</v>
      </c>
      <c r="R121">
        <v>0</v>
      </c>
      <c r="S121">
        <v>0</v>
      </c>
      <c r="T121">
        <v>4</v>
      </c>
      <c r="U121">
        <v>1.53</v>
      </c>
      <c r="V121">
        <v>0.49</v>
      </c>
      <c r="W121">
        <v>2.9000000000000001E-2</v>
      </c>
      <c r="X121">
        <v>8.8000000000000023E-3</v>
      </c>
      <c r="Y121">
        <v>4.84</v>
      </c>
      <c r="Z121">
        <v>4.7511999999999999</v>
      </c>
      <c r="AA121">
        <v>14.9</v>
      </c>
      <c r="AB121">
        <v>6.52</v>
      </c>
      <c r="AC121">
        <v>0.36599999999999999</v>
      </c>
      <c r="AD121">
        <v>0.10399999999999998</v>
      </c>
    </row>
    <row r="122" spans="2:30" x14ac:dyDescent="0.2">
      <c r="G122">
        <v>2.7955555555555556</v>
      </c>
      <c r="I122">
        <v>0.16901111111111111</v>
      </c>
      <c r="K122">
        <v>3.2557499999999999</v>
      </c>
      <c r="M122">
        <v>2.1022222222222222</v>
      </c>
      <c r="O122">
        <v>1.7250000000000003</v>
      </c>
      <c r="V122">
        <v>0.66099999999999992</v>
      </c>
      <c r="X122">
        <v>4.505E-2</v>
      </c>
      <c r="Z122">
        <v>3.0905888888888891</v>
      </c>
      <c r="AB122">
        <v>4.6166666666666663</v>
      </c>
      <c r="AD122">
        <v>3.3666666666666664E-2</v>
      </c>
    </row>
    <row r="123" spans="2:30" x14ac:dyDescent="0.2">
      <c r="B123">
        <v>3</v>
      </c>
      <c r="C123">
        <v>1</v>
      </c>
      <c r="D123">
        <v>1</v>
      </c>
      <c r="E123">
        <v>1</v>
      </c>
      <c r="F123">
        <v>4.21</v>
      </c>
      <c r="G123">
        <v>2.2000000000000002</v>
      </c>
      <c r="H123">
        <v>0.1</v>
      </c>
      <c r="I123">
        <v>1.2800000000000006E-2</v>
      </c>
      <c r="J123">
        <v>0.30099999999999999</v>
      </c>
      <c r="K123">
        <v>0</v>
      </c>
      <c r="L123">
        <v>2.5099999999999998</v>
      </c>
      <c r="M123">
        <v>0</v>
      </c>
      <c r="N123">
        <v>0.20100000000000001</v>
      </c>
      <c r="O123">
        <v>0</v>
      </c>
      <c r="Q123">
        <v>3</v>
      </c>
      <c r="R123">
        <v>1</v>
      </c>
      <c r="S123">
        <v>1</v>
      </c>
      <c r="T123">
        <v>1</v>
      </c>
      <c r="U123">
        <v>1.05</v>
      </c>
      <c r="V123">
        <v>0</v>
      </c>
      <c r="W123">
        <v>0.192</v>
      </c>
      <c r="X123">
        <v>0</v>
      </c>
      <c r="Y123">
        <v>0.23400000000000001</v>
      </c>
      <c r="Z123">
        <v>1.2000000000000011E-2</v>
      </c>
      <c r="AA123">
        <v>8.4</v>
      </c>
      <c r="AB123">
        <v>0</v>
      </c>
      <c r="AC123">
        <v>0.44400000000000001</v>
      </c>
      <c r="AD123">
        <v>0</v>
      </c>
    </row>
    <row r="124" spans="2:30" x14ac:dyDescent="0.2">
      <c r="B124">
        <v>3</v>
      </c>
      <c r="C124">
        <v>1</v>
      </c>
      <c r="D124">
        <v>1</v>
      </c>
      <c r="E124">
        <v>1</v>
      </c>
      <c r="F124">
        <v>0.61299999999999999</v>
      </c>
      <c r="G124">
        <v>0.61299999999999999</v>
      </c>
      <c r="H124">
        <v>0.61299999999999999</v>
      </c>
      <c r="I124">
        <v>0.61299999999999999</v>
      </c>
      <c r="J124">
        <v>1.23</v>
      </c>
      <c r="K124">
        <v>1.23</v>
      </c>
      <c r="L124">
        <v>0</v>
      </c>
      <c r="M124">
        <v>0</v>
      </c>
      <c r="N124">
        <v>1.23</v>
      </c>
      <c r="O124">
        <v>0.15999999999999992</v>
      </c>
      <c r="Q124">
        <v>3</v>
      </c>
      <c r="R124">
        <v>1</v>
      </c>
      <c r="S124">
        <v>1</v>
      </c>
      <c r="T124">
        <v>1</v>
      </c>
      <c r="U124">
        <v>2.35</v>
      </c>
      <c r="V124">
        <v>1.2000000000000002</v>
      </c>
      <c r="W124">
        <v>1.18</v>
      </c>
      <c r="X124">
        <v>0.35899999999999999</v>
      </c>
      <c r="Y124">
        <v>0.70599999999999996</v>
      </c>
      <c r="Z124">
        <v>0.37699999999999995</v>
      </c>
      <c r="AA124">
        <v>3.41</v>
      </c>
      <c r="AB124">
        <v>2.31</v>
      </c>
      <c r="AC124">
        <v>1.88</v>
      </c>
      <c r="AD124">
        <v>1.278</v>
      </c>
    </row>
    <row r="125" spans="2:30" x14ac:dyDescent="0.2">
      <c r="B125">
        <v>3</v>
      </c>
      <c r="C125">
        <v>1</v>
      </c>
      <c r="D125">
        <v>1</v>
      </c>
      <c r="E125">
        <v>1</v>
      </c>
      <c r="F125">
        <v>7.17</v>
      </c>
      <c r="G125">
        <v>4.26</v>
      </c>
      <c r="H125">
        <v>0.184</v>
      </c>
      <c r="I125">
        <v>0.184</v>
      </c>
      <c r="J125">
        <v>0.184</v>
      </c>
      <c r="K125">
        <v>0.184</v>
      </c>
      <c r="L125">
        <v>7.72</v>
      </c>
      <c r="M125">
        <v>5.0599999999999996</v>
      </c>
      <c r="N125">
        <v>4.5999999999999996</v>
      </c>
      <c r="O125">
        <v>3.8739999999999997</v>
      </c>
      <c r="Q125">
        <v>3</v>
      </c>
      <c r="R125">
        <v>1</v>
      </c>
      <c r="S125">
        <v>1</v>
      </c>
      <c r="T125">
        <v>1</v>
      </c>
      <c r="U125">
        <v>1</v>
      </c>
      <c r="V125">
        <v>0.17000000000000004</v>
      </c>
      <c r="W125">
        <v>0.443</v>
      </c>
      <c r="X125">
        <v>0.33100000000000002</v>
      </c>
      <c r="Y125">
        <v>5.3100000000000001E-2</v>
      </c>
      <c r="Z125">
        <v>0</v>
      </c>
      <c r="AA125">
        <v>10.199999999999999</v>
      </c>
      <c r="AB125">
        <v>5.5299999999999994</v>
      </c>
      <c r="AC125">
        <v>0.54300000000000004</v>
      </c>
      <c r="AD125">
        <v>0.28400000000000003</v>
      </c>
    </row>
    <row r="126" spans="2:30" x14ac:dyDescent="0.2">
      <c r="B126">
        <v>3</v>
      </c>
      <c r="C126">
        <v>1</v>
      </c>
      <c r="D126">
        <v>1</v>
      </c>
      <c r="E126">
        <v>2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19.2</v>
      </c>
      <c r="M126">
        <v>0</v>
      </c>
      <c r="N126">
        <v>7.69</v>
      </c>
      <c r="O126">
        <v>7.69</v>
      </c>
      <c r="Q126">
        <v>3</v>
      </c>
      <c r="R126">
        <v>1</v>
      </c>
      <c r="S126">
        <v>1</v>
      </c>
      <c r="T126">
        <v>2</v>
      </c>
      <c r="U126">
        <v>3.78</v>
      </c>
      <c r="V126">
        <v>1.6099999999999999</v>
      </c>
      <c r="W126">
        <v>0</v>
      </c>
      <c r="X126">
        <v>0</v>
      </c>
      <c r="Y126">
        <v>0.49299999999999999</v>
      </c>
      <c r="Z126">
        <v>0.49299999999999999</v>
      </c>
      <c r="AA126">
        <v>19.5</v>
      </c>
      <c r="AB126">
        <v>12.620000000000001</v>
      </c>
      <c r="AC126">
        <v>0.49299999999999999</v>
      </c>
      <c r="AD126">
        <v>0.23799999999999999</v>
      </c>
    </row>
    <row r="127" spans="2:30" x14ac:dyDescent="0.2">
      <c r="B127">
        <v>3</v>
      </c>
      <c r="C127">
        <v>1</v>
      </c>
      <c r="D127">
        <v>1</v>
      </c>
      <c r="E127">
        <v>2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14.8</v>
      </c>
      <c r="M127">
        <v>6.74</v>
      </c>
      <c r="N127">
        <v>5.56</v>
      </c>
      <c r="O127">
        <v>2.3299999999999996</v>
      </c>
      <c r="Q127">
        <v>3</v>
      </c>
      <c r="R127">
        <v>1</v>
      </c>
      <c r="S127">
        <v>1</v>
      </c>
      <c r="T127">
        <v>2</v>
      </c>
      <c r="U127">
        <v>0.71299999999999997</v>
      </c>
      <c r="V127">
        <v>0.20499999999999996</v>
      </c>
      <c r="W127">
        <v>0.214</v>
      </c>
      <c r="X127">
        <v>0.112</v>
      </c>
      <c r="Y127">
        <v>0.28499999999999998</v>
      </c>
      <c r="Z127">
        <v>8.1999999999999962E-2</v>
      </c>
      <c r="AA127">
        <v>17.2</v>
      </c>
      <c r="AB127">
        <v>0</v>
      </c>
      <c r="AC127">
        <v>0.71299999999999997</v>
      </c>
      <c r="AD127">
        <v>0.45899999999999996</v>
      </c>
    </row>
    <row r="128" spans="2:30" x14ac:dyDescent="0.2">
      <c r="B128">
        <v>3</v>
      </c>
      <c r="C128">
        <v>1</v>
      </c>
      <c r="D128">
        <v>1</v>
      </c>
      <c r="E128">
        <v>3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Q128">
        <v>3</v>
      </c>
      <c r="R128">
        <v>1</v>
      </c>
      <c r="S128">
        <v>1</v>
      </c>
      <c r="T128">
        <v>3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</row>
    <row r="129" spans="2:30" x14ac:dyDescent="0.2">
      <c r="B129">
        <v>3</v>
      </c>
      <c r="C129">
        <v>1</v>
      </c>
      <c r="D129">
        <v>1</v>
      </c>
      <c r="E129">
        <v>3</v>
      </c>
      <c r="F129">
        <v>2.4700000000000002</v>
      </c>
      <c r="G129">
        <v>-0.80999999999999961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1.23</v>
      </c>
      <c r="O129">
        <v>1.23</v>
      </c>
      <c r="Q129">
        <v>3</v>
      </c>
      <c r="R129">
        <v>1</v>
      </c>
      <c r="S129">
        <v>1</v>
      </c>
      <c r="T129">
        <v>3</v>
      </c>
      <c r="U129">
        <v>1.23</v>
      </c>
      <c r="V129">
        <v>6.0000000000000053E-2</v>
      </c>
      <c r="W129">
        <v>9.4799999999999995E-2</v>
      </c>
      <c r="X129">
        <v>0</v>
      </c>
      <c r="Y129">
        <v>6.3200000000000006E-2</v>
      </c>
      <c r="Z129">
        <v>3.8800000000000001E-2</v>
      </c>
      <c r="AA129">
        <v>2.46</v>
      </c>
      <c r="AB129">
        <v>0.53</v>
      </c>
      <c r="AC129">
        <v>0.158</v>
      </c>
      <c r="AD129">
        <v>0.10919999999999999</v>
      </c>
    </row>
    <row r="130" spans="2:30" x14ac:dyDescent="0.2">
      <c r="B130">
        <v>3</v>
      </c>
      <c r="C130">
        <v>1</v>
      </c>
      <c r="D130">
        <v>1</v>
      </c>
      <c r="E130">
        <v>4</v>
      </c>
      <c r="F130">
        <v>5.88</v>
      </c>
      <c r="G130">
        <v>4.2300000000000004</v>
      </c>
      <c r="H130">
        <v>0.98</v>
      </c>
      <c r="I130">
        <v>0.15400000000000003</v>
      </c>
      <c r="J130">
        <v>0.98</v>
      </c>
      <c r="K130">
        <v>0.15400000000000003</v>
      </c>
      <c r="L130">
        <v>8.82</v>
      </c>
      <c r="M130">
        <v>5.51</v>
      </c>
      <c r="N130">
        <v>1.96</v>
      </c>
      <c r="O130">
        <v>1.1339999999999999</v>
      </c>
      <c r="Q130">
        <v>3</v>
      </c>
      <c r="R130">
        <v>1</v>
      </c>
      <c r="S130">
        <v>1</v>
      </c>
      <c r="T130">
        <v>4</v>
      </c>
      <c r="U130">
        <v>1.01</v>
      </c>
      <c r="V130">
        <v>0</v>
      </c>
      <c r="W130">
        <v>0.17399999999999999</v>
      </c>
      <c r="X130">
        <v>5.1999999999999991E-2</v>
      </c>
      <c r="Y130">
        <v>6.9800000000000001E-2</v>
      </c>
      <c r="Z130">
        <v>2.1200000000000004E-2</v>
      </c>
      <c r="AA130">
        <v>8.27</v>
      </c>
      <c r="AB130">
        <v>4.8899999999999997</v>
      </c>
      <c r="AC130">
        <v>0.27900000000000003</v>
      </c>
      <c r="AD130">
        <v>0.10900000000000001</v>
      </c>
    </row>
    <row r="131" spans="2:30" x14ac:dyDescent="0.2">
      <c r="B131">
        <v>3</v>
      </c>
      <c r="C131">
        <v>1</v>
      </c>
      <c r="D131">
        <v>1</v>
      </c>
      <c r="E131">
        <v>4</v>
      </c>
      <c r="F131">
        <v>1.54</v>
      </c>
      <c r="G131">
        <v>0</v>
      </c>
      <c r="H131">
        <v>0</v>
      </c>
      <c r="I131">
        <v>0</v>
      </c>
      <c r="J131">
        <v>3.08</v>
      </c>
      <c r="K131">
        <v>3.08</v>
      </c>
      <c r="L131">
        <v>1.54</v>
      </c>
      <c r="M131">
        <v>0</v>
      </c>
      <c r="N131">
        <v>1.54</v>
      </c>
      <c r="O131">
        <v>1.54</v>
      </c>
      <c r="Q131">
        <v>3</v>
      </c>
      <c r="R131">
        <v>1</v>
      </c>
      <c r="S131">
        <v>1</v>
      </c>
      <c r="T131">
        <v>4</v>
      </c>
      <c r="U131">
        <v>1.21</v>
      </c>
      <c r="V131">
        <v>0</v>
      </c>
      <c r="W131">
        <v>7.0900000000000005E-2</v>
      </c>
      <c r="X131">
        <v>0</v>
      </c>
      <c r="Y131">
        <v>0</v>
      </c>
      <c r="Z131">
        <v>0</v>
      </c>
      <c r="AA131">
        <v>1.28</v>
      </c>
      <c r="AB131">
        <v>0.65700000000000003</v>
      </c>
      <c r="AC131">
        <v>0.14199999999999999</v>
      </c>
      <c r="AD131">
        <v>8.2699999999999996E-2</v>
      </c>
    </row>
    <row r="132" spans="2:30" x14ac:dyDescent="0.2">
      <c r="G132">
        <v>1.6147142857142858</v>
      </c>
      <c r="I132">
        <v>0.1376857142857143</v>
      </c>
      <c r="K132">
        <v>0.66399999999999992</v>
      </c>
      <c r="M132">
        <v>2.4728571428571433</v>
      </c>
      <c r="O132">
        <v>1.5063333333333333</v>
      </c>
      <c r="V132">
        <v>0.40562500000000001</v>
      </c>
      <c r="X132">
        <v>0.10674999999999998</v>
      </c>
      <c r="Z132">
        <v>0.128</v>
      </c>
      <c r="AB132">
        <v>3.3171250000000003</v>
      </c>
      <c r="AD132">
        <v>0.31998749999999998</v>
      </c>
    </row>
    <row r="133" spans="2:30" x14ac:dyDescent="0.2">
      <c r="B133">
        <v>3</v>
      </c>
      <c r="C133">
        <v>2</v>
      </c>
      <c r="D133">
        <v>1</v>
      </c>
      <c r="E133">
        <v>1</v>
      </c>
      <c r="F133">
        <v>4.8600000000000003</v>
      </c>
      <c r="G133">
        <v>2.8900000000000006</v>
      </c>
      <c r="H133">
        <v>5.8599999999999999E-2</v>
      </c>
      <c r="I133">
        <v>5.8599999999999999E-2</v>
      </c>
      <c r="J133">
        <v>0.23400000000000001</v>
      </c>
      <c r="K133">
        <v>0.17230000000000001</v>
      </c>
      <c r="L133">
        <v>2.34</v>
      </c>
      <c r="M133">
        <v>0.48999999999999977</v>
      </c>
      <c r="N133">
        <v>0.52700000000000002</v>
      </c>
      <c r="O133">
        <v>0.28000000000000003</v>
      </c>
      <c r="Q133">
        <v>3</v>
      </c>
      <c r="R133">
        <v>2</v>
      </c>
      <c r="S133">
        <v>1</v>
      </c>
      <c r="T133">
        <v>1</v>
      </c>
      <c r="U133">
        <v>0.871</v>
      </c>
      <c r="V133">
        <v>0</v>
      </c>
      <c r="W133">
        <v>0.113</v>
      </c>
      <c r="X133">
        <v>4.8899999999999999E-2</v>
      </c>
      <c r="Y133">
        <v>0.159</v>
      </c>
      <c r="Z133">
        <v>3.1E-2</v>
      </c>
      <c r="AA133">
        <v>9.66</v>
      </c>
      <c r="AB133">
        <v>0</v>
      </c>
      <c r="AC133">
        <v>0.63300000000000001</v>
      </c>
      <c r="AD133">
        <v>9.000000000000008E-3</v>
      </c>
    </row>
    <row r="134" spans="2:30" x14ac:dyDescent="0.2">
      <c r="B134">
        <v>3</v>
      </c>
      <c r="C134">
        <v>2</v>
      </c>
      <c r="D134">
        <v>1</v>
      </c>
      <c r="E134">
        <v>1</v>
      </c>
      <c r="F134">
        <v>7.44</v>
      </c>
      <c r="G134">
        <v>3.4300000000000006</v>
      </c>
      <c r="H134">
        <v>0.72599999999999998</v>
      </c>
      <c r="I134">
        <v>0.125</v>
      </c>
      <c r="J134">
        <v>0.72599999999999998</v>
      </c>
      <c r="K134">
        <v>0.52600000000000002</v>
      </c>
      <c r="L134">
        <v>2.72</v>
      </c>
      <c r="M134">
        <v>0.7200000000000002</v>
      </c>
      <c r="N134">
        <v>1.45</v>
      </c>
      <c r="O134">
        <v>0</v>
      </c>
      <c r="Q134">
        <v>3</v>
      </c>
      <c r="R134">
        <v>2</v>
      </c>
      <c r="S134">
        <v>1</v>
      </c>
      <c r="T134">
        <v>1</v>
      </c>
      <c r="U134">
        <v>3.53</v>
      </c>
      <c r="V134">
        <v>1.5499999999999998</v>
      </c>
      <c r="W134">
        <v>0.29799999999999999</v>
      </c>
      <c r="X134">
        <v>1.9999999999999962E-2</v>
      </c>
      <c r="Y134">
        <v>0.33</v>
      </c>
      <c r="Z134">
        <v>0.15200000000000002</v>
      </c>
      <c r="AA134">
        <v>9.0299999999999994</v>
      </c>
      <c r="AB134">
        <v>2.6399999999999997</v>
      </c>
      <c r="AC134">
        <v>0.89500000000000002</v>
      </c>
      <c r="AD134">
        <v>9.4999999999999973E-2</v>
      </c>
    </row>
    <row r="135" spans="2:30" x14ac:dyDescent="0.2">
      <c r="B135">
        <v>3</v>
      </c>
      <c r="C135">
        <v>2</v>
      </c>
      <c r="D135">
        <v>1</v>
      </c>
      <c r="E135">
        <v>2</v>
      </c>
      <c r="F135">
        <v>2.2200000000000002</v>
      </c>
      <c r="G135">
        <v>2.2200000000000002</v>
      </c>
      <c r="H135">
        <v>0</v>
      </c>
      <c r="I135">
        <v>0</v>
      </c>
      <c r="J135">
        <v>0</v>
      </c>
      <c r="K135">
        <v>0</v>
      </c>
      <c r="L135">
        <v>2.2200000000000002</v>
      </c>
      <c r="M135">
        <v>0</v>
      </c>
      <c r="N135">
        <v>2.2200000000000002</v>
      </c>
      <c r="O135">
        <v>2.2200000000000002</v>
      </c>
      <c r="Q135">
        <v>3</v>
      </c>
      <c r="R135">
        <v>2</v>
      </c>
      <c r="S135">
        <v>1</v>
      </c>
      <c r="T135">
        <v>2</v>
      </c>
      <c r="U135">
        <v>2.73</v>
      </c>
      <c r="V135">
        <v>0.18000000000000016</v>
      </c>
      <c r="W135">
        <v>0.33600000000000002</v>
      </c>
      <c r="X135">
        <v>0.33600000000000002</v>
      </c>
      <c r="Y135">
        <v>0.252</v>
      </c>
      <c r="Z135">
        <v>8.8999999999999996E-2</v>
      </c>
      <c r="AA135">
        <v>1.72</v>
      </c>
      <c r="AB135">
        <v>0.31000000000000005</v>
      </c>
      <c r="AC135">
        <v>11.6</v>
      </c>
      <c r="AD135">
        <v>11.275</v>
      </c>
    </row>
    <row r="136" spans="2:30" x14ac:dyDescent="0.2">
      <c r="B136">
        <v>3</v>
      </c>
      <c r="C136">
        <v>2</v>
      </c>
      <c r="D136">
        <v>1</v>
      </c>
      <c r="E136">
        <v>3</v>
      </c>
      <c r="F136">
        <v>6.08</v>
      </c>
      <c r="G136">
        <v>5.3220000000000001</v>
      </c>
      <c r="H136">
        <v>1.01</v>
      </c>
      <c r="I136">
        <v>1.01</v>
      </c>
      <c r="J136">
        <v>3.72</v>
      </c>
      <c r="K136">
        <v>3.72</v>
      </c>
      <c r="L136">
        <v>2.36</v>
      </c>
      <c r="M136">
        <v>1.6019999999999999</v>
      </c>
      <c r="N136">
        <v>3.04</v>
      </c>
      <c r="O136">
        <v>3.04</v>
      </c>
      <c r="Q136">
        <v>3</v>
      </c>
      <c r="R136">
        <v>2</v>
      </c>
      <c r="S136">
        <v>1</v>
      </c>
      <c r="T136">
        <v>3</v>
      </c>
      <c r="U136">
        <v>1.55</v>
      </c>
      <c r="V136">
        <v>0.6070000000000001</v>
      </c>
      <c r="W136">
        <v>9.6000000000000002E-2</v>
      </c>
      <c r="X136">
        <v>4.4400000000000002E-2</v>
      </c>
      <c r="Y136">
        <v>0.39</v>
      </c>
      <c r="Z136">
        <v>0.18400000000000002</v>
      </c>
      <c r="AA136">
        <v>3.73</v>
      </c>
      <c r="AB136">
        <v>1.17</v>
      </c>
      <c r="AC136">
        <v>0.60199999999999998</v>
      </c>
      <c r="AD136">
        <v>0.44699999999999995</v>
      </c>
    </row>
    <row r="137" spans="2:30" x14ac:dyDescent="0.2">
      <c r="B137">
        <v>3</v>
      </c>
      <c r="C137">
        <v>2</v>
      </c>
      <c r="D137">
        <v>1</v>
      </c>
      <c r="E137">
        <v>4</v>
      </c>
      <c r="F137">
        <v>10.3</v>
      </c>
      <c r="G137">
        <v>4.0600000000000005</v>
      </c>
      <c r="H137">
        <v>9.3700000000000006E-2</v>
      </c>
      <c r="I137">
        <v>9.3700000000000006E-2</v>
      </c>
      <c r="J137">
        <v>3.09</v>
      </c>
      <c r="K137">
        <v>2.9699999999999998</v>
      </c>
      <c r="L137">
        <v>18.100000000000001</v>
      </c>
      <c r="M137">
        <v>7.2000000000000011</v>
      </c>
      <c r="N137">
        <v>1.69</v>
      </c>
      <c r="O137">
        <v>1.21</v>
      </c>
      <c r="Q137">
        <v>3</v>
      </c>
      <c r="R137">
        <v>2</v>
      </c>
      <c r="S137">
        <v>1</v>
      </c>
      <c r="T137">
        <v>4</v>
      </c>
      <c r="U137">
        <v>1.53</v>
      </c>
      <c r="V137">
        <v>0.1100000000000001</v>
      </c>
      <c r="W137">
        <v>3.78E-2</v>
      </c>
      <c r="X137">
        <v>0</v>
      </c>
      <c r="Y137">
        <v>0.17299999999999999</v>
      </c>
      <c r="Z137">
        <v>0.12179999999999999</v>
      </c>
      <c r="AA137">
        <v>12.6</v>
      </c>
      <c r="AB137">
        <v>4.2799999999999994</v>
      </c>
      <c r="AC137">
        <v>0.27600000000000002</v>
      </c>
      <c r="AD137">
        <v>8.3000000000000018E-2</v>
      </c>
    </row>
    <row r="138" spans="2:30" x14ac:dyDescent="0.2">
      <c r="B138">
        <v>3</v>
      </c>
      <c r="C138">
        <v>2</v>
      </c>
      <c r="D138">
        <v>1</v>
      </c>
      <c r="E138">
        <v>4</v>
      </c>
      <c r="F138">
        <v>3.33</v>
      </c>
      <c r="G138">
        <v>0.94</v>
      </c>
      <c r="H138">
        <v>0</v>
      </c>
      <c r="I138">
        <v>0</v>
      </c>
      <c r="J138">
        <v>0</v>
      </c>
      <c r="K138">
        <v>0</v>
      </c>
      <c r="L138">
        <v>0.41699999999999998</v>
      </c>
      <c r="M138">
        <v>0.11799999999999999</v>
      </c>
      <c r="N138">
        <v>0.41699999999999998</v>
      </c>
      <c r="O138">
        <v>0</v>
      </c>
      <c r="Q138">
        <v>3</v>
      </c>
      <c r="R138">
        <v>2</v>
      </c>
      <c r="S138">
        <v>1</v>
      </c>
      <c r="T138">
        <v>4</v>
      </c>
      <c r="U138">
        <v>2.89</v>
      </c>
      <c r="V138">
        <v>0.43000000000000016</v>
      </c>
      <c r="W138">
        <v>0.128</v>
      </c>
      <c r="X138">
        <v>8.4500000000000006E-2</v>
      </c>
      <c r="Y138">
        <v>0.46800000000000003</v>
      </c>
      <c r="Z138">
        <v>0.16300000000000003</v>
      </c>
      <c r="AA138">
        <v>4.8499999999999996</v>
      </c>
      <c r="AB138">
        <v>0</v>
      </c>
      <c r="AC138">
        <v>0.76600000000000001</v>
      </c>
      <c r="AD138">
        <v>0</v>
      </c>
    </row>
    <row r="139" spans="2:30" x14ac:dyDescent="0.2">
      <c r="G139">
        <v>3.1436666666666677</v>
      </c>
      <c r="I139">
        <v>0.21455000000000002</v>
      </c>
      <c r="K139">
        <v>1.2313833333333333</v>
      </c>
      <c r="M139">
        <v>1.6883333333333335</v>
      </c>
      <c r="O139">
        <v>1.125</v>
      </c>
      <c r="V139">
        <v>0.47950000000000004</v>
      </c>
      <c r="X139">
        <v>8.8966666666666652E-2</v>
      </c>
      <c r="Z139">
        <v>0.12346666666666668</v>
      </c>
      <c r="AB139">
        <v>1.3999999999999997</v>
      </c>
      <c r="AD139">
        <v>1.9848333333333332</v>
      </c>
    </row>
    <row r="140" spans="2:30" x14ac:dyDescent="0.2">
      <c r="B140">
        <v>3</v>
      </c>
      <c r="C140">
        <v>3</v>
      </c>
      <c r="D140">
        <v>1</v>
      </c>
      <c r="E140">
        <v>1</v>
      </c>
      <c r="F140">
        <v>6.22</v>
      </c>
      <c r="G140">
        <v>2.5499999999999998</v>
      </c>
      <c r="H140">
        <v>0</v>
      </c>
      <c r="I140">
        <v>0</v>
      </c>
      <c r="J140">
        <v>1.31</v>
      </c>
      <c r="K140">
        <v>0.92400000000000004</v>
      </c>
      <c r="L140">
        <v>2.0099999999999998</v>
      </c>
      <c r="M140">
        <v>0.71999999999999975</v>
      </c>
      <c r="N140">
        <v>0.13800000000000001</v>
      </c>
      <c r="O140">
        <v>0</v>
      </c>
      <c r="Q140">
        <v>3</v>
      </c>
      <c r="R140">
        <v>3</v>
      </c>
      <c r="S140">
        <v>1</v>
      </c>
      <c r="T140">
        <v>1</v>
      </c>
      <c r="U140">
        <v>1.6</v>
      </c>
      <c r="V140">
        <v>0</v>
      </c>
      <c r="W140">
        <v>0.154</v>
      </c>
      <c r="X140">
        <v>2.3999999999999994E-2</v>
      </c>
      <c r="Y140">
        <v>0.27200000000000002</v>
      </c>
      <c r="Z140">
        <v>0.13500000000000001</v>
      </c>
      <c r="AA140">
        <v>6.14</v>
      </c>
      <c r="AB140">
        <v>0</v>
      </c>
      <c r="AC140">
        <v>0.33600000000000002</v>
      </c>
      <c r="AD140">
        <v>0</v>
      </c>
    </row>
    <row r="141" spans="2:30" x14ac:dyDescent="0.2">
      <c r="B141">
        <v>3</v>
      </c>
      <c r="C141">
        <v>3</v>
      </c>
      <c r="D141">
        <v>1</v>
      </c>
      <c r="E141">
        <v>1</v>
      </c>
      <c r="F141">
        <v>5.84</v>
      </c>
      <c r="G141">
        <v>2.56</v>
      </c>
      <c r="H141">
        <v>0.53100000000000003</v>
      </c>
      <c r="I141">
        <v>0.40900000000000003</v>
      </c>
      <c r="J141">
        <v>1.7</v>
      </c>
      <c r="K141">
        <v>1.5779999999999998</v>
      </c>
      <c r="L141">
        <v>2.5499999999999998</v>
      </c>
      <c r="M141">
        <v>0.84999999999999987</v>
      </c>
      <c r="N141">
        <v>1.49</v>
      </c>
      <c r="O141">
        <v>1.2469999999999999</v>
      </c>
      <c r="Q141">
        <v>3</v>
      </c>
      <c r="R141">
        <v>3</v>
      </c>
      <c r="S141">
        <v>1</v>
      </c>
      <c r="T141">
        <v>1</v>
      </c>
      <c r="U141">
        <v>4.33</v>
      </c>
      <c r="V141">
        <v>1.6600000000000001</v>
      </c>
      <c r="W141">
        <v>0.57499999999999996</v>
      </c>
      <c r="X141">
        <v>0.23399999999999993</v>
      </c>
      <c r="Y141">
        <v>1.8</v>
      </c>
      <c r="Z141">
        <v>1.629</v>
      </c>
      <c r="AA141">
        <v>8.66</v>
      </c>
      <c r="AB141">
        <v>4.08</v>
      </c>
      <c r="AC141">
        <v>0.95099999999999996</v>
      </c>
      <c r="AD141">
        <v>0</v>
      </c>
    </row>
    <row r="142" spans="2:30" x14ac:dyDescent="0.2">
      <c r="B142">
        <v>3</v>
      </c>
      <c r="C142">
        <v>3</v>
      </c>
      <c r="D142">
        <v>1</v>
      </c>
      <c r="E142">
        <v>2</v>
      </c>
      <c r="F142">
        <v>3.47</v>
      </c>
      <c r="G142">
        <v>0.33000000000000007</v>
      </c>
      <c r="H142">
        <v>0</v>
      </c>
      <c r="I142">
        <v>0</v>
      </c>
      <c r="J142">
        <v>0.248</v>
      </c>
      <c r="K142">
        <v>0</v>
      </c>
      <c r="L142">
        <v>5.69</v>
      </c>
      <c r="M142">
        <v>2.2600000000000002</v>
      </c>
      <c r="N142">
        <v>0.495</v>
      </c>
      <c r="O142">
        <v>0.495</v>
      </c>
      <c r="Q142">
        <v>3</v>
      </c>
      <c r="R142">
        <v>3</v>
      </c>
      <c r="S142">
        <v>1</v>
      </c>
      <c r="T142">
        <v>2</v>
      </c>
      <c r="U142">
        <v>1.89</v>
      </c>
      <c r="V142">
        <v>0.67999999999999994</v>
      </c>
      <c r="W142">
        <v>0.22600000000000001</v>
      </c>
      <c r="X142">
        <v>0.18030000000000002</v>
      </c>
      <c r="Y142">
        <v>0.505</v>
      </c>
      <c r="Z142">
        <v>0.185</v>
      </c>
      <c r="AA142">
        <v>9.5399999999999991</v>
      </c>
      <c r="AB142">
        <v>0</v>
      </c>
      <c r="AC142">
        <v>0.58299999999999996</v>
      </c>
      <c r="AD142">
        <v>0.15299999999999997</v>
      </c>
    </row>
    <row r="143" spans="2:30" x14ac:dyDescent="0.2">
      <c r="B143">
        <v>3</v>
      </c>
      <c r="C143">
        <v>3</v>
      </c>
      <c r="D143">
        <v>1</v>
      </c>
      <c r="E143">
        <v>2</v>
      </c>
      <c r="F143">
        <v>2.37</v>
      </c>
      <c r="G143">
        <v>0</v>
      </c>
      <c r="H143">
        <v>0.59199999999999997</v>
      </c>
      <c r="I143">
        <v>0.59199999999999997</v>
      </c>
      <c r="J143">
        <v>0</v>
      </c>
      <c r="K143">
        <v>0</v>
      </c>
      <c r="L143">
        <v>1.78</v>
      </c>
      <c r="M143">
        <v>0</v>
      </c>
      <c r="N143">
        <v>1.78</v>
      </c>
      <c r="O143">
        <v>0.84100000000000008</v>
      </c>
      <c r="Q143">
        <v>3</v>
      </c>
      <c r="R143">
        <v>3</v>
      </c>
      <c r="S143">
        <v>1</v>
      </c>
      <c r="T143">
        <v>2</v>
      </c>
      <c r="U143">
        <v>2.88</v>
      </c>
      <c r="V143">
        <v>1.0599999999999998</v>
      </c>
      <c r="W143">
        <v>0.21099999999999999</v>
      </c>
      <c r="X143">
        <v>0.21099999999999999</v>
      </c>
      <c r="Y143">
        <v>0.246</v>
      </c>
      <c r="Z143">
        <v>9.4E-2</v>
      </c>
      <c r="AA143">
        <v>2.9</v>
      </c>
      <c r="AB143">
        <v>0.39999999999999991</v>
      </c>
      <c r="AC143">
        <v>0.52700000000000002</v>
      </c>
      <c r="AD143">
        <v>7.2000000000000008E-2</v>
      </c>
    </row>
    <row r="144" spans="2:30" x14ac:dyDescent="0.2">
      <c r="B144">
        <v>3</v>
      </c>
      <c r="C144">
        <v>3</v>
      </c>
      <c r="D144">
        <v>1</v>
      </c>
      <c r="E144">
        <v>3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1.89</v>
      </c>
      <c r="M144">
        <v>0.93799999999999994</v>
      </c>
      <c r="N144">
        <v>0.94299999999999995</v>
      </c>
      <c r="O144">
        <v>0.94299999999999995</v>
      </c>
      <c r="Q144">
        <v>3</v>
      </c>
      <c r="R144">
        <v>3</v>
      </c>
      <c r="S144">
        <v>1</v>
      </c>
      <c r="T144">
        <v>3</v>
      </c>
      <c r="U144">
        <v>1.1200000000000001</v>
      </c>
      <c r="V144">
        <v>0.34000000000000008</v>
      </c>
      <c r="W144">
        <v>2.23E-2</v>
      </c>
      <c r="X144">
        <v>2.23E-2</v>
      </c>
      <c r="Y144">
        <v>0.20100000000000001</v>
      </c>
      <c r="Z144">
        <v>6.7000000000000004E-2</v>
      </c>
      <c r="AA144">
        <v>5.31</v>
      </c>
      <c r="AB144">
        <v>0.14999999999999947</v>
      </c>
      <c r="AC144">
        <v>12.8</v>
      </c>
      <c r="AD144">
        <v>12.370000000000001</v>
      </c>
    </row>
    <row r="145" spans="2:30" x14ac:dyDescent="0.2">
      <c r="B145">
        <v>3</v>
      </c>
      <c r="C145">
        <v>3</v>
      </c>
      <c r="D145">
        <v>1</v>
      </c>
      <c r="E145">
        <v>3</v>
      </c>
      <c r="F145">
        <v>4.75</v>
      </c>
      <c r="G145">
        <v>3.1</v>
      </c>
      <c r="H145">
        <v>0</v>
      </c>
      <c r="I145">
        <v>0</v>
      </c>
      <c r="J145">
        <v>1.69</v>
      </c>
      <c r="K145">
        <v>1.69</v>
      </c>
      <c r="L145">
        <v>2.0299999999999998</v>
      </c>
      <c r="M145">
        <v>-0.44000000000000039</v>
      </c>
      <c r="N145">
        <v>1.69</v>
      </c>
      <c r="O145">
        <v>0.86599999999999999</v>
      </c>
      <c r="Q145">
        <v>3</v>
      </c>
      <c r="R145">
        <v>3</v>
      </c>
      <c r="S145">
        <v>1</v>
      </c>
      <c r="T145">
        <v>3</v>
      </c>
      <c r="U145">
        <v>1.47</v>
      </c>
      <c r="V145">
        <v>0</v>
      </c>
      <c r="W145">
        <v>0.03</v>
      </c>
      <c r="X145">
        <v>1.5999999999999973E-3</v>
      </c>
      <c r="Y145">
        <v>0.156</v>
      </c>
      <c r="Z145">
        <v>5.8499999999999996E-2</v>
      </c>
      <c r="AA145">
        <v>2.56</v>
      </c>
      <c r="AB145">
        <v>1.19</v>
      </c>
      <c r="AC145">
        <v>0.108</v>
      </c>
      <c r="AD145">
        <v>0</v>
      </c>
    </row>
    <row r="146" spans="2:30" x14ac:dyDescent="0.2">
      <c r="B146">
        <v>3</v>
      </c>
      <c r="C146">
        <v>3</v>
      </c>
      <c r="D146">
        <v>1</v>
      </c>
      <c r="E146">
        <v>4</v>
      </c>
      <c r="F146">
        <v>6.6</v>
      </c>
      <c r="G146">
        <v>1.79</v>
      </c>
      <c r="H146">
        <v>0</v>
      </c>
      <c r="I146">
        <v>0</v>
      </c>
      <c r="J146">
        <v>0</v>
      </c>
      <c r="K146">
        <v>0</v>
      </c>
      <c r="L146">
        <v>7.59</v>
      </c>
      <c r="M146">
        <v>3.4699999999999998</v>
      </c>
      <c r="N146">
        <v>3.96</v>
      </c>
      <c r="O146">
        <v>2.9299999999999997</v>
      </c>
      <c r="Q146">
        <v>3</v>
      </c>
      <c r="R146">
        <v>3</v>
      </c>
      <c r="S146">
        <v>1</v>
      </c>
      <c r="T146">
        <v>4</v>
      </c>
      <c r="U146">
        <v>2.4</v>
      </c>
      <c r="V146">
        <v>0</v>
      </c>
      <c r="W146">
        <v>9.6699999999999994E-2</v>
      </c>
      <c r="X146">
        <v>0</v>
      </c>
      <c r="Y146">
        <v>0.32900000000000001</v>
      </c>
      <c r="Z146">
        <v>0.2828</v>
      </c>
      <c r="AA146">
        <v>6.97</v>
      </c>
      <c r="AB146">
        <v>4.0299999999999994</v>
      </c>
      <c r="AC146">
        <v>0.42599999999999999</v>
      </c>
      <c r="AD146">
        <v>0.19499999999999998</v>
      </c>
    </row>
    <row r="147" spans="2:30" x14ac:dyDescent="0.2">
      <c r="B147">
        <v>3</v>
      </c>
      <c r="C147">
        <v>3</v>
      </c>
      <c r="D147">
        <v>1</v>
      </c>
      <c r="E147">
        <v>4</v>
      </c>
      <c r="F147">
        <v>4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Q147">
        <v>3</v>
      </c>
      <c r="R147">
        <v>3</v>
      </c>
      <c r="S147">
        <v>1</v>
      </c>
      <c r="T147">
        <v>4</v>
      </c>
      <c r="U147">
        <v>2.29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-0.64300000000000002</v>
      </c>
    </row>
    <row r="148" spans="2:30" x14ac:dyDescent="0.2">
      <c r="G148">
        <v>1.4757142857142855</v>
      </c>
      <c r="I148">
        <v>0.14299999999999999</v>
      </c>
      <c r="K148">
        <v>0.59885714285714287</v>
      </c>
      <c r="M148">
        <v>1.1139999999999999</v>
      </c>
      <c r="O148">
        <v>1.046</v>
      </c>
      <c r="V148">
        <v>0.46749999999999992</v>
      </c>
      <c r="X148">
        <v>8.4149999999999989E-2</v>
      </c>
      <c r="Z148">
        <v>0.30641250000000003</v>
      </c>
      <c r="AB148">
        <v>1.23125</v>
      </c>
      <c r="AD148">
        <v>1.518375</v>
      </c>
    </row>
    <row r="149" spans="2:30" x14ac:dyDescent="0.2">
      <c r="B149">
        <v>4</v>
      </c>
      <c r="C149">
        <v>0</v>
      </c>
      <c r="D149">
        <v>0</v>
      </c>
      <c r="E149">
        <v>1</v>
      </c>
      <c r="F149">
        <v>7.45</v>
      </c>
      <c r="G149">
        <v>5.63</v>
      </c>
      <c r="H149">
        <v>0.315</v>
      </c>
      <c r="I149">
        <v>0</v>
      </c>
      <c r="J149">
        <v>23.8</v>
      </c>
      <c r="K149">
        <v>23.699000000000002</v>
      </c>
      <c r="L149">
        <v>36.799999999999997</v>
      </c>
      <c r="M149">
        <v>28.319999999999997</v>
      </c>
      <c r="N149">
        <v>6.3</v>
      </c>
      <c r="O149">
        <v>4.8899999999999997</v>
      </c>
      <c r="Q149">
        <v>4</v>
      </c>
      <c r="R149">
        <v>0</v>
      </c>
      <c r="S149">
        <v>0</v>
      </c>
      <c r="T149">
        <v>1</v>
      </c>
      <c r="U149">
        <v>1.43</v>
      </c>
      <c r="V149">
        <v>0.7639999999999999</v>
      </c>
      <c r="W149">
        <v>0.15</v>
      </c>
      <c r="X149">
        <v>2.7999999999999997E-2</v>
      </c>
      <c r="Y149">
        <v>2.15</v>
      </c>
      <c r="Z149">
        <v>2.1107999999999998</v>
      </c>
      <c r="AA149">
        <v>9.66</v>
      </c>
      <c r="AB149">
        <v>2.6900000000000004</v>
      </c>
      <c r="AC149">
        <v>0.70199999999999996</v>
      </c>
      <c r="AD149">
        <v>0.24499999999999994</v>
      </c>
    </row>
    <row r="150" spans="2:30" x14ac:dyDescent="0.2">
      <c r="B150">
        <v>4</v>
      </c>
      <c r="C150">
        <v>0</v>
      </c>
      <c r="D150">
        <v>0</v>
      </c>
      <c r="E150">
        <v>1</v>
      </c>
      <c r="F150">
        <v>4.93</v>
      </c>
      <c r="G150">
        <v>1.3099999999999996</v>
      </c>
      <c r="H150">
        <v>0.29499999999999998</v>
      </c>
      <c r="I150">
        <v>0.23759999999999998</v>
      </c>
      <c r="J150">
        <v>42.6</v>
      </c>
      <c r="K150">
        <v>42.484999999999999</v>
      </c>
      <c r="L150">
        <v>5.74</v>
      </c>
      <c r="M150">
        <v>3.4400000000000004</v>
      </c>
      <c r="N150">
        <v>7.36</v>
      </c>
      <c r="O150">
        <v>5.8100000000000005</v>
      </c>
      <c r="Q150">
        <v>4</v>
      </c>
      <c r="R150">
        <v>0</v>
      </c>
      <c r="S150">
        <v>0</v>
      </c>
      <c r="T150">
        <v>1</v>
      </c>
      <c r="U150">
        <v>1.84</v>
      </c>
      <c r="V150">
        <v>0.55000000000000004</v>
      </c>
      <c r="W150">
        <v>0.32500000000000001</v>
      </c>
      <c r="X150">
        <v>0.27529999999999999</v>
      </c>
      <c r="Y150">
        <v>8.2200000000000006</v>
      </c>
      <c r="Z150">
        <v>8.1393000000000004</v>
      </c>
      <c r="AA150">
        <v>16</v>
      </c>
      <c r="AB150">
        <v>7.99</v>
      </c>
      <c r="AC150">
        <v>1.31</v>
      </c>
      <c r="AD150">
        <v>0.96799999999999997</v>
      </c>
    </row>
    <row r="151" spans="2:30" x14ac:dyDescent="0.2">
      <c r="B151">
        <v>4</v>
      </c>
      <c r="C151">
        <v>0</v>
      </c>
      <c r="D151">
        <v>0</v>
      </c>
      <c r="E151">
        <v>2</v>
      </c>
      <c r="F151">
        <v>5.98</v>
      </c>
      <c r="G151">
        <v>2.0200000000000005</v>
      </c>
      <c r="H151">
        <v>1.32</v>
      </c>
      <c r="I151">
        <v>0.70500000000000007</v>
      </c>
      <c r="J151">
        <v>49.4</v>
      </c>
      <c r="K151">
        <v>49.268000000000001</v>
      </c>
      <c r="L151">
        <v>4.55</v>
      </c>
      <c r="M151">
        <v>2.66</v>
      </c>
      <c r="N151">
        <v>7.04</v>
      </c>
      <c r="O151">
        <v>6.117</v>
      </c>
      <c r="Q151">
        <v>4</v>
      </c>
      <c r="R151">
        <v>0</v>
      </c>
      <c r="S151">
        <v>0</v>
      </c>
      <c r="T151">
        <v>2</v>
      </c>
      <c r="U151">
        <v>1.58</v>
      </c>
      <c r="V151">
        <v>0.58400000000000007</v>
      </c>
      <c r="W151">
        <v>1.44</v>
      </c>
      <c r="X151">
        <v>0.67299999999999993</v>
      </c>
      <c r="Y151">
        <v>9</v>
      </c>
      <c r="Z151">
        <v>8.7270000000000003</v>
      </c>
      <c r="AA151">
        <v>8.0299999999999994</v>
      </c>
      <c r="AB151">
        <v>0</v>
      </c>
      <c r="AC151">
        <v>1.18</v>
      </c>
      <c r="AD151">
        <v>0.43099999999999994</v>
      </c>
    </row>
    <row r="152" spans="2:30" x14ac:dyDescent="0.2">
      <c r="B152">
        <v>4</v>
      </c>
      <c r="C152">
        <v>0</v>
      </c>
      <c r="D152">
        <v>0</v>
      </c>
      <c r="E152">
        <v>2</v>
      </c>
      <c r="F152">
        <v>5.8</v>
      </c>
      <c r="G152">
        <v>3.86</v>
      </c>
      <c r="H152">
        <v>0.64400000000000002</v>
      </c>
      <c r="I152">
        <v>0.64400000000000002</v>
      </c>
      <c r="J152">
        <v>52.1</v>
      </c>
      <c r="K152">
        <v>51.856999999999999</v>
      </c>
      <c r="L152">
        <v>6.9</v>
      </c>
      <c r="M152">
        <v>4.4700000000000006</v>
      </c>
      <c r="N152">
        <v>4.1399999999999997</v>
      </c>
      <c r="O152">
        <v>3.7359999999999998</v>
      </c>
      <c r="Q152">
        <v>4</v>
      </c>
      <c r="R152">
        <v>0</v>
      </c>
      <c r="S152">
        <v>0</v>
      </c>
      <c r="T152">
        <v>2</v>
      </c>
      <c r="U152">
        <v>1.75</v>
      </c>
      <c r="V152">
        <v>0.6399999999999999</v>
      </c>
      <c r="W152">
        <v>0.23200000000000001</v>
      </c>
      <c r="X152">
        <v>0.18830000000000002</v>
      </c>
      <c r="Y152">
        <v>6.14</v>
      </c>
      <c r="Z152">
        <v>6.0009999999999994</v>
      </c>
      <c r="AA152">
        <v>8.75</v>
      </c>
      <c r="AB152">
        <v>0.75999999999999979</v>
      </c>
      <c r="AC152">
        <v>0.74099999999999999</v>
      </c>
      <c r="AD152">
        <v>0.253</v>
      </c>
    </row>
    <row r="153" spans="2:30" x14ac:dyDescent="0.2">
      <c r="B153">
        <v>4</v>
      </c>
      <c r="C153">
        <v>0</v>
      </c>
      <c r="D153">
        <v>0</v>
      </c>
      <c r="E153">
        <v>3</v>
      </c>
      <c r="F153">
        <v>3.81</v>
      </c>
      <c r="G153">
        <v>2.14</v>
      </c>
      <c r="H153">
        <v>0.16600000000000001</v>
      </c>
      <c r="I153">
        <v>0.16600000000000001</v>
      </c>
      <c r="J153">
        <v>71.5</v>
      </c>
      <c r="K153">
        <v>71.260999999999996</v>
      </c>
      <c r="L153">
        <v>17.399999999999999</v>
      </c>
      <c r="M153">
        <v>12.139999999999999</v>
      </c>
      <c r="N153">
        <v>14.8</v>
      </c>
      <c r="O153">
        <v>14.322000000000001</v>
      </c>
      <c r="Q153">
        <v>4</v>
      </c>
      <c r="R153">
        <v>0</v>
      </c>
      <c r="S153">
        <v>0</v>
      </c>
      <c r="T153">
        <v>3</v>
      </c>
      <c r="U153">
        <v>2.37</v>
      </c>
      <c r="V153">
        <v>0.96000000000000019</v>
      </c>
      <c r="W153">
        <v>0.11899999999999999</v>
      </c>
      <c r="X153">
        <v>0.11084999999999999</v>
      </c>
      <c r="Y153">
        <v>12.4</v>
      </c>
      <c r="Z153">
        <v>12.082000000000001</v>
      </c>
      <c r="AA153">
        <v>19.7</v>
      </c>
      <c r="AB153">
        <v>9</v>
      </c>
      <c r="AC153">
        <v>2.5099999999999998</v>
      </c>
      <c r="AD153">
        <v>1.7029999999999998</v>
      </c>
    </row>
    <row r="154" spans="2:30" x14ac:dyDescent="0.2">
      <c r="B154">
        <v>4</v>
      </c>
      <c r="C154">
        <v>0</v>
      </c>
      <c r="D154">
        <v>0</v>
      </c>
      <c r="E154">
        <v>3</v>
      </c>
      <c r="F154">
        <v>5.07</v>
      </c>
      <c r="G154">
        <v>0.12000000000000011</v>
      </c>
      <c r="H154">
        <v>0.28799999999999998</v>
      </c>
      <c r="I154">
        <v>0.28799999999999998</v>
      </c>
      <c r="J154">
        <v>58.2</v>
      </c>
      <c r="K154">
        <v>57.948</v>
      </c>
      <c r="L154">
        <v>6.3</v>
      </c>
      <c r="M154">
        <v>3.15</v>
      </c>
      <c r="N154">
        <v>7.83</v>
      </c>
      <c r="O154">
        <v>6.07</v>
      </c>
      <c r="Q154">
        <v>4</v>
      </c>
      <c r="R154">
        <v>0</v>
      </c>
      <c r="S154">
        <v>0</v>
      </c>
      <c r="T154">
        <v>3</v>
      </c>
      <c r="U154">
        <v>1.82</v>
      </c>
      <c r="V154">
        <v>1.097</v>
      </c>
      <c r="W154">
        <v>5.8999999999999997E-2</v>
      </c>
      <c r="X154">
        <v>2.06E-2</v>
      </c>
      <c r="Y154">
        <v>16</v>
      </c>
      <c r="Z154">
        <v>15.858000000000001</v>
      </c>
      <c r="AA154">
        <v>13.6</v>
      </c>
      <c r="AB154">
        <v>1.7999999999999989</v>
      </c>
      <c r="AC154">
        <v>0.93899999999999995</v>
      </c>
      <c r="AD154">
        <v>0.66999999999999993</v>
      </c>
    </row>
    <row r="155" spans="2:30" x14ac:dyDescent="0.2">
      <c r="B155">
        <v>4</v>
      </c>
      <c r="C155">
        <v>0</v>
      </c>
      <c r="D155">
        <v>0</v>
      </c>
      <c r="E155">
        <v>4</v>
      </c>
      <c r="F155">
        <v>3.39</v>
      </c>
      <c r="G155">
        <v>0</v>
      </c>
      <c r="H155">
        <v>0</v>
      </c>
      <c r="I155">
        <v>0</v>
      </c>
      <c r="J155">
        <v>62.4</v>
      </c>
      <c r="K155">
        <v>62.313899999999997</v>
      </c>
      <c r="L155">
        <v>9.74</v>
      </c>
      <c r="M155">
        <v>6.73</v>
      </c>
      <c r="N155">
        <v>8.9700000000000006</v>
      </c>
      <c r="O155">
        <v>7.080000000000001</v>
      </c>
      <c r="Q155">
        <v>4</v>
      </c>
      <c r="R155">
        <v>0</v>
      </c>
      <c r="S155">
        <v>0</v>
      </c>
      <c r="T155">
        <v>4</v>
      </c>
      <c r="U155">
        <v>3.07</v>
      </c>
      <c r="V155">
        <v>1.5299999999999998</v>
      </c>
      <c r="W155">
        <v>4.58E-2</v>
      </c>
      <c r="X155">
        <v>1.0599999999999998E-2</v>
      </c>
      <c r="Y155">
        <v>20.3</v>
      </c>
      <c r="Z155">
        <v>20.077999999999999</v>
      </c>
      <c r="AA155">
        <v>9.67</v>
      </c>
      <c r="AB155">
        <v>2.6899999999999995</v>
      </c>
      <c r="AC155">
        <v>2.39</v>
      </c>
      <c r="AD155">
        <v>0</v>
      </c>
    </row>
    <row r="156" spans="2:30" x14ac:dyDescent="0.2">
      <c r="B156">
        <v>4</v>
      </c>
      <c r="C156">
        <v>0</v>
      </c>
      <c r="D156">
        <v>0</v>
      </c>
      <c r="E156">
        <v>4</v>
      </c>
      <c r="F156">
        <v>10.7</v>
      </c>
      <c r="G156">
        <v>3.3499999999999996</v>
      </c>
      <c r="H156">
        <v>0.14599999999999999</v>
      </c>
      <c r="I156">
        <v>0.14599999999999999</v>
      </c>
      <c r="J156">
        <v>66</v>
      </c>
      <c r="K156">
        <v>65.896000000000001</v>
      </c>
      <c r="L156">
        <v>26.3</v>
      </c>
      <c r="M156">
        <v>15.9</v>
      </c>
      <c r="N156">
        <v>8.33</v>
      </c>
      <c r="O156">
        <v>6.67</v>
      </c>
      <c r="Q156">
        <v>4</v>
      </c>
      <c r="R156">
        <v>0</v>
      </c>
      <c r="S156">
        <v>0</v>
      </c>
      <c r="T156">
        <v>4</v>
      </c>
      <c r="U156">
        <v>3.09</v>
      </c>
      <c r="V156">
        <v>1.4</v>
      </c>
      <c r="W156">
        <v>0.14599999999999999</v>
      </c>
      <c r="X156">
        <v>8.3799999999999986E-2</v>
      </c>
      <c r="Y156">
        <v>11.3</v>
      </c>
      <c r="Z156">
        <v>11.144</v>
      </c>
      <c r="AA156">
        <v>26.8</v>
      </c>
      <c r="AB156">
        <v>15.8</v>
      </c>
      <c r="AC156">
        <v>2.04</v>
      </c>
      <c r="AD156">
        <v>1.33</v>
      </c>
    </row>
    <row r="157" spans="2:30" x14ac:dyDescent="0.2">
      <c r="B157">
        <v>4</v>
      </c>
      <c r="C157">
        <v>0</v>
      </c>
      <c r="D157">
        <v>0</v>
      </c>
      <c r="E157">
        <v>4</v>
      </c>
      <c r="F157">
        <v>2.92</v>
      </c>
      <c r="G157">
        <v>0</v>
      </c>
      <c r="H157">
        <v>9.4299999999999995E-2</v>
      </c>
      <c r="I157">
        <v>0</v>
      </c>
      <c r="J157">
        <v>40.700000000000003</v>
      </c>
      <c r="K157">
        <v>40.444000000000003</v>
      </c>
      <c r="L157">
        <v>4.71</v>
      </c>
      <c r="M157">
        <v>2.15</v>
      </c>
      <c r="N157">
        <v>3.63</v>
      </c>
      <c r="O157">
        <v>2.0999999999999996</v>
      </c>
      <c r="Q157">
        <v>4</v>
      </c>
      <c r="R157">
        <v>0</v>
      </c>
      <c r="S157">
        <v>0</v>
      </c>
      <c r="T157">
        <v>4</v>
      </c>
      <c r="U157">
        <v>1.5</v>
      </c>
      <c r="V157">
        <v>0.45999999999999996</v>
      </c>
      <c r="W157">
        <v>5.33E-2</v>
      </c>
      <c r="X157">
        <v>3.3100000000000004E-2</v>
      </c>
      <c r="Y157">
        <v>12</v>
      </c>
      <c r="Z157">
        <v>11.911199999999999</v>
      </c>
      <c r="AA157">
        <v>15.4</v>
      </c>
      <c r="AB157">
        <v>7.02</v>
      </c>
      <c r="AC157">
        <v>0.80700000000000005</v>
      </c>
      <c r="AD157">
        <v>0.54500000000000004</v>
      </c>
    </row>
    <row r="158" spans="2:30" x14ac:dyDescent="0.2">
      <c r="G158">
        <v>2.996</v>
      </c>
      <c r="I158">
        <v>0.19120000000000001</v>
      </c>
      <c r="K158">
        <v>55.005380000000002</v>
      </c>
      <c r="M158">
        <v>13.512</v>
      </c>
      <c r="O158">
        <v>7.3395999999999999</v>
      </c>
      <c r="V158">
        <v>1.0588</v>
      </c>
      <c r="X158">
        <v>8.4309999999999996E-2</v>
      </c>
      <c r="Z158">
        <v>10.283159999999999</v>
      </c>
      <c r="AB158">
        <v>6.1879999999999997</v>
      </c>
      <c r="AD158">
        <v>0.70619999999999994</v>
      </c>
    </row>
    <row r="159" spans="2:30" x14ac:dyDescent="0.2">
      <c r="B159">
        <v>4</v>
      </c>
      <c r="C159">
        <v>1</v>
      </c>
      <c r="D159">
        <v>1</v>
      </c>
      <c r="E159">
        <v>1</v>
      </c>
      <c r="F159">
        <v>4.24</v>
      </c>
      <c r="G159">
        <v>2.2300000000000004</v>
      </c>
      <c r="H159">
        <v>0</v>
      </c>
      <c r="I159">
        <v>0</v>
      </c>
      <c r="J159">
        <v>23.6</v>
      </c>
      <c r="K159">
        <v>23.208000000000002</v>
      </c>
      <c r="L159">
        <v>12.4</v>
      </c>
      <c r="M159">
        <v>9.74</v>
      </c>
      <c r="N159">
        <v>1.2</v>
      </c>
      <c r="O159">
        <v>0.45899999999999996</v>
      </c>
      <c r="Q159">
        <v>4</v>
      </c>
      <c r="R159">
        <v>1</v>
      </c>
      <c r="S159">
        <v>1</v>
      </c>
      <c r="T159">
        <v>1</v>
      </c>
      <c r="U159">
        <v>1.17</v>
      </c>
      <c r="V159">
        <v>0</v>
      </c>
      <c r="W159">
        <v>0.13400000000000001</v>
      </c>
      <c r="X159">
        <v>0</v>
      </c>
      <c r="Y159">
        <v>1.89</v>
      </c>
      <c r="Z159">
        <v>1.6679999999999999</v>
      </c>
      <c r="AA159">
        <v>8.4499999999999993</v>
      </c>
      <c r="AB159">
        <v>0</v>
      </c>
      <c r="AC159">
        <v>0.45800000000000002</v>
      </c>
      <c r="AD159">
        <v>0</v>
      </c>
    </row>
    <row r="160" spans="2:30" x14ac:dyDescent="0.2">
      <c r="B160">
        <v>4</v>
      </c>
      <c r="C160">
        <v>1</v>
      </c>
      <c r="D160">
        <v>1</v>
      </c>
      <c r="E160">
        <v>1</v>
      </c>
      <c r="F160">
        <v>6.92</v>
      </c>
      <c r="G160">
        <v>6.92</v>
      </c>
      <c r="H160">
        <v>1.54</v>
      </c>
      <c r="I160">
        <v>1.54</v>
      </c>
      <c r="J160">
        <v>27.7</v>
      </c>
      <c r="K160">
        <v>27.7</v>
      </c>
      <c r="L160">
        <v>12.3</v>
      </c>
      <c r="M160">
        <v>11.765000000000001</v>
      </c>
      <c r="N160">
        <v>3.85</v>
      </c>
      <c r="O160">
        <v>2.7800000000000002</v>
      </c>
      <c r="Q160">
        <v>4</v>
      </c>
      <c r="R160">
        <v>1</v>
      </c>
      <c r="S160">
        <v>1</v>
      </c>
      <c r="T160">
        <v>1</v>
      </c>
      <c r="U160">
        <v>2.71</v>
      </c>
      <c r="V160">
        <v>1.56</v>
      </c>
      <c r="W160">
        <v>0.90200000000000002</v>
      </c>
      <c r="X160">
        <v>8.1000000000000072E-2</v>
      </c>
      <c r="Y160">
        <v>8.23</v>
      </c>
      <c r="Z160">
        <v>7.9010000000000007</v>
      </c>
      <c r="AA160">
        <v>4.96</v>
      </c>
      <c r="AB160">
        <v>3.86</v>
      </c>
      <c r="AC160">
        <v>2.37</v>
      </c>
      <c r="AD160">
        <v>1.7680000000000002</v>
      </c>
    </row>
    <row r="161" spans="2:30" x14ac:dyDescent="0.2">
      <c r="B161">
        <v>4</v>
      </c>
      <c r="C161">
        <v>1</v>
      </c>
      <c r="D161">
        <v>1</v>
      </c>
      <c r="E161">
        <v>1</v>
      </c>
      <c r="F161">
        <v>4.75</v>
      </c>
      <c r="G161">
        <v>1.8399999999999999</v>
      </c>
      <c r="H161">
        <v>0</v>
      </c>
      <c r="I161">
        <v>0</v>
      </c>
      <c r="J161">
        <v>28.6</v>
      </c>
      <c r="K161">
        <v>28.6</v>
      </c>
      <c r="L161">
        <v>19.7</v>
      </c>
      <c r="M161">
        <v>17.04</v>
      </c>
      <c r="N161">
        <v>2.64</v>
      </c>
      <c r="O161">
        <v>1.9140000000000001</v>
      </c>
      <c r="Q161">
        <v>4</v>
      </c>
      <c r="R161">
        <v>1</v>
      </c>
      <c r="S161">
        <v>1</v>
      </c>
      <c r="T161">
        <v>1</v>
      </c>
      <c r="U161">
        <v>1.28</v>
      </c>
      <c r="V161">
        <v>0.45000000000000007</v>
      </c>
      <c r="W161">
        <v>0.29799999999999999</v>
      </c>
      <c r="X161">
        <v>0.186</v>
      </c>
      <c r="Y161">
        <v>3.63</v>
      </c>
      <c r="Z161">
        <v>3.5533999999999999</v>
      </c>
      <c r="AA161">
        <v>10.9</v>
      </c>
      <c r="AB161">
        <v>6.23</v>
      </c>
      <c r="AC161">
        <v>0.70499999999999996</v>
      </c>
      <c r="AD161">
        <v>0.44599999999999995</v>
      </c>
    </row>
    <row r="162" spans="2:30" x14ac:dyDescent="0.2">
      <c r="B162">
        <v>4</v>
      </c>
      <c r="C162">
        <v>1</v>
      </c>
      <c r="D162">
        <v>1</v>
      </c>
      <c r="E162">
        <v>2</v>
      </c>
      <c r="F162">
        <v>0</v>
      </c>
      <c r="G162">
        <v>0</v>
      </c>
      <c r="H162">
        <v>0</v>
      </c>
      <c r="I162">
        <v>0</v>
      </c>
      <c r="J162">
        <v>52.2</v>
      </c>
      <c r="K162">
        <v>52.2</v>
      </c>
      <c r="L162">
        <v>65.2</v>
      </c>
      <c r="M162">
        <v>42.5</v>
      </c>
      <c r="N162">
        <v>8.6999999999999993</v>
      </c>
      <c r="O162">
        <v>8.6999999999999993</v>
      </c>
      <c r="Q162">
        <v>4</v>
      </c>
      <c r="R162">
        <v>1</v>
      </c>
      <c r="S162">
        <v>1</v>
      </c>
      <c r="T162">
        <v>2</v>
      </c>
      <c r="U162">
        <v>2.77</v>
      </c>
      <c r="V162">
        <v>0.60000000000000009</v>
      </c>
      <c r="W162">
        <v>0</v>
      </c>
      <c r="X162">
        <v>0</v>
      </c>
      <c r="Y162">
        <v>14.2</v>
      </c>
      <c r="Z162">
        <v>14.2</v>
      </c>
      <c r="AA162">
        <v>22.5</v>
      </c>
      <c r="AB162">
        <v>15.620000000000001</v>
      </c>
      <c r="AC162">
        <v>1.58</v>
      </c>
      <c r="AD162">
        <v>1.3250000000000002</v>
      </c>
    </row>
    <row r="163" spans="2:30" x14ac:dyDescent="0.2">
      <c r="B163">
        <v>4</v>
      </c>
      <c r="C163">
        <v>1</v>
      </c>
      <c r="D163">
        <v>1</v>
      </c>
      <c r="E163">
        <v>2</v>
      </c>
      <c r="F163">
        <v>0.70399999999999996</v>
      </c>
      <c r="G163">
        <v>0</v>
      </c>
      <c r="H163">
        <v>0.70399999999999996</v>
      </c>
      <c r="I163">
        <v>0.70399999999999996</v>
      </c>
      <c r="J163">
        <v>57</v>
      </c>
      <c r="K163">
        <v>57</v>
      </c>
      <c r="L163">
        <v>17.600000000000001</v>
      </c>
      <c r="M163">
        <v>9.5400000000000009</v>
      </c>
      <c r="N163">
        <v>6.34</v>
      </c>
      <c r="O163">
        <v>3.11</v>
      </c>
      <c r="Q163">
        <v>4</v>
      </c>
      <c r="R163">
        <v>1</v>
      </c>
      <c r="S163">
        <v>1</v>
      </c>
      <c r="T163">
        <v>2</v>
      </c>
      <c r="U163">
        <v>0.90100000000000002</v>
      </c>
      <c r="V163">
        <v>0.39300000000000002</v>
      </c>
      <c r="W163">
        <v>6.4399999999999999E-2</v>
      </c>
      <c r="X163">
        <v>0</v>
      </c>
      <c r="Y163">
        <v>2.25</v>
      </c>
      <c r="Z163">
        <v>2.0470000000000002</v>
      </c>
      <c r="AA163">
        <v>12.8</v>
      </c>
      <c r="AB163">
        <v>0</v>
      </c>
      <c r="AC163">
        <v>0.32200000000000001</v>
      </c>
      <c r="AD163">
        <v>6.8000000000000005E-2</v>
      </c>
    </row>
    <row r="164" spans="2:30" x14ac:dyDescent="0.2">
      <c r="B164">
        <v>4</v>
      </c>
      <c r="C164">
        <v>1</v>
      </c>
      <c r="D164">
        <v>1</v>
      </c>
      <c r="E164">
        <v>3</v>
      </c>
      <c r="F164">
        <v>0</v>
      </c>
      <c r="G164">
        <v>0</v>
      </c>
      <c r="H164">
        <v>0</v>
      </c>
      <c r="I164">
        <v>0</v>
      </c>
      <c r="J164">
        <v>100</v>
      </c>
      <c r="K164">
        <v>100</v>
      </c>
      <c r="L164">
        <v>0</v>
      </c>
      <c r="M164">
        <v>0</v>
      </c>
      <c r="N164">
        <v>100</v>
      </c>
      <c r="O164">
        <v>100</v>
      </c>
      <c r="Q164">
        <v>4</v>
      </c>
      <c r="R164">
        <v>1</v>
      </c>
      <c r="S164">
        <v>1</v>
      </c>
      <c r="T164">
        <v>3</v>
      </c>
      <c r="U164">
        <v>14</v>
      </c>
      <c r="V164">
        <v>0</v>
      </c>
      <c r="W164">
        <v>0</v>
      </c>
      <c r="X164">
        <v>0</v>
      </c>
      <c r="Y164">
        <v>2.33</v>
      </c>
      <c r="Z164">
        <v>2.33</v>
      </c>
      <c r="AA164">
        <v>2.33</v>
      </c>
      <c r="AB164">
        <v>0</v>
      </c>
      <c r="AC164">
        <v>67.400000000000006</v>
      </c>
      <c r="AD164">
        <v>67.400000000000006</v>
      </c>
    </row>
    <row r="165" spans="2:30" x14ac:dyDescent="0.2">
      <c r="B165">
        <v>4</v>
      </c>
      <c r="C165">
        <v>1</v>
      </c>
      <c r="D165">
        <v>1</v>
      </c>
      <c r="E165">
        <v>3</v>
      </c>
      <c r="F165">
        <v>5.5</v>
      </c>
      <c r="G165">
        <v>2.2200000000000002</v>
      </c>
      <c r="H165">
        <v>4.59</v>
      </c>
      <c r="I165">
        <v>4.59</v>
      </c>
      <c r="J165">
        <v>65.099999999999994</v>
      </c>
      <c r="K165">
        <v>65.099999999999994</v>
      </c>
      <c r="L165">
        <v>9.17</v>
      </c>
      <c r="M165">
        <v>9.17</v>
      </c>
      <c r="N165">
        <v>12.8</v>
      </c>
      <c r="O165">
        <v>12.8</v>
      </c>
      <c r="Q165">
        <v>4</v>
      </c>
      <c r="R165">
        <v>1</v>
      </c>
      <c r="S165">
        <v>1</v>
      </c>
      <c r="T165">
        <v>3</v>
      </c>
      <c r="U165">
        <v>1.3</v>
      </c>
      <c r="V165">
        <v>0.13000000000000012</v>
      </c>
      <c r="W165">
        <v>8.1000000000000003E-2</v>
      </c>
      <c r="X165">
        <v>0</v>
      </c>
      <c r="Y165">
        <v>3.08</v>
      </c>
      <c r="Z165">
        <v>3.0556000000000001</v>
      </c>
      <c r="AA165">
        <v>2.67</v>
      </c>
      <c r="AB165">
        <v>0.74</v>
      </c>
      <c r="AC165">
        <v>0.48599999999999999</v>
      </c>
      <c r="AD165">
        <v>0.43719999999999998</v>
      </c>
    </row>
    <row r="166" spans="2:30" x14ac:dyDescent="0.2">
      <c r="B166">
        <v>4</v>
      </c>
      <c r="C166">
        <v>1</v>
      </c>
      <c r="D166">
        <v>1</v>
      </c>
      <c r="E166">
        <v>4</v>
      </c>
      <c r="F166">
        <v>8.06</v>
      </c>
      <c r="G166">
        <v>6.41</v>
      </c>
      <c r="H166">
        <v>0</v>
      </c>
      <c r="I166">
        <v>0</v>
      </c>
      <c r="J166">
        <v>70.099999999999994</v>
      </c>
      <c r="K166">
        <v>69.274000000000001</v>
      </c>
      <c r="L166">
        <v>30.8</v>
      </c>
      <c r="M166">
        <v>27.490000000000002</v>
      </c>
      <c r="N166">
        <v>11.8</v>
      </c>
      <c r="O166">
        <v>10.974</v>
      </c>
      <c r="Q166">
        <v>4</v>
      </c>
      <c r="R166">
        <v>1</v>
      </c>
      <c r="S166">
        <v>1</v>
      </c>
      <c r="T166">
        <v>4</v>
      </c>
      <c r="U166">
        <v>1.1100000000000001</v>
      </c>
      <c r="V166">
        <v>2.0000000000000018E-2</v>
      </c>
      <c r="W166">
        <v>8.2100000000000006E-2</v>
      </c>
      <c r="X166">
        <v>0</v>
      </c>
      <c r="Y166">
        <v>3.92</v>
      </c>
      <c r="Z166">
        <v>3.8714</v>
      </c>
      <c r="AA166">
        <v>8.39</v>
      </c>
      <c r="AB166">
        <v>5.0100000000000007</v>
      </c>
      <c r="AC166">
        <v>0.86199999999999999</v>
      </c>
      <c r="AD166">
        <v>0.69199999999999995</v>
      </c>
    </row>
    <row r="167" spans="2:30" x14ac:dyDescent="0.2">
      <c r="B167">
        <v>4</v>
      </c>
      <c r="C167">
        <v>1</v>
      </c>
      <c r="D167">
        <v>1</v>
      </c>
      <c r="E167">
        <v>4</v>
      </c>
      <c r="F167">
        <v>1.48</v>
      </c>
      <c r="G167">
        <v>0</v>
      </c>
      <c r="H167">
        <v>1.48</v>
      </c>
      <c r="I167">
        <v>1.48</v>
      </c>
      <c r="J167">
        <v>19.3</v>
      </c>
      <c r="K167">
        <v>19.3</v>
      </c>
      <c r="L167">
        <v>5.19</v>
      </c>
      <c r="M167">
        <v>2.6300000000000003</v>
      </c>
      <c r="N167">
        <v>0.74099999999999999</v>
      </c>
      <c r="O167">
        <v>0.74099999999999999</v>
      </c>
      <c r="Q167">
        <v>4</v>
      </c>
      <c r="R167">
        <v>1</v>
      </c>
      <c r="S167">
        <v>1</v>
      </c>
      <c r="T167">
        <v>4</v>
      </c>
      <c r="U167">
        <v>0.98299999999999998</v>
      </c>
      <c r="V167">
        <v>0</v>
      </c>
      <c r="W167">
        <v>8.9399999999999993E-2</v>
      </c>
      <c r="X167">
        <v>0</v>
      </c>
      <c r="Y167">
        <v>6.79</v>
      </c>
      <c r="Z167">
        <v>6.7009999999999996</v>
      </c>
      <c r="AA167">
        <v>2.5</v>
      </c>
      <c r="AB167">
        <v>1.877</v>
      </c>
      <c r="AC167">
        <v>0.98299999999999998</v>
      </c>
      <c r="AD167">
        <v>0.92369999999999997</v>
      </c>
    </row>
    <row r="168" spans="2:30" x14ac:dyDescent="0.2">
      <c r="G168">
        <v>2.4857142857142853</v>
      </c>
      <c r="I168">
        <v>0.53199999999999992</v>
      </c>
      <c r="K168">
        <v>41.597000000000001</v>
      </c>
      <c r="M168">
        <v>17.243571428571432</v>
      </c>
      <c r="O168">
        <v>3.3296666666666668</v>
      </c>
      <c r="V168">
        <v>0.394125</v>
      </c>
      <c r="X168">
        <v>3.3375000000000009E-2</v>
      </c>
      <c r="Z168">
        <v>5.3746750000000008</v>
      </c>
      <c r="AB168">
        <v>4.1671249999999995</v>
      </c>
      <c r="AD168">
        <v>0.70748750000000016</v>
      </c>
    </row>
    <row r="169" spans="2:30" x14ac:dyDescent="0.2">
      <c r="B169">
        <v>4</v>
      </c>
      <c r="C169">
        <v>2</v>
      </c>
      <c r="D169">
        <v>1</v>
      </c>
      <c r="E169">
        <v>1</v>
      </c>
      <c r="F169">
        <v>5.47</v>
      </c>
      <c r="G169">
        <v>3.5</v>
      </c>
      <c r="H169">
        <v>0</v>
      </c>
      <c r="I169">
        <v>0</v>
      </c>
      <c r="J169">
        <v>26.1</v>
      </c>
      <c r="K169">
        <v>26.038300000000003</v>
      </c>
      <c r="L169">
        <v>16.2</v>
      </c>
      <c r="M169">
        <v>14.35</v>
      </c>
      <c r="N169">
        <v>1.82</v>
      </c>
      <c r="O169">
        <v>1.573</v>
      </c>
      <c r="Q169">
        <v>4</v>
      </c>
      <c r="R169">
        <v>2</v>
      </c>
      <c r="S169">
        <v>1</v>
      </c>
      <c r="T169">
        <v>1</v>
      </c>
      <c r="U169">
        <v>1.02</v>
      </c>
      <c r="V169">
        <v>-3.0000000000000027E-2</v>
      </c>
      <c r="W169">
        <v>0.14000000000000001</v>
      </c>
      <c r="X169">
        <v>7.5900000000000009E-2</v>
      </c>
      <c r="Y169">
        <v>2.72</v>
      </c>
      <c r="Z169">
        <v>2.5920000000000001</v>
      </c>
      <c r="AA169">
        <v>10.8</v>
      </c>
      <c r="AB169">
        <v>0</v>
      </c>
      <c r="AC169">
        <v>0.47899999999999998</v>
      </c>
      <c r="AD169">
        <v>0</v>
      </c>
    </row>
    <row r="170" spans="2:30" x14ac:dyDescent="0.2">
      <c r="B170">
        <v>4</v>
      </c>
      <c r="C170">
        <v>2</v>
      </c>
      <c r="D170">
        <v>1</v>
      </c>
      <c r="E170">
        <v>1</v>
      </c>
      <c r="F170">
        <v>10.3</v>
      </c>
      <c r="G170">
        <v>6.2900000000000009</v>
      </c>
      <c r="H170">
        <v>0.504</v>
      </c>
      <c r="I170">
        <v>0</v>
      </c>
      <c r="J170">
        <v>35.6</v>
      </c>
      <c r="K170">
        <v>35.4</v>
      </c>
      <c r="L170">
        <v>29.6</v>
      </c>
      <c r="M170">
        <v>27.6</v>
      </c>
      <c r="N170">
        <v>5.71</v>
      </c>
      <c r="O170">
        <v>3.71</v>
      </c>
      <c r="Q170">
        <v>4</v>
      </c>
      <c r="R170">
        <v>2</v>
      </c>
      <c r="S170">
        <v>1</v>
      </c>
      <c r="T170">
        <v>1</v>
      </c>
      <c r="U170">
        <v>4.12</v>
      </c>
      <c r="V170">
        <v>2.14</v>
      </c>
      <c r="W170">
        <v>0.57199999999999995</v>
      </c>
      <c r="X170">
        <v>0.29399999999999993</v>
      </c>
      <c r="Y170">
        <v>11.3</v>
      </c>
      <c r="Z170">
        <v>11.122</v>
      </c>
      <c r="AA170">
        <v>14.8</v>
      </c>
      <c r="AB170">
        <v>8.41</v>
      </c>
      <c r="AC170">
        <v>2.5499999999999998</v>
      </c>
      <c r="AD170">
        <v>1.7499999999999998</v>
      </c>
    </row>
    <row r="171" spans="2:30" x14ac:dyDescent="0.2">
      <c r="B171">
        <v>4</v>
      </c>
      <c r="C171">
        <v>2</v>
      </c>
      <c r="D171">
        <v>1</v>
      </c>
      <c r="E171">
        <v>2</v>
      </c>
      <c r="F171">
        <v>6.02</v>
      </c>
      <c r="G171">
        <v>6.02</v>
      </c>
      <c r="H171">
        <v>0.752</v>
      </c>
      <c r="I171">
        <v>0.752</v>
      </c>
      <c r="J171">
        <v>69.2</v>
      </c>
      <c r="K171">
        <v>66.7</v>
      </c>
      <c r="L171">
        <v>17.3</v>
      </c>
      <c r="M171">
        <v>12.3</v>
      </c>
      <c r="N171">
        <v>9.77</v>
      </c>
      <c r="O171">
        <v>9.77</v>
      </c>
      <c r="Q171">
        <v>4</v>
      </c>
      <c r="R171">
        <v>2</v>
      </c>
      <c r="S171">
        <v>1</v>
      </c>
      <c r="T171">
        <v>2</v>
      </c>
      <c r="U171">
        <v>2.75</v>
      </c>
      <c r="V171">
        <v>0.20000000000000018</v>
      </c>
      <c r="W171">
        <v>0.23899999999999999</v>
      </c>
      <c r="X171">
        <v>0.23899999999999999</v>
      </c>
      <c r="Y171">
        <v>8.2799999999999994</v>
      </c>
      <c r="Z171">
        <v>8.1169999999999991</v>
      </c>
      <c r="AA171">
        <v>4.8600000000000003</v>
      </c>
      <c r="AB171">
        <v>3.45</v>
      </c>
      <c r="AC171">
        <v>13.6</v>
      </c>
      <c r="AD171">
        <v>13.275</v>
      </c>
    </row>
    <row r="172" spans="2:30" x14ac:dyDescent="0.2">
      <c r="B172">
        <v>4</v>
      </c>
      <c r="C172">
        <v>2</v>
      </c>
      <c r="D172">
        <v>1</v>
      </c>
      <c r="E172">
        <v>3</v>
      </c>
      <c r="F172">
        <v>5.61</v>
      </c>
      <c r="G172">
        <v>4.8520000000000003</v>
      </c>
      <c r="H172">
        <v>2.13</v>
      </c>
      <c r="I172">
        <v>2.13</v>
      </c>
      <c r="J172">
        <v>60.7</v>
      </c>
      <c r="K172">
        <v>60.7</v>
      </c>
      <c r="L172">
        <v>13.3</v>
      </c>
      <c r="M172">
        <v>12.542000000000002</v>
      </c>
      <c r="N172">
        <v>11</v>
      </c>
      <c r="O172">
        <v>11</v>
      </c>
      <c r="Q172">
        <v>4</v>
      </c>
      <c r="R172">
        <v>2</v>
      </c>
      <c r="S172">
        <v>1</v>
      </c>
      <c r="T172">
        <v>3</v>
      </c>
      <c r="U172">
        <v>1.22</v>
      </c>
      <c r="V172">
        <v>0.27700000000000002</v>
      </c>
      <c r="W172">
        <v>0.127</v>
      </c>
      <c r="X172">
        <v>7.5399999999999995E-2</v>
      </c>
      <c r="Y172">
        <v>4.08</v>
      </c>
      <c r="Z172">
        <v>3.8740000000000001</v>
      </c>
      <c r="AA172">
        <v>4.07</v>
      </c>
      <c r="AB172">
        <v>1.5100000000000002</v>
      </c>
      <c r="AC172">
        <v>0.623</v>
      </c>
      <c r="AD172">
        <v>0.46799999999999997</v>
      </c>
    </row>
    <row r="173" spans="2:30" x14ac:dyDescent="0.2">
      <c r="B173">
        <v>4</v>
      </c>
      <c r="C173">
        <v>2</v>
      </c>
      <c r="D173">
        <v>1</v>
      </c>
      <c r="E173">
        <v>4</v>
      </c>
      <c r="F173">
        <v>10.4</v>
      </c>
      <c r="G173">
        <v>4.16</v>
      </c>
      <c r="H173">
        <v>1.06</v>
      </c>
      <c r="I173">
        <v>1.06</v>
      </c>
      <c r="J173">
        <v>61.5</v>
      </c>
      <c r="K173">
        <v>61.38</v>
      </c>
      <c r="L173">
        <v>31.7</v>
      </c>
      <c r="M173">
        <v>20.799999999999997</v>
      </c>
      <c r="N173">
        <v>12</v>
      </c>
      <c r="O173">
        <v>11.52</v>
      </c>
      <c r="Q173">
        <v>4</v>
      </c>
      <c r="R173">
        <v>2</v>
      </c>
      <c r="S173">
        <v>1</v>
      </c>
      <c r="T173">
        <v>4</v>
      </c>
      <c r="U173">
        <v>1.35</v>
      </c>
      <c r="V173">
        <v>0</v>
      </c>
      <c r="W173">
        <v>0.16400000000000001</v>
      </c>
      <c r="X173">
        <v>6.7400000000000002E-2</v>
      </c>
      <c r="Y173">
        <v>4.04</v>
      </c>
      <c r="Z173">
        <v>3.9887999999999999</v>
      </c>
      <c r="AA173">
        <v>14.2</v>
      </c>
      <c r="AB173">
        <v>5.879999999999999</v>
      </c>
      <c r="AC173">
        <v>0.86699999999999999</v>
      </c>
      <c r="AD173">
        <v>0.67399999999999993</v>
      </c>
    </row>
    <row r="174" spans="2:30" x14ac:dyDescent="0.2">
      <c r="B174">
        <v>4</v>
      </c>
      <c r="C174">
        <v>2</v>
      </c>
      <c r="D174">
        <v>1</v>
      </c>
      <c r="E174">
        <v>4</v>
      </c>
      <c r="F174">
        <v>4.1100000000000003</v>
      </c>
      <c r="G174">
        <v>1.7200000000000002</v>
      </c>
      <c r="H174">
        <v>0.25700000000000001</v>
      </c>
      <c r="I174">
        <v>0.25700000000000001</v>
      </c>
      <c r="J174">
        <v>15.9</v>
      </c>
      <c r="K174">
        <v>15.9</v>
      </c>
      <c r="L174">
        <v>2.06</v>
      </c>
      <c r="M174">
        <v>1.7610000000000001</v>
      </c>
      <c r="N174">
        <v>4.63</v>
      </c>
      <c r="O174">
        <v>4.0329999999999995</v>
      </c>
      <c r="Q174">
        <v>4</v>
      </c>
      <c r="R174">
        <v>2</v>
      </c>
      <c r="S174">
        <v>1</v>
      </c>
      <c r="T174">
        <v>4</v>
      </c>
      <c r="U174">
        <v>3.63</v>
      </c>
      <c r="V174">
        <v>1.17</v>
      </c>
      <c r="W174">
        <v>0.161</v>
      </c>
      <c r="X174">
        <v>0.11750000000000001</v>
      </c>
      <c r="Y174">
        <v>5.64</v>
      </c>
      <c r="Z174">
        <v>5.335</v>
      </c>
      <c r="AA174">
        <v>7.45</v>
      </c>
      <c r="AB174">
        <v>2.25</v>
      </c>
      <c r="AC174">
        <v>2.82</v>
      </c>
      <c r="AD174">
        <v>1.9279999999999999</v>
      </c>
    </row>
    <row r="175" spans="2:30" x14ac:dyDescent="0.2">
      <c r="G175">
        <v>4.4236666666666666</v>
      </c>
      <c r="I175">
        <v>0.69983333333333331</v>
      </c>
      <c r="K175">
        <v>46.143660000000004</v>
      </c>
      <c r="M175">
        <v>14.892166666666666</v>
      </c>
      <c r="O175">
        <v>6.9343333333333321</v>
      </c>
      <c r="V175">
        <v>0.62616666666666676</v>
      </c>
      <c r="X175">
        <v>0.14486666666666667</v>
      </c>
      <c r="Z175">
        <v>5.8381333333333325</v>
      </c>
      <c r="AB175">
        <v>3.5833333333333335</v>
      </c>
      <c r="AD175">
        <v>3.0158333333333336</v>
      </c>
    </row>
    <row r="176" spans="2:30" x14ac:dyDescent="0.2">
      <c r="B176">
        <v>4</v>
      </c>
      <c r="C176">
        <v>3</v>
      </c>
      <c r="D176">
        <v>1</v>
      </c>
      <c r="E176">
        <v>1</v>
      </c>
      <c r="F176">
        <v>7.28</v>
      </c>
      <c r="G176">
        <v>3.6100000000000003</v>
      </c>
      <c r="H176">
        <v>0.158</v>
      </c>
      <c r="I176">
        <v>0.158</v>
      </c>
      <c r="J176">
        <v>36.200000000000003</v>
      </c>
      <c r="K176">
        <v>35.814</v>
      </c>
      <c r="L176">
        <v>9.65</v>
      </c>
      <c r="M176">
        <v>8.36</v>
      </c>
      <c r="N176">
        <v>1.74</v>
      </c>
      <c r="O176">
        <v>1.482</v>
      </c>
      <c r="Q176">
        <v>4</v>
      </c>
      <c r="R176">
        <v>3</v>
      </c>
      <c r="S176">
        <v>1</v>
      </c>
      <c r="T176">
        <v>1</v>
      </c>
      <c r="U176">
        <v>1.53</v>
      </c>
      <c r="V176">
        <v>0</v>
      </c>
      <c r="W176">
        <v>4.4600000000000001E-2</v>
      </c>
      <c r="X176">
        <v>0</v>
      </c>
      <c r="Y176">
        <v>3.51</v>
      </c>
      <c r="Z176">
        <v>3.3729999999999998</v>
      </c>
      <c r="AA176">
        <v>6.72</v>
      </c>
      <c r="AB176">
        <v>0.20999999999999996</v>
      </c>
      <c r="AC176">
        <v>0.27600000000000002</v>
      </c>
      <c r="AD176">
        <v>0</v>
      </c>
    </row>
    <row r="177" spans="2:30" x14ac:dyDescent="0.2">
      <c r="B177">
        <v>4</v>
      </c>
      <c r="C177">
        <v>3</v>
      </c>
      <c r="D177">
        <v>1</v>
      </c>
      <c r="E177">
        <v>1</v>
      </c>
      <c r="F177">
        <v>4.4000000000000004</v>
      </c>
      <c r="G177">
        <v>1.1200000000000006</v>
      </c>
      <c r="H177">
        <v>0.25900000000000001</v>
      </c>
      <c r="I177">
        <v>0.13700000000000001</v>
      </c>
      <c r="J177">
        <v>20.7</v>
      </c>
      <c r="K177">
        <v>20.577999999999999</v>
      </c>
      <c r="L177">
        <v>6.48</v>
      </c>
      <c r="M177">
        <v>4.78</v>
      </c>
      <c r="N177">
        <v>2.59</v>
      </c>
      <c r="O177">
        <v>2.347</v>
      </c>
      <c r="Q177">
        <v>4</v>
      </c>
      <c r="R177">
        <v>3</v>
      </c>
      <c r="S177">
        <v>1</v>
      </c>
      <c r="T177">
        <v>1</v>
      </c>
      <c r="U177">
        <v>4.32</v>
      </c>
      <c r="V177">
        <v>1.6500000000000004</v>
      </c>
      <c r="W177">
        <v>0.23699999999999999</v>
      </c>
      <c r="X177">
        <v>0</v>
      </c>
      <c r="Y177">
        <v>11.9</v>
      </c>
      <c r="Z177">
        <v>11.729000000000001</v>
      </c>
      <c r="AA177">
        <v>10.3</v>
      </c>
      <c r="AB177">
        <v>5.7200000000000006</v>
      </c>
      <c r="AC177">
        <v>1.57</v>
      </c>
      <c r="AD177">
        <v>0.49</v>
      </c>
    </row>
    <row r="178" spans="2:30" x14ac:dyDescent="0.2">
      <c r="B178">
        <v>4</v>
      </c>
      <c r="C178">
        <v>3</v>
      </c>
      <c r="D178">
        <v>1</v>
      </c>
      <c r="E178">
        <v>2</v>
      </c>
      <c r="F178">
        <v>3.87</v>
      </c>
      <c r="G178">
        <v>0.73</v>
      </c>
      <c r="H178">
        <v>1.02</v>
      </c>
      <c r="I178">
        <v>0.73399999999999999</v>
      </c>
      <c r="J178">
        <v>47.5</v>
      </c>
      <c r="K178">
        <v>47.213999999999999</v>
      </c>
      <c r="L178">
        <v>7.94</v>
      </c>
      <c r="M178">
        <v>4.51</v>
      </c>
      <c r="N178">
        <v>4.07</v>
      </c>
      <c r="O178">
        <v>4.07</v>
      </c>
      <c r="Q178">
        <v>4</v>
      </c>
      <c r="R178">
        <v>3</v>
      </c>
      <c r="S178">
        <v>1</v>
      </c>
      <c r="T178">
        <v>2</v>
      </c>
      <c r="U178">
        <v>1.28</v>
      </c>
      <c r="V178">
        <v>7.0000000000000062E-2</v>
      </c>
      <c r="W178">
        <v>0.57199999999999995</v>
      </c>
      <c r="X178">
        <v>0.52629999999999999</v>
      </c>
      <c r="Y178">
        <v>1.91</v>
      </c>
      <c r="Z178">
        <v>1.5899999999999999</v>
      </c>
      <c r="AA178">
        <v>9.4600000000000009</v>
      </c>
      <c r="AB178">
        <v>0</v>
      </c>
      <c r="AC178">
        <v>0.68899999999999995</v>
      </c>
      <c r="AD178">
        <v>0.25899999999999995</v>
      </c>
    </row>
    <row r="179" spans="2:30" x14ac:dyDescent="0.2">
      <c r="B179">
        <v>4</v>
      </c>
      <c r="C179">
        <v>3</v>
      </c>
      <c r="D179">
        <v>1</v>
      </c>
      <c r="E179">
        <v>2</v>
      </c>
      <c r="F179">
        <v>5.42</v>
      </c>
      <c r="G179">
        <v>2.6</v>
      </c>
      <c r="H179">
        <v>0.67800000000000005</v>
      </c>
      <c r="I179">
        <v>0.67800000000000005</v>
      </c>
      <c r="J179">
        <v>68.099999999999994</v>
      </c>
      <c r="K179">
        <v>68.099999999999994</v>
      </c>
      <c r="L179">
        <v>8.81</v>
      </c>
      <c r="M179">
        <v>5.99</v>
      </c>
      <c r="N179">
        <v>13.9</v>
      </c>
      <c r="O179">
        <v>12.961</v>
      </c>
      <c r="Q179">
        <v>4</v>
      </c>
      <c r="R179">
        <v>3</v>
      </c>
      <c r="S179">
        <v>1</v>
      </c>
      <c r="T179">
        <v>2</v>
      </c>
      <c r="U179">
        <v>2.97</v>
      </c>
      <c r="V179">
        <v>1.1500000000000001</v>
      </c>
      <c r="W179">
        <v>0.39400000000000002</v>
      </c>
      <c r="X179">
        <v>0.39400000000000002</v>
      </c>
      <c r="Y179">
        <v>14.5</v>
      </c>
      <c r="Z179">
        <v>14.348000000000001</v>
      </c>
      <c r="AA179">
        <v>4.78</v>
      </c>
      <c r="AB179">
        <v>2.2800000000000002</v>
      </c>
      <c r="AC179">
        <v>6.56</v>
      </c>
      <c r="AD179">
        <v>6.1049999999999995</v>
      </c>
    </row>
    <row r="180" spans="2:30" x14ac:dyDescent="0.2">
      <c r="B180">
        <v>4</v>
      </c>
      <c r="C180">
        <v>3</v>
      </c>
      <c r="D180">
        <v>1</v>
      </c>
      <c r="E180">
        <v>3</v>
      </c>
      <c r="F180">
        <v>5.84</v>
      </c>
      <c r="G180">
        <v>5.84</v>
      </c>
      <c r="H180">
        <v>1.3</v>
      </c>
      <c r="I180">
        <v>1.3</v>
      </c>
      <c r="J180">
        <v>29.2</v>
      </c>
      <c r="K180">
        <v>29.2</v>
      </c>
      <c r="L180">
        <v>20.8</v>
      </c>
      <c r="M180">
        <v>19.847999999999999</v>
      </c>
      <c r="N180">
        <v>8.44</v>
      </c>
      <c r="O180">
        <v>8.44</v>
      </c>
      <c r="Q180">
        <v>4</v>
      </c>
      <c r="R180">
        <v>3</v>
      </c>
      <c r="S180">
        <v>1</v>
      </c>
      <c r="T180">
        <v>3</v>
      </c>
      <c r="U180">
        <v>3.79</v>
      </c>
      <c r="V180">
        <v>3.01</v>
      </c>
      <c r="W180">
        <v>0.36699999999999999</v>
      </c>
      <c r="X180">
        <v>0.36699999999999999</v>
      </c>
      <c r="Y180">
        <v>11.1</v>
      </c>
      <c r="Z180">
        <v>10.965999999999999</v>
      </c>
      <c r="AA180">
        <v>16.899999999999999</v>
      </c>
      <c r="AB180">
        <v>11.739999999999998</v>
      </c>
      <c r="AC180">
        <v>2.91</v>
      </c>
      <c r="AD180">
        <v>2.48</v>
      </c>
    </row>
    <row r="181" spans="2:30" x14ac:dyDescent="0.2">
      <c r="B181">
        <v>4</v>
      </c>
      <c r="C181">
        <v>3</v>
      </c>
      <c r="D181">
        <v>1</v>
      </c>
      <c r="E181">
        <v>3</v>
      </c>
      <c r="F181">
        <v>6.52</v>
      </c>
      <c r="G181">
        <v>4.8699999999999992</v>
      </c>
      <c r="H181">
        <v>0.372</v>
      </c>
      <c r="I181">
        <v>0.372</v>
      </c>
      <c r="J181">
        <v>42.3</v>
      </c>
      <c r="K181">
        <v>42.3</v>
      </c>
      <c r="L181">
        <v>8.01</v>
      </c>
      <c r="M181">
        <v>5.5399999999999991</v>
      </c>
      <c r="N181">
        <v>6.33</v>
      </c>
      <c r="O181">
        <v>5.5060000000000002</v>
      </c>
      <c r="Q181">
        <v>4</v>
      </c>
      <c r="R181">
        <v>3</v>
      </c>
      <c r="S181">
        <v>1</v>
      </c>
      <c r="T181">
        <v>3</v>
      </c>
      <c r="U181">
        <v>1.5</v>
      </c>
      <c r="V181">
        <v>0</v>
      </c>
      <c r="W181">
        <v>4.8500000000000001E-2</v>
      </c>
      <c r="X181">
        <v>2.01E-2</v>
      </c>
      <c r="Y181">
        <v>2.21</v>
      </c>
      <c r="Z181">
        <v>2.1124999999999998</v>
      </c>
      <c r="AA181">
        <v>2.14</v>
      </c>
      <c r="AB181">
        <v>0.77</v>
      </c>
      <c r="AC181">
        <v>0.32700000000000001</v>
      </c>
      <c r="AD181">
        <v>0</v>
      </c>
    </row>
    <row r="182" spans="2:30" x14ac:dyDescent="0.2">
      <c r="B182">
        <v>4</v>
      </c>
      <c r="C182">
        <v>3</v>
      </c>
      <c r="D182">
        <v>1</v>
      </c>
      <c r="E182">
        <v>4</v>
      </c>
      <c r="F182">
        <v>12</v>
      </c>
      <c r="G182">
        <v>7.19</v>
      </c>
      <c r="H182">
        <v>0.33300000000000002</v>
      </c>
      <c r="I182">
        <v>0.33300000000000002</v>
      </c>
      <c r="J182">
        <v>81.7</v>
      </c>
      <c r="K182">
        <v>81.013000000000005</v>
      </c>
      <c r="L182">
        <v>23</v>
      </c>
      <c r="M182">
        <v>18.88</v>
      </c>
      <c r="N182">
        <v>26.3</v>
      </c>
      <c r="O182">
        <v>25.27</v>
      </c>
      <c r="Q182">
        <v>4</v>
      </c>
      <c r="R182">
        <v>3</v>
      </c>
      <c r="S182">
        <v>1</v>
      </c>
      <c r="T182">
        <v>4</v>
      </c>
      <c r="U182">
        <v>2.11</v>
      </c>
      <c r="V182">
        <v>0</v>
      </c>
      <c r="W182">
        <v>0.11600000000000001</v>
      </c>
      <c r="X182">
        <v>8.0000000000000071E-3</v>
      </c>
      <c r="Y182">
        <v>8.3000000000000007</v>
      </c>
      <c r="Z182">
        <v>8.2538</v>
      </c>
      <c r="AA182">
        <v>8.59</v>
      </c>
      <c r="AB182">
        <v>5.65</v>
      </c>
      <c r="AC182">
        <v>1.82</v>
      </c>
      <c r="AD182">
        <v>1.589</v>
      </c>
    </row>
    <row r="183" spans="2:30" x14ac:dyDescent="0.2">
      <c r="B183">
        <v>4</v>
      </c>
      <c r="C183">
        <v>3</v>
      </c>
      <c r="D183">
        <v>1</v>
      </c>
      <c r="E183">
        <v>4</v>
      </c>
      <c r="F183">
        <v>3.03</v>
      </c>
      <c r="G183">
        <v>0</v>
      </c>
      <c r="H183">
        <v>0</v>
      </c>
      <c r="I183">
        <v>0</v>
      </c>
      <c r="J183">
        <v>6.06</v>
      </c>
      <c r="K183">
        <v>6.06</v>
      </c>
      <c r="L183">
        <v>3.03</v>
      </c>
      <c r="M183">
        <v>3.03</v>
      </c>
      <c r="N183">
        <v>3.03</v>
      </c>
      <c r="O183">
        <v>3.03</v>
      </c>
      <c r="Q183">
        <v>4</v>
      </c>
      <c r="R183">
        <v>3</v>
      </c>
      <c r="S183">
        <v>1</v>
      </c>
      <c r="T183">
        <v>4</v>
      </c>
      <c r="U183">
        <v>4.7</v>
      </c>
      <c r="V183">
        <v>0</v>
      </c>
      <c r="W183">
        <v>0</v>
      </c>
      <c r="X183">
        <v>0</v>
      </c>
      <c r="Y183">
        <v>2.0099999999999998</v>
      </c>
      <c r="Z183">
        <v>2.0099999999999998</v>
      </c>
      <c r="AA183">
        <v>0.67100000000000004</v>
      </c>
      <c r="AB183">
        <v>0.34900000000000003</v>
      </c>
      <c r="AC183">
        <v>0</v>
      </c>
      <c r="AD183">
        <v>0</v>
      </c>
    </row>
    <row r="184" spans="2:30" x14ac:dyDescent="0.2">
      <c r="G184">
        <v>3.7085714285714286</v>
      </c>
      <c r="I184">
        <v>0.53028571428571425</v>
      </c>
      <c r="K184">
        <v>50.606833333333327</v>
      </c>
      <c r="M184">
        <v>9.7011428571428571</v>
      </c>
      <c r="O184">
        <v>8.5822857142857139</v>
      </c>
      <c r="Q184">
        <v>5</v>
      </c>
      <c r="R184">
        <v>0</v>
      </c>
      <c r="S184">
        <v>0</v>
      </c>
      <c r="T184">
        <v>1</v>
      </c>
      <c r="U184">
        <v>1.1499999999999999</v>
      </c>
      <c r="V184">
        <v>0.48399999999999987</v>
      </c>
      <c r="W184">
        <v>0.157</v>
      </c>
      <c r="X184">
        <v>3.5000000000000003E-2</v>
      </c>
      <c r="Y184">
        <v>7.57</v>
      </c>
      <c r="Z184">
        <v>7.5308000000000002</v>
      </c>
      <c r="AA184">
        <v>7.8</v>
      </c>
      <c r="AB184">
        <v>0.83000000000000007</v>
      </c>
      <c r="AC184">
        <v>0.58599999999999997</v>
      </c>
      <c r="AD184">
        <v>0.12899999999999995</v>
      </c>
    </row>
    <row r="185" spans="2:30" x14ac:dyDescent="0.2">
      <c r="B185">
        <v>5</v>
      </c>
      <c r="C185">
        <v>0</v>
      </c>
      <c r="D185">
        <v>0</v>
      </c>
      <c r="E185">
        <v>1</v>
      </c>
      <c r="F185">
        <v>2.29</v>
      </c>
      <c r="G185">
        <v>0.47</v>
      </c>
      <c r="H185">
        <v>0.65400000000000003</v>
      </c>
      <c r="I185">
        <v>0.14900000000000002</v>
      </c>
      <c r="J185">
        <v>43.5</v>
      </c>
      <c r="K185">
        <v>43.399000000000001</v>
      </c>
      <c r="L185">
        <v>27.1</v>
      </c>
      <c r="M185">
        <v>18.62</v>
      </c>
      <c r="N185">
        <v>4.25</v>
      </c>
      <c r="O185">
        <v>2.84</v>
      </c>
      <c r="V185">
        <v>0.70711111111111125</v>
      </c>
      <c r="X185">
        <v>0.15004444444444445</v>
      </c>
      <c r="Z185">
        <v>6.8792333333333326</v>
      </c>
      <c r="AB185">
        <v>3.0609999999999999</v>
      </c>
      <c r="AD185">
        <v>1.228</v>
      </c>
    </row>
    <row r="186" spans="2:30" x14ac:dyDescent="0.2">
      <c r="B186">
        <v>5</v>
      </c>
      <c r="C186">
        <v>0</v>
      </c>
      <c r="D186">
        <v>0</v>
      </c>
      <c r="E186">
        <v>1</v>
      </c>
      <c r="F186">
        <v>5.58</v>
      </c>
      <c r="G186">
        <v>1.96</v>
      </c>
      <c r="H186">
        <v>0</v>
      </c>
      <c r="I186">
        <v>0</v>
      </c>
      <c r="J186">
        <v>80.7</v>
      </c>
      <c r="K186">
        <v>80.585000000000008</v>
      </c>
      <c r="L186">
        <v>5.95</v>
      </c>
      <c r="M186">
        <v>3.6500000000000004</v>
      </c>
      <c r="N186">
        <v>4.83</v>
      </c>
      <c r="O186">
        <v>3.2800000000000002</v>
      </c>
      <c r="Q186">
        <v>5</v>
      </c>
      <c r="R186">
        <v>0</v>
      </c>
      <c r="S186">
        <v>0</v>
      </c>
      <c r="T186">
        <v>1</v>
      </c>
      <c r="U186">
        <v>1.85</v>
      </c>
      <c r="V186">
        <v>0.56000000000000005</v>
      </c>
      <c r="W186">
        <v>0.215</v>
      </c>
      <c r="X186">
        <v>0.1653</v>
      </c>
      <c r="Y186">
        <v>28.6</v>
      </c>
      <c r="Z186">
        <v>28.519300000000001</v>
      </c>
      <c r="AA186">
        <v>17.600000000000001</v>
      </c>
      <c r="AB186">
        <v>9.5900000000000016</v>
      </c>
      <c r="AC186">
        <v>0.73499999999999999</v>
      </c>
      <c r="AD186">
        <v>0.39299999999999996</v>
      </c>
    </row>
    <row r="187" spans="2:30" x14ac:dyDescent="0.2">
      <c r="B187">
        <v>5</v>
      </c>
      <c r="C187">
        <v>0</v>
      </c>
      <c r="D187">
        <v>0</v>
      </c>
      <c r="E187">
        <v>2</v>
      </c>
      <c r="F187">
        <v>7.83</v>
      </c>
      <c r="G187">
        <v>3.87</v>
      </c>
      <c r="H187">
        <v>2.37</v>
      </c>
      <c r="I187">
        <v>1.7550000000000001</v>
      </c>
      <c r="J187">
        <v>92.1</v>
      </c>
      <c r="K187">
        <v>91.967999999999989</v>
      </c>
      <c r="L187">
        <v>7.72</v>
      </c>
      <c r="M187">
        <v>5.83</v>
      </c>
      <c r="N187">
        <v>16.100000000000001</v>
      </c>
      <c r="O187">
        <v>15.177000000000001</v>
      </c>
      <c r="Q187">
        <v>5</v>
      </c>
      <c r="R187">
        <v>0</v>
      </c>
      <c r="S187">
        <v>0</v>
      </c>
      <c r="T187">
        <v>2</v>
      </c>
      <c r="U187">
        <v>3.59</v>
      </c>
      <c r="V187">
        <v>2.5939999999999999</v>
      </c>
      <c r="W187">
        <v>1.19</v>
      </c>
      <c r="X187">
        <v>0.42299999999999993</v>
      </c>
      <c r="Y187">
        <v>38</v>
      </c>
      <c r="Z187">
        <v>37.726999999999997</v>
      </c>
      <c r="AA187">
        <v>18.5</v>
      </c>
      <c r="AB187">
        <v>10.19</v>
      </c>
      <c r="AC187">
        <v>16.2</v>
      </c>
      <c r="AD187">
        <v>15.450999999999999</v>
      </c>
    </row>
    <row r="188" spans="2:30" x14ac:dyDescent="0.2">
      <c r="B188">
        <v>5</v>
      </c>
      <c r="C188">
        <v>0</v>
      </c>
      <c r="D188">
        <v>0</v>
      </c>
      <c r="E188">
        <v>2</v>
      </c>
      <c r="F188">
        <v>6.7</v>
      </c>
      <c r="G188">
        <v>4.76</v>
      </c>
      <c r="H188">
        <v>1.49</v>
      </c>
      <c r="I188">
        <v>1.49</v>
      </c>
      <c r="J188">
        <v>88.7</v>
      </c>
      <c r="K188">
        <v>88.457000000000008</v>
      </c>
      <c r="L188">
        <v>6.7</v>
      </c>
      <c r="M188">
        <v>4.2699999999999996</v>
      </c>
      <c r="N188">
        <v>13.8</v>
      </c>
      <c r="O188">
        <v>13.396000000000001</v>
      </c>
      <c r="Q188">
        <v>5</v>
      </c>
      <c r="R188">
        <v>0</v>
      </c>
      <c r="S188">
        <v>0</v>
      </c>
      <c r="T188">
        <v>2</v>
      </c>
      <c r="U188">
        <v>2.82</v>
      </c>
      <c r="V188">
        <v>1.7099999999999997</v>
      </c>
      <c r="W188">
        <v>0.23200000000000001</v>
      </c>
      <c r="X188">
        <v>0.18830000000000002</v>
      </c>
      <c r="Y188">
        <v>23.1</v>
      </c>
      <c r="Z188">
        <v>22.961000000000002</v>
      </c>
      <c r="AA188">
        <v>11.7</v>
      </c>
      <c r="AB188">
        <v>3.7099999999999991</v>
      </c>
      <c r="AC188">
        <v>3.09</v>
      </c>
      <c r="AD188">
        <v>2.6019999999999999</v>
      </c>
    </row>
    <row r="189" spans="2:30" x14ac:dyDescent="0.2">
      <c r="B189">
        <v>5</v>
      </c>
      <c r="C189">
        <v>0</v>
      </c>
      <c r="D189">
        <v>0</v>
      </c>
      <c r="E189">
        <v>3</v>
      </c>
      <c r="F189">
        <v>4.3600000000000003</v>
      </c>
      <c r="G189">
        <v>2.6900000000000004</v>
      </c>
      <c r="H189">
        <v>6.67</v>
      </c>
      <c r="I189">
        <v>6.67</v>
      </c>
      <c r="J189">
        <v>98.7</v>
      </c>
      <c r="K189">
        <v>98.460999999999999</v>
      </c>
      <c r="L189">
        <v>13.3</v>
      </c>
      <c r="M189">
        <v>8.0400000000000009</v>
      </c>
      <c r="N189">
        <v>28.5</v>
      </c>
      <c r="O189">
        <v>28.021999999999998</v>
      </c>
      <c r="Q189">
        <v>5</v>
      </c>
      <c r="R189">
        <v>0</v>
      </c>
      <c r="S189">
        <v>0</v>
      </c>
      <c r="T189">
        <v>3</v>
      </c>
      <c r="U189">
        <v>2.89</v>
      </c>
      <c r="V189">
        <v>1.4800000000000002</v>
      </c>
      <c r="W189">
        <v>0.125</v>
      </c>
      <c r="X189">
        <v>0.11685</v>
      </c>
      <c r="Y189">
        <v>36.200000000000003</v>
      </c>
      <c r="Z189">
        <v>35.882000000000005</v>
      </c>
      <c r="AA189">
        <v>26.4</v>
      </c>
      <c r="AB189">
        <v>15.7</v>
      </c>
      <c r="AC189">
        <v>4.68</v>
      </c>
      <c r="AD189">
        <v>3.8729999999999998</v>
      </c>
    </row>
    <row r="190" spans="2:30" x14ac:dyDescent="0.2">
      <c r="B190">
        <v>5</v>
      </c>
      <c r="C190">
        <v>0</v>
      </c>
      <c r="D190">
        <v>0</v>
      </c>
      <c r="E190">
        <v>3</v>
      </c>
      <c r="F190">
        <v>11.1</v>
      </c>
      <c r="G190">
        <v>6.1499999999999995</v>
      </c>
      <c r="H190">
        <v>7.25</v>
      </c>
      <c r="I190">
        <v>7.25</v>
      </c>
      <c r="J190">
        <v>92.6</v>
      </c>
      <c r="K190">
        <v>92.347999999999999</v>
      </c>
      <c r="L190">
        <v>13.1</v>
      </c>
      <c r="M190">
        <v>9.9499999999999993</v>
      </c>
      <c r="N190">
        <v>20.9</v>
      </c>
      <c r="O190">
        <v>19.139999999999997</v>
      </c>
      <c r="Q190">
        <v>5</v>
      </c>
      <c r="R190">
        <v>0</v>
      </c>
      <c r="S190">
        <v>0</v>
      </c>
      <c r="T190">
        <v>3</v>
      </c>
      <c r="U190">
        <v>3.83</v>
      </c>
      <c r="V190">
        <v>3.1070000000000002</v>
      </c>
      <c r="W190">
        <v>0.307</v>
      </c>
      <c r="X190">
        <v>0.26860000000000001</v>
      </c>
      <c r="Y190">
        <v>44.5</v>
      </c>
      <c r="Z190">
        <v>44.357999999999997</v>
      </c>
      <c r="AA190">
        <v>24.9</v>
      </c>
      <c r="AB190">
        <v>13.099999999999998</v>
      </c>
      <c r="AC190">
        <v>4.1900000000000004</v>
      </c>
      <c r="AD190">
        <v>3.9210000000000003</v>
      </c>
    </row>
    <row r="191" spans="2:30" x14ac:dyDescent="0.2">
      <c r="B191">
        <v>5</v>
      </c>
      <c r="C191">
        <v>0</v>
      </c>
      <c r="D191">
        <v>0</v>
      </c>
      <c r="E191">
        <v>4</v>
      </c>
      <c r="F191">
        <v>6.33</v>
      </c>
      <c r="G191">
        <v>2.4500000000000002</v>
      </c>
      <c r="H191">
        <v>2.0299999999999998</v>
      </c>
      <c r="I191">
        <v>2.0299999999999998</v>
      </c>
      <c r="J191">
        <v>83.5</v>
      </c>
      <c r="K191">
        <v>83.413899999999998</v>
      </c>
      <c r="L191">
        <v>17.7</v>
      </c>
      <c r="M191">
        <v>14.69</v>
      </c>
      <c r="N191">
        <v>34.200000000000003</v>
      </c>
      <c r="O191">
        <v>32.31</v>
      </c>
      <c r="Q191">
        <v>5</v>
      </c>
      <c r="R191">
        <v>0</v>
      </c>
      <c r="S191">
        <v>0</v>
      </c>
      <c r="T191">
        <v>4</v>
      </c>
      <c r="U191">
        <v>4.57</v>
      </c>
      <c r="V191">
        <v>3.0300000000000002</v>
      </c>
      <c r="W191">
        <v>0.13400000000000001</v>
      </c>
      <c r="X191">
        <v>9.8799999999999999E-2</v>
      </c>
      <c r="Y191">
        <v>40.5</v>
      </c>
      <c r="Z191">
        <v>40.277999999999999</v>
      </c>
      <c r="AA191">
        <v>21.8</v>
      </c>
      <c r="AB191">
        <v>14.82</v>
      </c>
      <c r="AC191">
        <v>11.3</v>
      </c>
      <c r="AD191">
        <v>7.3000000000000007</v>
      </c>
    </row>
    <row r="192" spans="2:30" x14ac:dyDescent="0.2">
      <c r="B192">
        <v>5</v>
      </c>
      <c r="C192">
        <v>0</v>
      </c>
      <c r="D192">
        <v>0</v>
      </c>
      <c r="E192">
        <v>4</v>
      </c>
      <c r="F192">
        <v>13.9</v>
      </c>
      <c r="G192">
        <v>6.5500000000000007</v>
      </c>
      <c r="H192">
        <v>1.5</v>
      </c>
      <c r="I192">
        <v>1.5</v>
      </c>
      <c r="J192">
        <v>94.4</v>
      </c>
      <c r="K192">
        <v>94.296000000000006</v>
      </c>
      <c r="L192">
        <v>25.1</v>
      </c>
      <c r="M192">
        <v>14.700000000000001</v>
      </c>
      <c r="N192">
        <v>27.6</v>
      </c>
      <c r="O192">
        <v>25.94</v>
      </c>
      <c r="Q192">
        <v>5</v>
      </c>
      <c r="R192">
        <v>0</v>
      </c>
      <c r="S192">
        <v>0</v>
      </c>
      <c r="T192">
        <v>4</v>
      </c>
      <c r="U192">
        <v>3.34</v>
      </c>
      <c r="V192">
        <v>1.65</v>
      </c>
      <c r="W192">
        <v>0.13900000000000001</v>
      </c>
      <c r="X192">
        <v>7.6800000000000007E-2</v>
      </c>
      <c r="Y192">
        <v>22</v>
      </c>
      <c r="Z192">
        <v>21.844000000000001</v>
      </c>
      <c r="AA192">
        <v>31.1</v>
      </c>
      <c r="AB192">
        <v>20.100000000000001</v>
      </c>
      <c r="AC192">
        <v>4.68</v>
      </c>
      <c r="AD192">
        <v>3.9699999999999998</v>
      </c>
    </row>
    <row r="193" spans="2:30" x14ac:dyDescent="0.2">
      <c r="B193">
        <v>5</v>
      </c>
      <c r="C193">
        <v>0</v>
      </c>
      <c r="D193">
        <v>0</v>
      </c>
      <c r="E193">
        <v>4</v>
      </c>
      <c r="F193">
        <v>7.4</v>
      </c>
      <c r="G193">
        <v>3.1000000000000005</v>
      </c>
      <c r="H193">
        <v>2.0699999999999998</v>
      </c>
      <c r="I193">
        <v>1.9679999999999997</v>
      </c>
      <c r="J193">
        <v>83.7</v>
      </c>
      <c r="K193">
        <v>83.444000000000003</v>
      </c>
      <c r="L193">
        <v>12.6</v>
      </c>
      <c r="M193">
        <v>10.039999999999999</v>
      </c>
      <c r="N193">
        <v>27.4</v>
      </c>
      <c r="O193">
        <v>25.869999999999997</v>
      </c>
      <c r="Q193">
        <v>5</v>
      </c>
      <c r="R193">
        <v>0</v>
      </c>
      <c r="S193">
        <v>0</v>
      </c>
      <c r="T193">
        <v>4</v>
      </c>
      <c r="U193">
        <v>2.96</v>
      </c>
      <c r="V193">
        <v>1.92</v>
      </c>
      <c r="W193">
        <v>0.18099999999999999</v>
      </c>
      <c r="X193">
        <v>0.1608</v>
      </c>
      <c r="Y193">
        <v>40.1</v>
      </c>
      <c r="Z193">
        <v>40.011200000000002</v>
      </c>
      <c r="AA193">
        <v>24.6</v>
      </c>
      <c r="AB193">
        <v>16.22</v>
      </c>
      <c r="AC193">
        <v>7.01</v>
      </c>
      <c r="AD193">
        <v>6.7479999999999993</v>
      </c>
    </row>
    <row r="194" spans="2:30" x14ac:dyDescent="0.2">
      <c r="G194">
        <v>3.3840000000000003</v>
      </c>
      <c r="I194">
        <v>2.3677999999999999</v>
      </c>
      <c r="K194">
        <v>81.605379999999997</v>
      </c>
      <c r="M194">
        <v>12.064</v>
      </c>
      <c r="O194">
        <v>20.5016</v>
      </c>
      <c r="V194">
        <v>1.9675000000000002</v>
      </c>
      <c r="X194">
        <v>0.1201875</v>
      </c>
      <c r="Z194">
        <v>30.241250000000001</v>
      </c>
      <c r="AB194">
        <v>13.5825</v>
      </c>
      <c r="AD194">
        <v>4.4362500000000002</v>
      </c>
    </row>
    <row r="195" spans="2:30" x14ac:dyDescent="0.2">
      <c r="B195">
        <v>5</v>
      </c>
      <c r="C195">
        <v>1</v>
      </c>
      <c r="D195">
        <v>1</v>
      </c>
      <c r="E195">
        <v>1</v>
      </c>
      <c r="F195">
        <v>2.12</v>
      </c>
      <c r="G195">
        <v>0.11000000000000032</v>
      </c>
      <c r="H195">
        <v>0</v>
      </c>
      <c r="I195">
        <v>0</v>
      </c>
      <c r="J195">
        <v>48.3</v>
      </c>
      <c r="K195">
        <v>47.907999999999994</v>
      </c>
      <c r="L195">
        <v>13.8</v>
      </c>
      <c r="M195">
        <v>11.14</v>
      </c>
      <c r="N195">
        <v>0.70599999999999996</v>
      </c>
      <c r="O195">
        <v>0</v>
      </c>
      <c r="Q195">
        <v>5</v>
      </c>
      <c r="R195">
        <v>1</v>
      </c>
      <c r="S195">
        <v>1</v>
      </c>
      <c r="T195">
        <v>1</v>
      </c>
      <c r="U195">
        <v>1.1000000000000001</v>
      </c>
      <c r="V195">
        <v>0</v>
      </c>
      <c r="W195">
        <v>0.17499999999999999</v>
      </c>
      <c r="X195">
        <v>0</v>
      </c>
      <c r="Y195">
        <v>12.4</v>
      </c>
      <c r="Z195">
        <v>12.178000000000001</v>
      </c>
      <c r="AA195">
        <v>9.6</v>
      </c>
      <c r="AB195">
        <v>0</v>
      </c>
      <c r="AC195">
        <v>0.52100000000000002</v>
      </c>
      <c r="AD195">
        <v>0</v>
      </c>
    </row>
    <row r="196" spans="2:30" x14ac:dyDescent="0.2">
      <c r="B196">
        <v>5</v>
      </c>
      <c r="C196">
        <v>1</v>
      </c>
      <c r="D196">
        <v>1</v>
      </c>
      <c r="E196">
        <v>1</v>
      </c>
      <c r="F196">
        <v>3.74</v>
      </c>
      <c r="G196">
        <v>3.74</v>
      </c>
      <c r="H196">
        <v>0.93500000000000005</v>
      </c>
      <c r="I196">
        <v>0.93500000000000005</v>
      </c>
      <c r="J196">
        <v>28</v>
      </c>
      <c r="K196">
        <v>28</v>
      </c>
      <c r="L196">
        <v>12.1</v>
      </c>
      <c r="M196">
        <v>11.565</v>
      </c>
      <c r="N196">
        <v>2.8</v>
      </c>
      <c r="O196">
        <v>1.7299999999999998</v>
      </c>
      <c r="Q196">
        <v>5</v>
      </c>
      <c r="R196">
        <v>1</v>
      </c>
      <c r="S196">
        <v>1</v>
      </c>
      <c r="T196">
        <v>1</v>
      </c>
      <c r="U196">
        <v>2.61</v>
      </c>
      <c r="V196">
        <v>1.46</v>
      </c>
      <c r="W196">
        <v>1.56</v>
      </c>
      <c r="X196">
        <v>0.7390000000000001</v>
      </c>
      <c r="Y196">
        <v>8.4700000000000006</v>
      </c>
      <c r="Z196">
        <v>8.141</v>
      </c>
      <c r="AA196">
        <v>6.26</v>
      </c>
      <c r="AB196">
        <v>5.16</v>
      </c>
      <c r="AC196">
        <v>1.3</v>
      </c>
      <c r="AD196">
        <v>0.69800000000000006</v>
      </c>
    </row>
    <row r="197" spans="2:30" x14ac:dyDescent="0.2">
      <c r="B197">
        <v>5</v>
      </c>
      <c r="C197">
        <v>1</v>
      </c>
      <c r="D197">
        <v>1</v>
      </c>
      <c r="E197">
        <v>1</v>
      </c>
      <c r="F197">
        <v>2.54</v>
      </c>
      <c r="G197">
        <v>0</v>
      </c>
      <c r="H197">
        <v>0</v>
      </c>
      <c r="I197">
        <v>0</v>
      </c>
      <c r="J197">
        <v>44.1</v>
      </c>
      <c r="K197">
        <v>44.1</v>
      </c>
      <c r="L197">
        <v>21</v>
      </c>
      <c r="M197">
        <v>18.34</v>
      </c>
      <c r="N197">
        <v>2.54</v>
      </c>
      <c r="O197">
        <v>1.8140000000000001</v>
      </c>
      <c r="Q197">
        <v>5</v>
      </c>
      <c r="R197">
        <v>1</v>
      </c>
      <c r="S197">
        <v>1</v>
      </c>
      <c r="T197">
        <v>1</v>
      </c>
      <c r="U197">
        <v>1.08</v>
      </c>
      <c r="V197">
        <v>0.25000000000000011</v>
      </c>
      <c r="W197">
        <v>0.32200000000000001</v>
      </c>
      <c r="X197">
        <v>0.21000000000000002</v>
      </c>
      <c r="Y197">
        <v>6.12</v>
      </c>
      <c r="Z197">
        <v>6.0434000000000001</v>
      </c>
      <c r="AA197">
        <v>12.7</v>
      </c>
      <c r="AB197">
        <v>8.0299999999999994</v>
      </c>
      <c r="AC197">
        <v>0.54500000000000004</v>
      </c>
      <c r="AD197">
        <v>0.28600000000000003</v>
      </c>
    </row>
    <row r="198" spans="2:30" x14ac:dyDescent="0.2">
      <c r="B198">
        <v>5</v>
      </c>
      <c r="C198">
        <v>1</v>
      </c>
      <c r="D198">
        <v>1</v>
      </c>
      <c r="E198">
        <v>2</v>
      </c>
      <c r="F198">
        <v>2.44</v>
      </c>
      <c r="G198">
        <v>2.44</v>
      </c>
      <c r="H198">
        <v>0</v>
      </c>
      <c r="I198">
        <v>0</v>
      </c>
      <c r="J198">
        <v>97.6</v>
      </c>
      <c r="K198">
        <v>97.6</v>
      </c>
      <c r="L198">
        <v>53.7</v>
      </c>
      <c r="M198">
        <v>31.000000000000004</v>
      </c>
      <c r="N198">
        <v>14.6</v>
      </c>
      <c r="O198">
        <v>14.6</v>
      </c>
      <c r="Q198">
        <v>5</v>
      </c>
      <c r="R198">
        <v>1</v>
      </c>
      <c r="S198">
        <v>1</v>
      </c>
      <c r="T198">
        <v>2</v>
      </c>
      <c r="U198">
        <v>4.78</v>
      </c>
      <c r="V198">
        <v>2.6100000000000003</v>
      </c>
      <c r="W198">
        <v>0</v>
      </c>
      <c r="X198">
        <v>0</v>
      </c>
      <c r="Y198">
        <v>57.4</v>
      </c>
      <c r="Z198">
        <v>57.4</v>
      </c>
      <c r="AA198">
        <v>31.1</v>
      </c>
      <c r="AB198">
        <v>24.220000000000002</v>
      </c>
      <c r="AC198">
        <v>2.61</v>
      </c>
      <c r="AD198">
        <v>2.355</v>
      </c>
    </row>
    <row r="199" spans="2:30" x14ac:dyDescent="0.2">
      <c r="B199">
        <v>5</v>
      </c>
      <c r="C199">
        <v>1</v>
      </c>
      <c r="D199">
        <v>1</v>
      </c>
      <c r="E199">
        <v>2</v>
      </c>
      <c r="F199">
        <v>4.24</v>
      </c>
      <c r="G199">
        <v>2.63</v>
      </c>
      <c r="H199">
        <v>1.69</v>
      </c>
      <c r="I199">
        <v>1.69</v>
      </c>
      <c r="J199">
        <v>88.1</v>
      </c>
      <c r="K199">
        <v>88.1</v>
      </c>
      <c r="L199">
        <v>16.100000000000001</v>
      </c>
      <c r="M199">
        <v>8.0400000000000009</v>
      </c>
      <c r="N199">
        <v>6.78</v>
      </c>
      <c r="O199">
        <v>3.5500000000000003</v>
      </c>
      <c r="Q199">
        <v>5</v>
      </c>
      <c r="R199">
        <v>1</v>
      </c>
      <c r="S199">
        <v>1</v>
      </c>
      <c r="T199">
        <v>2</v>
      </c>
      <c r="U199">
        <v>1.83</v>
      </c>
      <c r="V199">
        <v>1.3220000000000001</v>
      </c>
      <c r="W199">
        <v>0.14099999999999999</v>
      </c>
      <c r="X199">
        <v>3.8999999999999993E-2</v>
      </c>
      <c r="Y199">
        <v>5.77</v>
      </c>
      <c r="Z199">
        <v>5.5669999999999993</v>
      </c>
      <c r="AA199">
        <v>11.5</v>
      </c>
      <c r="AB199">
        <v>0</v>
      </c>
      <c r="AC199">
        <v>0.63400000000000001</v>
      </c>
      <c r="AD199">
        <v>0.38</v>
      </c>
    </row>
    <row r="200" spans="2:30" x14ac:dyDescent="0.2">
      <c r="B200">
        <v>5</v>
      </c>
      <c r="C200">
        <v>1</v>
      </c>
      <c r="D200">
        <v>1</v>
      </c>
      <c r="E200">
        <v>3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Q200">
        <v>5</v>
      </c>
      <c r="R200">
        <v>1</v>
      </c>
      <c r="S200">
        <v>1</v>
      </c>
      <c r="T200">
        <v>3</v>
      </c>
      <c r="U200">
        <v>0</v>
      </c>
      <c r="V200">
        <v>0</v>
      </c>
      <c r="W200">
        <v>0</v>
      </c>
      <c r="X200">
        <v>0</v>
      </c>
      <c r="Y200">
        <v>18.2</v>
      </c>
      <c r="Z200">
        <v>18.2</v>
      </c>
      <c r="AA200">
        <v>0</v>
      </c>
      <c r="AB200">
        <v>0</v>
      </c>
      <c r="AC200">
        <v>9.09</v>
      </c>
      <c r="AD200">
        <v>9.09</v>
      </c>
    </row>
    <row r="201" spans="2:30" x14ac:dyDescent="0.2">
      <c r="B201">
        <v>5</v>
      </c>
      <c r="C201">
        <v>1</v>
      </c>
      <c r="D201">
        <v>1</v>
      </c>
      <c r="E201">
        <v>3</v>
      </c>
      <c r="F201">
        <v>6.9</v>
      </c>
      <c r="G201">
        <v>3.6200000000000006</v>
      </c>
      <c r="H201">
        <v>2.2999999999999998</v>
      </c>
      <c r="I201">
        <v>2.2999999999999998</v>
      </c>
      <c r="J201">
        <v>75.900000000000006</v>
      </c>
      <c r="K201">
        <v>75.900000000000006</v>
      </c>
      <c r="L201">
        <v>6.9</v>
      </c>
      <c r="M201">
        <v>6.9</v>
      </c>
      <c r="N201">
        <v>11.5</v>
      </c>
      <c r="O201">
        <v>11.5</v>
      </c>
      <c r="Q201">
        <v>5</v>
      </c>
      <c r="R201">
        <v>1</v>
      </c>
      <c r="S201">
        <v>1</v>
      </c>
      <c r="T201">
        <v>3</v>
      </c>
      <c r="U201">
        <v>1.47</v>
      </c>
      <c r="V201">
        <v>0.30000000000000004</v>
      </c>
      <c r="W201">
        <v>0.19800000000000001</v>
      </c>
      <c r="X201">
        <v>7.6000000000000012E-2</v>
      </c>
      <c r="Y201">
        <v>5.15</v>
      </c>
      <c r="Z201">
        <v>5.1256000000000004</v>
      </c>
      <c r="AA201">
        <v>3.05</v>
      </c>
      <c r="AB201">
        <v>1.1199999999999999</v>
      </c>
      <c r="AC201">
        <v>2.82</v>
      </c>
      <c r="AD201">
        <v>2.7711999999999999</v>
      </c>
    </row>
    <row r="202" spans="2:30" x14ac:dyDescent="0.2">
      <c r="B202">
        <v>5</v>
      </c>
      <c r="C202">
        <v>1</v>
      </c>
      <c r="D202">
        <v>1</v>
      </c>
      <c r="E202">
        <v>4</v>
      </c>
      <c r="F202">
        <v>2.54</v>
      </c>
      <c r="G202">
        <v>0.89000000000000012</v>
      </c>
      <c r="H202">
        <v>3.39</v>
      </c>
      <c r="I202">
        <v>2.5640000000000001</v>
      </c>
      <c r="J202">
        <v>92.4</v>
      </c>
      <c r="K202">
        <v>91.574000000000012</v>
      </c>
      <c r="L202">
        <v>31.4</v>
      </c>
      <c r="M202">
        <v>28.09</v>
      </c>
      <c r="N202">
        <v>15.3</v>
      </c>
      <c r="O202">
        <v>14.474</v>
      </c>
      <c r="Q202">
        <v>5</v>
      </c>
      <c r="R202">
        <v>1</v>
      </c>
      <c r="S202">
        <v>1</v>
      </c>
      <c r="T202">
        <v>4</v>
      </c>
      <c r="U202">
        <v>0.75800000000000001</v>
      </c>
      <c r="V202">
        <v>0</v>
      </c>
      <c r="W202">
        <v>0.28899999999999998</v>
      </c>
      <c r="X202">
        <v>0.16699999999999998</v>
      </c>
      <c r="Y202">
        <v>8.23</v>
      </c>
      <c r="Z202">
        <v>8.1814</v>
      </c>
      <c r="AA202">
        <v>11.3</v>
      </c>
      <c r="AB202">
        <v>7.9200000000000008</v>
      </c>
      <c r="AC202">
        <v>1.41</v>
      </c>
      <c r="AD202">
        <v>1.24</v>
      </c>
    </row>
    <row r="203" spans="2:30" x14ac:dyDescent="0.2">
      <c r="B203">
        <v>5</v>
      </c>
      <c r="C203">
        <v>1</v>
      </c>
      <c r="D203">
        <v>1</v>
      </c>
      <c r="E203">
        <v>4</v>
      </c>
      <c r="F203">
        <v>3.31</v>
      </c>
      <c r="G203">
        <v>0</v>
      </c>
      <c r="H203">
        <v>0.82599999999999996</v>
      </c>
      <c r="I203">
        <v>0.82599999999999996</v>
      </c>
      <c r="J203">
        <v>64.5</v>
      </c>
      <c r="K203">
        <v>64.5</v>
      </c>
      <c r="L203">
        <v>4.96</v>
      </c>
      <c r="M203">
        <v>2.4</v>
      </c>
      <c r="N203">
        <v>10.7</v>
      </c>
      <c r="O203">
        <v>10.7</v>
      </c>
      <c r="Q203">
        <v>5</v>
      </c>
      <c r="R203">
        <v>1</v>
      </c>
      <c r="S203">
        <v>1</v>
      </c>
      <c r="T203">
        <v>4</v>
      </c>
      <c r="U203">
        <v>0.90300000000000002</v>
      </c>
      <c r="V203">
        <v>0</v>
      </c>
      <c r="W203">
        <v>0.41699999999999998</v>
      </c>
      <c r="X203">
        <v>0.23899999999999999</v>
      </c>
      <c r="Y203">
        <v>29.5</v>
      </c>
      <c r="Z203">
        <v>29.411000000000001</v>
      </c>
      <c r="AA203">
        <v>4.3099999999999996</v>
      </c>
      <c r="AB203">
        <v>3.6869999999999994</v>
      </c>
      <c r="AC203">
        <v>3.96</v>
      </c>
      <c r="AD203">
        <v>3.9007000000000001</v>
      </c>
    </row>
    <row r="204" spans="2:30" x14ac:dyDescent="0.2">
      <c r="G204">
        <v>1.4014285714285717</v>
      </c>
      <c r="I204">
        <v>0.85928571428571421</v>
      </c>
      <c r="K204">
        <v>72.296999999999997</v>
      </c>
      <c r="M204">
        <v>15.796428571428574</v>
      </c>
      <c r="O204">
        <v>6.6954285714285708</v>
      </c>
      <c r="V204">
        <v>0.74275000000000002</v>
      </c>
      <c r="X204">
        <v>0.18375000000000002</v>
      </c>
      <c r="Z204">
        <v>16.505924999999998</v>
      </c>
      <c r="AB204">
        <v>6.2671250000000001</v>
      </c>
      <c r="AD204">
        <v>1.4538625000000001</v>
      </c>
    </row>
    <row r="205" spans="2:30" x14ac:dyDescent="0.2">
      <c r="B205">
        <v>5</v>
      </c>
      <c r="C205">
        <v>2</v>
      </c>
      <c r="D205">
        <v>1</v>
      </c>
      <c r="E205">
        <v>1</v>
      </c>
      <c r="F205">
        <v>3.39</v>
      </c>
      <c r="G205">
        <v>1.4200000000000002</v>
      </c>
      <c r="H205">
        <v>9.98E-2</v>
      </c>
      <c r="I205">
        <v>9.98E-2</v>
      </c>
      <c r="J205">
        <v>50.4</v>
      </c>
      <c r="K205">
        <v>50.338299999999997</v>
      </c>
      <c r="L205">
        <v>16.8</v>
      </c>
      <c r="M205">
        <v>14.950000000000001</v>
      </c>
      <c r="N205">
        <v>0.69899999999999995</v>
      </c>
      <c r="O205">
        <v>0.45199999999999996</v>
      </c>
      <c r="Q205">
        <v>5</v>
      </c>
      <c r="R205">
        <v>2</v>
      </c>
      <c r="S205">
        <v>1</v>
      </c>
      <c r="T205">
        <v>1</v>
      </c>
      <c r="U205">
        <v>0.71</v>
      </c>
      <c r="V205">
        <v>0</v>
      </c>
      <c r="W205">
        <v>8.3000000000000004E-2</v>
      </c>
      <c r="X205">
        <v>1.89E-2</v>
      </c>
      <c r="Y205">
        <v>12.4</v>
      </c>
      <c r="Z205">
        <v>12.272</v>
      </c>
      <c r="AA205">
        <v>10.5</v>
      </c>
      <c r="AB205">
        <v>0</v>
      </c>
      <c r="AC205">
        <v>0.28299999999999997</v>
      </c>
      <c r="AD205">
        <v>0</v>
      </c>
    </row>
    <row r="206" spans="2:30" x14ac:dyDescent="0.2">
      <c r="B206">
        <v>5</v>
      </c>
      <c r="C206">
        <v>2</v>
      </c>
      <c r="D206">
        <v>1</v>
      </c>
      <c r="E206">
        <v>1</v>
      </c>
      <c r="F206">
        <v>5.13</v>
      </c>
      <c r="G206">
        <v>1.1200000000000001</v>
      </c>
      <c r="H206">
        <v>0</v>
      </c>
      <c r="I206">
        <v>0</v>
      </c>
      <c r="J206">
        <v>33.299999999999997</v>
      </c>
      <c r="K206">
        <v>33.099999999999994</v>
      </c>
      <c r="L206">
        <v>14.1</v>
      </c>
      <c r="M206">
        <v>12.1</v>
      </c>
      <c r="N206">
        <v>1.28</v>
      </c>
      <c r="O206">
        <v>0</v>
      </c>
      <c r="Q206">
        <v>5</v>
      </c>
      <c r="R206">
        <v>2</v>
      </c>
      <c r="S206">
        <v>1</v>
      </c>
      <c r="T206">
        <v>1</v>
      </c>
      <c r="U206">
        <v>3.13</v>
      </c>
      <c r="V206">
        <v>1.1499999999999999</v>
      </c>
      <c r="W206">
        <v>0.38300000000000001</v>
      </c>
      <c r="X206">
        <v>0.10499999999999998</v>
      </c>
      <c r="Y206">
        <v>10.4</v>
      </c>
      <c r="Z206">
        <v>10.222</v>
      </c>
      <c r="AA206">
        <v>14.4</v>
      </c>
      <c r="AB206">
        <v>8.0100000000000016</v>
      </c>
      <c r="AC206">
        <v>1.92</v>
      </c>
      <c r="AD206">
        <v>1.1199999999999999</v>
      </c>
    </row>
    <row r="207" spans="2:30" x14ac:dyDescent="0.2">
      <c r="B207">
        <v>5</v>
      </c>
      <c r="C207">
        <v>2</v>
      </c>
      <c r="D207">
        <v>1</v>
      </c>
      <c r="E207">
        <v>2</v>
      </c>
      <c r="F207">
        <v>7.5</v>
      </c>
      <c r="G207">
        <v>7.5</v>
      </c>
      <c r="H207">
        <v>2.5</v>
      </c>
      <c r="I207">
        <v>2.5</v>
      </c>
      <c r="J207">
        <v>91.2</v>
      </c>
      <c r="K207">
        <v>88.7</v>
      </c>
      <c r="L207">
        <v>16.2</v>
      </c>
      <c r="M207">
        <v>11.2</v>
      </c>
      <c r="N207">
        <v>16.2</v>
      </c>
      <c r="O207">
        <v>16.2</v>
      </c>
      <c r="Q207">
        <v>5</v>
      </c>
      <c r="R207">
        <v>2</v>
      </c>
      <c r="S207">
        <v>1</v>
      </c>
      <c r="T207">
        <v>2</v>
      </c>
      <c r="U207">
        <v>2.93</v>
      </c>
      <c r="V207">
        <v>0.38000000000000034</v>
      </c>
      <c r="W207">
        <v>0.52800000000000002</v>
      </c>
      <c r="X207">
        <v>0.52800000000000002</v>
      </c>
      <c r="Y207">
        <v>31.5</v>
      </c>
      <c r="Z207">
        <v>31.337</v>
      </c>
      <c r="AA207">
        <v>7.62</v>
      </c>
      <c r="AB207">
        <v>6.21</v>
      </c>
      <c r="AC207">
        <v>12.4</v>
      </c>
      <c r="AD207">
        <v>12.075000000000001</v>
      </c>
    </row>
    <row r="208" spans="2:30" x14ac:dyDescent="0.2">
      <c r="B208">
        <v>5</v>
      </c>
      <c r="C208">
        <v>2</v>
      </c>
      <c r="D208">
        <v>1</v>
      </c>
      <c r="E208">
        <v>3</v>
      </c>
      <c r="F208">
        <v>12.2</v>
      </c>
      <c r="G208">
        <v>11.442</v>
      </c>
      <c r="H208">
        <v>5.58</v>
      </c>
      <c r="I208">
        <v>5.58</v>
      </c>
      <c r="J208">
        <v>85.7</v>
      </c>
      <c r="K208">
        <v>85.7</v>
      </c>
      <c r="L208">
        <v>16.899999999999999</v>
      </c>
      <c r="M208">
        <v>16.141999999999999</v>
      </c>
      <c r="N208">
        <v>12</v>
      </c>
      <c r="O208">
        <v>12</v>
      </c>
      <c r="Q208">
        <v>5</v>
      </c>
      <c r="R208">
        <v>2</v>
      </c>
      <c r="S208">
        <v>1</v>
      </c>
      <c r="T208">
        <v>3</v>
      </c>
      <c r="U208">
        <v>2.71</v>
      </c>
      <c r="V208">
        <v>1.7669999999999999</v>
      </c>
      <c r="W208">
        <v>9.9400000000000002E-2</v>
      </c>
      <c r="X208">
        <v>4.7800000000000002E-2</v>
      </c>
      <c r="Y208">
        <v>12.1</v>
      </c>
      <c r="Z208">
        <v>11.894</v>
      </c>
      <c r="AA208">
        <v>7.26</v>
      </c>
      <c r="AB208">
        <v>4.6999999999999993</v>
      </c>
      <c r="AC208">
        <v>1.05</v>
      </c>
      <c r="AD208">
        <v>0.89500000000000002</v>
      </c>
    </row>
    <row r="209" spans="2:30" x14ac:dyDescent="0.2">
      <c r="B209">
        <v>5</v>
      </c>
      <c r="C209">
        <v>2</v>
      </c>
      <c r="D209">
        <v>1</v>
      </c>
      <c r="E209">
        <v>4</v>
      </c>
      <c r="F209">
        <v>15.5</v>
      </c>
      <c r="G209">
        <v>9.26</v>
      </c>
      <c r="H209">
        <v>2.67</v>
      </c>
      <c r="I209">
        <v>2.67</v>
      </c>
      <c r="J209">
        <v>88.5</v>
      </c>
      <c r="K209">
        <v>88.38</v>
      </c>
      <c r="L209">
        <v>45.1</v>
      </c>
      <c r="M209">
        <v>34.200000000000003</v>
      </c>
      <c r="N209">
        <v>35.700000000000003</v>
      </c>
      <c r="O209">
        <v>35.220000000000006</v>
      </c>
      <c r="Q209">
        <v>5</v>
      </c>
      <c r="R209">
        <v>2</v>
      </c>
      <c r="S209">
        <v>1</v>
      </c>
      <c r="T209">
        <v>4</v>
      </c>
      <c r="U209">
        <v>1.95</v>
      </c>
      <c r="V209">
        <v>0.53</v>
      </c>
      <c r="W209">
        <v>8.6699999999999999E-2</v>
      </c>
      <c r="X209">
        <v>0</v>
      </c>
      <c r="Y209">
        <v>12.5</v>
      </c>
      <c r="Z209">
        <v>12.4488</v>
      </c>
      <c r="AA209">
        <v>20</v>
      </c>
      <c r="AB209">
        <v>11.68</v>
      </c>
      <c r="AC209">
        <v>2.56</v>
      </c>
      <c r="AD209">
        <v>2.367</v>
      </c>
    </row>
    <row r="210" spans="2:30" x14ac:dyDescent="0.2">
      <c r="B210">
        <v>5</v>
      </c>
      <c r="C210">
        <v>2</v>
      </c>
      <c r="D210">
        <v>1</v>
      </c>
      <c r="E210">
        <v>4</v>
      </c>
      <c r="F210">
        <v>6.27</v>
      </c>
      <c r="G210">
        <v>3.8799999999999994</v>
      </c>
      <c r="H210">
        <v>1.39</v>
      </c>
      <c r="I210">
        <v>1.39</v>
      </c>
      <c r="J210">
        <v>54</v>
      </c>
      <c r="K210">
        <v>54</v>
      </c>
      <c r="L210">
        <v>2.79</v>
      </c>
      <c r="M210">
        <v>2.4910000000000001</v>
      </c>
      <c r="N210">
        <v>11.8</v>
      </c>
      <c r="O210">
        <v>11.203000000000001</v>
      </c>
      <c r="Q210">
        <v>5</v>
      </c>
      <c r="R210">
        <v>2</v>
      </c>
      <c r="S210">
        <v>1</v>
      </c>
      <c r="T210">
        <v>4</v>
      </c>
      <c r="U210">
        <v>3.2</v>
      </c>
      <c r="V210">
        <v>0.74000000000000021</v>
      </c>
      <c r="W210">
        <v>0.152</v>
      </c>
      <c r="X210">
        <v>0.1085</v>
      </c>
      <c r="Y210">
        <v>28.4</v>
      </c>
      <c r="Z210">
        <v>28.094999999999999</v>
      </c>
      <c r="AA210">
        <v>8.3800000000000008</v>
      </c>
      <c r="AB210">
        <v>3.1800000000000006</v>
      </c>
      <c r="AC210">
        <v>3.96</v>
      </c>
      <c r="AD210">
        <v>3.0680000000000001</v>
      </c>
    </row>
    <row r="211" spans="2:30" x14ac:dyDescent="0.2">
      <c r="G211">
        <v>5.7703333333333333</v>
      </c>
      <c r="I211">
        <v>2.0399666666666669</v>
      </c>
      <c r="K211">
        <v>73.423659999999998</v>
      </c>
      <c r="M211">
        <v>15.1805</v>
      </c>
      <c r="O211">
        <v>12.512500000000001</v>
      </c>
      <c r="V211">
        <v>0.76116666666666666</v>
      </c>
      <c r="X211">
        <v>0.13470000000000001</v>
      </c>
      <c r="Z211">
        <v>17.71146666666667</v>
      </c>
      <c r="AB211">
        <v>5.63</v>
      </c>
      <c r="AD211">
        <v>3.2541666666666669</v>
      </c>
    </row>
    <row r="212" spans="2:30" x14ac:dyDescent="0.2">
      <c r="B212">
        <v>5</v>
      </c>
      <c r="C212">
        <v>3</v>
      </c>
      <c r="D212">
        <v>1</v>
      </c>
      <c r="E212">
        <v>1</v>
      </c>
      <c r="F212">
        <v>5.61</v>
      </c>
      <c r="G212">
        <v>1.9400000000000004</v>
      </c>
      <c r="H212">
        <v>0.48799999999999999</v>
      </c>
      <c r="I212">
        <v>0.48799999999999999</v>
      </c>
      <c r="J212">
        <v>41</v>
      </c>
      <c r="K212">
        <v>40.613999999999997</v>
      </c>
      <c r="L212">
        <v>10.199999999999999</v>
      </c>
      <c r="M212">
        <v>8.91</v>
      </c>
      <c r="N212">
        <v>0.97599999999999998</v>
      </c>
      <c r="O212">
        <v>0.71799999999999997</v>
      </c>
      <c r="Q212">
        <v>5</v>
      </c>
      <c r="R212">
        <v>3</v>
      </c>
      <c r="S212">
        <v>1</v>
      </c>
      <c r="T212">
        <v>1</v>
      </c>
      <c r="U212">
        <v>1.55</v>
      </c>
      <c r="V212">
        <v>0</v>
      </c>
      <c r="W212">
        <v>0.14699999999999999</v>
      </c>
      <c r="X212">
        <v>1.6999999999999987E-2</v>
      </c>
      <c r="Y212">
        <v>10.6</v>
      </c>
      <c r="Z212">
        <v>10.462999999999999</v>
      </c>
      <c r="AA212">
        <v>8.19</v>
      </c>
      <c r="AB212">
        <v>1.6799999999999997</v>
      </c>
      <c r="AC212">
        <v>0.51800000000000002</v>
      </c>
      <c r="AD212">
        <v>0.125</v>
      </c>
    </row>
    <row r="213" spans="2:30" x14ac:dyDescent="0.2">
      <c r="B213">
        <v>5</v>
      </c>
      <c r="C213">
        <v>3</v>
      </c>
      <c r="D213">
        <v>1</v>
      </c>
      <c r="E213">
        <v>1</v>
      </c>
      <c r="F213">
        <v>1.85</v>
      </c>
      <c r="G213">
        <v>0</v>
      </c>
      <c r="H213">
        <v>0</v>
      </c>
      <c r="I213">
        <v>0</v>
      </c>
      <c r="J213">
        <v>16.7</v>
      </c>
      <c r="K213">
        <v>16.577999999999999</v>
      </c>
      <c r="L213">
        <v>4.17</v>
      </c>
      <c r="M213">
        <v>2.4699999999999998</v>
      </c>
      <c r="N213">
        <v>0.92600000000000005</v>
      </c>
      <c r="O213">
        <v>0.68300000000000005</v>
      </c>
      <c r="Q213">
        <v>5</v>
      </c>
      <c r="R213">
        <v>3</v>
      </c>
      <c r="S213">
        <v>1</v>
      </c>
      <c r="T213">
        <v>1</v>
      </c>
      <c r="U213">
        <v>3.71</v>
      </c>
      <c r="V213">
        <v>1.04</v>
      </c>
      <c r="W213">
        <v>0.84</v>
      </c>
      <c r="X213">
        <v>0.49899999999999994</v>
      </c>
      <c r="Y213">
        <v>17.899999999999999</v>
      </c>
      <c r="Z213">
        <v>17.728999999999999</v>
      </c>
      <c r="AA213">
        <v>9.83</v>
      </c>
      <c r="AB213">
        <v>5.25</v>
      </c>
      <c r="AC213">
        <v>1.33</v>
      </c>
      <c r="AD213">
        <v>0.25</v>
      </c>
    </row>
    <row r="214" spans="2:30" x14ac:dyDescent="0.2">
      <c r="B214">
        <v>5</v>
      </c>
      <c r="C214">
        <v>3</v>
      </c>
      <c r="D214">
        <v>1</v>
      </c>
      <c r="E214">
        <v>2</v>
      </c>
      <c r="F214">
        <v>8</v>
      </c>
      <c r="G214">
        <v>4.8599999999999994</v>
      </c>
      <c r="H214">
        <v>0.308</v>
      </c>
      <c r="I214">
        <v>2.200000000000002E-2</v>
      </c>
      <c r="J214">
        <v>87.4</v>
      </c>
      <c r="K214">
        <v>87.114000000000004</v>
      </c>
      <c r="L214">
        <v>8.6199999999999992</v>
      </c>
      <c r="M214">
        <v>5.1899999999999995</v>
      </c>
      <c r="N214">
        <v>9.85</v>
      </c>
      <c r="O214">
        <v>9.85</v>
      </c>
      <c r="Q214">
        <v>5</v>
      </c>
      <c r="R214">
        <v>3</v>
      </c>
      <c r="S214">
        <v>1</v>
      </c>
      <c r="T214">
        <v>2</v>
      </c>
      <c r="U214">
        <v>2.04</v>
      </c>
      <c r="V214">
        <v>0.83000000000000007</v>
      </c>
      <c r="W214">
        <v>7.5999999999999998E-2</v>
      </c>
      <c r="X214">
        <v>3.0300000000000001E-2</v>
      </c>
      <c r="Y214">
        <v>8.9700000000000006</v>
      </c>
      <c r="Z214">
        <v>8.65</v>
      </c>
      <c r="AA214">
        <v>10.7</v>
      </c>
      <c r="AB214">
        <v>0.39999999999999858</v>
      </c>
      <c r="AC214">
        <v>0.77300000000000002</v>
      </c>
      <c r="AD214">
        <v>0.34300000000000003</v>
      </c>
    </row>
    <row r="215" spans="2:30" x14ac:dyDescent="0.2">
      <c r="B215">
        <v>5</v>
      </c>
      <c r="C215">
        <v>3</v>
      </c>
      <c r="D215">
        <v>1</v>
      </c>
      <c r="E215">
        <v>2</v>
      </c>
      <c r="F215">
        <v>8.39</v>
      </c>
      <c r="G215">
        <v>5.57</v>
      </c>
      <c r="H215">
        <v>0.69899999999999995</v>
      </c>
      <c r="I215">
        <v>0.69899999999999995</v>
      </c>
      <c r="J215">
        <v>93</v>
      </c>
      <c r="K215">
        <v>93</v>
      </c>
      <c r="L215">
        <v>13.3</v>
      </c>
      <c r="M215">
        <v>10.48</v>
      </c>
      <c r="N215">
        <v>13.3</v>
      </c>
      <c r="O215">
        <v>12.361000000000001</v>
      </c>
      <c r="Q215">
        <v>5</v>
      </c>
      <c r="R215">
        <v>3</v>
      </c>
      <c r="S215">
        <v>1</v>
      </c>
      <c r="T215">
        <v>2</v>
      </c>
      <c r="U215">
        <v>4.6100000000000003</v>
      </c>
      <c r="V215">
        <v>2.79</v>
      </c>
      <c r="W215">
        <v>0.45100000000000001</v>
      </c>
      <c r="X215">
        <v>0.45100000000000001</v>
      </c>
      <c r="Y215">
        <v>43.2</v>
      </c>
      <c r="Z215">
        <v>43.048000000000002</v>
      </c>
      <c r="AA215">
        <v>10.8</v>
      </c>
      <c r="AB215">
        <v>8.3000000000000007</v>
      </c>
      <c r="AC215">
        <v>4.01</v>
      </c>
      <c r="AD215">
        <v>3.5549999999999997</v>
      </c>
    </row>
    <row r="216" spans="2:30" x14ac:dyDescent="0.2">
      <c r="B216">
        <v>5</v>
      </c>
      <c r="C216">
        <v>3</v>
      </c>
      <c r="D216">
        <v>1</v>
      </c>
      <c r="E216">
        <v>3</v>
      </c>
      <c r="F216">
        <v>6.38</v>
      </c>
      <c r="G216">
        <v>6.38</v>
      </c>
      <c r="H216">
        <v>2.13</v>
      </c>
      <c r="I216">
        <v>2.13</v>
      </c>
      <c r="J216">
        <v>85.1</v>
      </c>
      <c r="K216">
        <v>85.1</v>
      </c>
      <c r="L216">
        <v>16.3</v>
      </c>
      <c r="M216">
        <v>15.348000000000001</v>
      </c>
      <c r="N216">
        <v>14.2</v>
      </c>
      <c r="O216">
        <v>14.2</v>
      </c>
      <c r="Q216">
        <v>5</v>
      </c>
      <c r="R216">
        <v>3</v>
      </c>
      <c r="S216">
        <v>1</v>
      </c>
      <c r="T216">
        <v>3</v>
      </c>
      <c r="U216">
        <v>5.32</v>
      </c>
      <c r="V216">
        <v>4.54</v>
      </c>
      <c r="W216">
        <v>0.187</v>
      </c>
      <c r="X216">
        <v>0.187</v>
      </c>
      <c r="Y216">
        <v>45.7</v>
      </c>
      <c r="Z216">
        <v>45.566000000000003</v>
      </c>
      <c r="AA216">
        <v>21.7</v>
      </c>
      <c r="AB216">
        <v>16.54</v>
      </c>
      <c r="AC216">
        <v>5.13</v>
      </c>
      <c r="AD216">
        <v>4.7</v>
      </c>
    </row>
    <row r="217" spans="2:30" x14ac:dyDescent="0.2">
      <c r="B217">
        <v>5</v>
      </c>
      <c r="C217">
        <v>3</v>
      </c>
      <c r="D217">
        <v>1</v>
      </c>
      <c r="E217">
        <v>3</v>
      </c>
      <c r="F217">
        <v>11</v>
      </c>
      <c r="G217">
        <v>9.35</v>
      </c>
      <c r="H217">
        <v>4.08</v>
      </c>
      <c r="I217">
        <v>4.08</v>
      </c>
      <c r="J217">
        <v>80.400000000000006</v>
      </c>
      <c r="K217">
        <v>80.400000000000006</v>
      </c>
      <c r="L217">
        <v>11</v>
      </c>
      <c r="M217">
        <v>8.5299999999999994</v>
      </c>
      <c r="N217">
        <v>13.5</v>
      </c>
      <c r="O217">
        <v>12.676</v>
      </c>
      <c r="Q217">
        <v>5</v>
      </c>
      <c r="R217">
        <v>3</v>
      </c>
      <c r="S217">
        <v>1</v>
      </c>
      <c r="T217">
        <v>3</v>
      </c>
      <c r="U217">
        <v>2.4300000000000002</v>
      </c>
      <c r="V217">
        <v>0.79000000000000026</v>
      </c>
      <c r="W217">
        <v>0.11700000000000001</v>
      </c>
      <c r="X217">
        <v>8.8600000000000012E-2</v>
      </c>
      <c r="Y217">
        <v>8.7799999999999994</v>
      </c>
      <c r="Z217">
        <v>8.6824999999999992</v>
      </c>
      <c r="AA217">
        <v>4.13</v>
      </c>
      <c r="AB217">
        <v>2.76</v>
      </c>
      <c r="AC217">
        <v>1</v>
      </c>
      <c r="AD217">
        <v>0</v>
      </c>
    </row>
    <row r="218" spans="2:30" x14ac:dyDescent="0.2">
      <c r="B218">
        <v>5</v>
      </c>
      <c r="C218">
        <v>3</v>
      </c>
      <c r="D218">
        <v>1</v>
      </c>
      <c r="E218">
        <v>4</v>
      </c>
      <c r="F218">
        <v>10.8</v>
      </c>
      <c r="G218">
        <v>5.9900000000000011</v>
      </c>
      <c r="H218">
        <v>2.5499999999999998</v>
      </c>
      <c r="I218">
        <v>2.5499999999999998</v>
      </c>
      <c r="J218">
        <v>91.7</v>
      </c>
      <c r="K218">
        <v>91.013000000000005</v>
      </c>
      <c r="L218">
        <v>24.8</v>
      </c>
      <c r="M218">
        <v>20.68</v>
      </c>
      <c r="N218">
        <v>40.799999999999997</v>
      </c>
      <c r="O218">
        <v>39.769999999999996</v>
      </c>
      <c r="Q218">
        <v>5</v>
      </c>
      <c r="R218">
        <v>3</v>
      </c>
      <c r="S218">
        <v>1</v>
      </c>
      <c r="T218">
        <v>4</v>
      </c>
      <c r="U218">
        <v>2.29</v>
      </c>
      <c r="V218">
        <v>0</v>
      </c>
      <c r="W218">
        <v>0.13900000000000001</v>
      </c>
      <c r="X218">
        <v>3.1000000000000014E-2</v>
      </c>
      <c r="Y218">
        <v>12.7</v>
      </c>
      <c r="Z218">
        <v>12.653799999999999</v>
      </c>
      <c r="AA218">
        <v>10.4</v>
      </c>
      <c r="AB218">
        <v>7.4600000000000009</v>
      </c>
      <c r="AC218">
        <v>3.51</v>
      </c>
      <c r="AD218">
        <v>3.2789999999999999</v>
      </c>
    </row>
    <row r="219" spans="2:30" x14ac:dyDescent="0.2">
      <c r="B219">
        <v>5</v>
      </c>
      <c r="C219">
        <v>3</v>
      </c>
      <c r="D219">
        <v>1</v>
      </c>
      <c r="E219">
        <v>4</v>
      </c>
      <c r="F219">
        <v>0</v>
      </c>
      <c r="G219">
        <v>0</v>
      </c>
      <c r="H219">
        <v>0</v>
      </c>
      <c r="I219">
        <v>0</v>
      </c>
      <c r="J219">
        <v>17.100000000000001</v>
      </c>
      <c r="K219">
        <v>17.100000000000001</v>
      </c>
      <c r="L219">
        <v>0</v>
      </c>
      <c r="M219">
        <v>0</v>
      </c>
      <c r="N219">
        <v>0</v>
      </c>
      <c r="O219">
        <v>0</v>
      </c>
      <c r="Q219">
        <v>5</v>
      </c>
      <c r="R219">
        <v>3</v>
      </c>
      <c r="S219">
        <v>1</v>
      </c>
      <c r="T219">
        <v>4</v>
      </c>
      <c r="U219">
        <v>3.92</v>
      </c>
      <c r="V219">
        <v>0</v>
      </c>
      <c r="W219">
        <v>0</v>
      </c>
      <c r="X219">
        <v>0</v>
      </c>
      <c r="Y219">
        <v>15.7</v>
      </c>
      <c r="Z219">
        <v>15.7</v>
      </c>
      <c r="AA219">
        <v>0.98</v>
      </c>
      <c r="AB219">
        <v>0.65799999999999992</v>
      </c>
      <c r="AC219">
        <v>0.98</v>
      </c>
      <c r="AD219">
        <v>0.33699999999999997</v>
      </c>
    </row>
    <row r="220" spans="2:30" x14ac:dyDescent="0.2">
      <c r="G220">
        <v>4.87</v>
      </c>
      <c r="I220">
        <v>1.4241428571428574</v>
      </c>
      <c r="K220">
        <v>79.540166666666664</v>
      </c>
      <c r="M220">
        <v>10.229714285714286</v>
      </c>
      <c r="O220">
        <v>12.894</v>
      </c>
      <c r="V220">
        <v>1.24875</v>
      </c>
      <c r="X220">
        <v>0.16298749999999998</v>
      </c>
      <c r="Z220">
        <v>20.311537499999996</v>
      </c>
      <c r="AB220">
        <v>5.3810000000000002</v>
      </c>
      <c r="AD220">
        <v>1.5736249999999998</v>
      </c>
    </row>
    <row r="223" spans="2:30" x14ac:dyDescent="0.2">
      <c r="B223">
        <v>6</v>
      </c>
      <c r="C223">
        <v>0</v>
      </c>
      <c r="D223">
        <v>0</v>
      </c>
      <c r="E223">
        <v>2</v>
      </c>
      <c r="F223">
        <v>14.8</v>
      </c>
      <c r="G223">
        <v>10.84</v>
      </c>
      <c r="H223">
        <v>0.80200000000000005</v>
      </c>
      <c r="I223">
        <v>0.18700000000000006</v>
      </c>
      <c r="J223">
        <v>3.91</v>
      </c>
      <c r="K223">
        <v>3.778</v>
      </c>
      <c r="L223">
        <v>6.42</v>
      </c>
      <c r="M223">
        <v>4.53</v>
      </c>
      <c r="N223">
        <v>4.8099999999999996</v>
      </c>
      <c r="O223">
        <v>3.8869999999999996</v>
      </c>
      <c r="Q223">
        <v>6</v>
      </c>
      <c r="R223">
        <v>0</v>
      </c>
      <c r="S223">
        <v>0</v>
      </c>
      <c r="T223">
        <v>2</v>
      </c>
      <c r="U223">
        <v>22.4</v>
      </c>
      <c r="V223">
        <v>21.404</v>
      </c>
      <c r="W223">
        <v>1.66</v>
      </c>
      <c r="X223">
        <v>0.8929999999999999</v>
      </c>
      <c r="Y223">
        <v>8.33</v>
      </c>
      <c r="Z223">
        <v>8.0570000000000004</v>
      </c>
      <c r="AA223">
        <v>35.4</v>
      </c>
      <c r="AB223">
        <v>27.089999999999996</v>
      </c>
      <c r="AC223">
        <v>7.65</v>
      </c>
      <c r="AD223">
        <v>6.9010000000000007</v>
      </c>
    </row>
    <row r="224" spans="2:30" x14ac:dyDescent="0.2">
      <c r="B224">
        <v>6</v>
      </c>
      <c r="C224">
        <v>0</v>
      </c>
      <c r="D224">
        <v>0</v>
      </c>
      <c r="E224">
        <v>2</v>
      </c>
      <c r="F224">
        <v>29.3</v>
      </c>
      <c r="G224">
        <v>27.36</v>
      </c>
      <c r="H224">
        <v>0.215</v>
      </c>
      <c r="I224">
        <v>0.215</v>
      </c>
      <c r="J224">
        <v>3.33</v>
      </c>
      <c r="K224">
        <v>3.0870000000000002</v>
      </c>
      <c r="L224">
        <v>16.5</v>
      </c>
      <c r="M224">
        <v>14.07</v>
      </c>
      <c r="N224">
        <v>10.8</v>
      </c>
      <c r="O224">
        <v>10.396000000000001</v>
      </c>
      <c r="Q224">
        <v>6</v>
      </c>
      <c r="R224">
        <v>0</v>
      </c>
      <c r="S224">
        <v>0</v>
      </c>
      <c r="T224">
        <v>2</v>
      </c>
      <c r="U224">
        <v>36.700000000000003</v>
      </c>
      <c r="V224">
        <v>35.590000000000003</v>
      </c>
      <c r="W224">
        <v>1.08</v>
      </c>
      <c r="X224">
        <v>1.0363</v>
      </c>
      <c r="Y224">
        <v>10.7</v>
      </c>
      <c r="Z224">
        <v>10.561</v>
      </c>
      <c r="AA224">
        <v>59.8</v>
      </c>
      <c r="AB224">
        <v>51.809999999999995</v>
      </c>
      <c r="AC224">
        <v>13.2</v>
      </c>
      <c r="AD224">
        <v>12.712</v>
      </c>
    </row>
    <row r="225" spans="2:30" x14ac:dyDescent="0.2">
      <c r="B225">
        <v>6</v>
      </c>
      <c r="C225">
        <v>0</v>
      </c>
      <c r="D225">
        <v>0</v>
      </c>
      <c r="E225">
        <v>3</v>
      </c>
      <c r="F225">
        <v>16.600000000000001</v>
      </c>
      <c r="G225">
        <v>14.930000000000001</v>
      </c>
      <c r="H225">
        <v>0.28599999999999998</v>
      </c>
      <c r="I225">
        <v>0.28599999999999998</v>
      </c>
      <c r="J225">
        <v>2</v>
      </c>
      <c r="K225">
        <v>1.7610000000000001</v>
      </c>
      <c r="L225">
        <v>20.9</v>
      </c>
      <c r="M225">
        <v>15.639999999999999</v>
      </c>
      <c r="N225">
        <v>5.14</v>
      </c>
      <c r="O225">
        <v>4.6619999999999999</v>
      </c>
      <c r="Q225">
        <v>6</v>
      </c>
      <c r="R225">
        <v>0</v>
      </c>
      <c r="S225">
        <v>0</v>
      </c>
      <c r="T225">
        <v>3</v>
      </c>
      <c r="U225">
        <v>13.7</v>
      </c>
      <c r="V225">
        <v>12.29</v>
      </c>
      <c r="W225">
        <v>0.30299999999999999</v>
      </c>
      <c r="X225">
        <v>0.29485</v>
      </c>
      <c r="Y225">
        <v>8.64</v>
      </c>
      <c r="Z225">
        <v>8.322000000000001</v>
      </c>
      <c r="AA225">
        <v>48.1</v>
      </c>
      <c r="AB225">
        <v>37.400000000000006</v>
      </c>
      <c r="AC225">
        <v>8.84</v>
      </c>
      <c r="AD225">
        <v>8.0329999999999995</v>
      </c>
    </row>
    <row r="226" spans="2:30" x14ac:dyDescent="0.2">
      <c r="B226">
        <v>6</v>
      </c>
      <c r="C226">
        <v>0</v>
      </c>
      <c r="D226">
        <v>0</v>
      </c>
      <c r="E226">
        <v>3</v>
      </c>
      <c r="F226">
        <v>17.8</v>
      </c>
      <c r="G226">
        <v>12.850000000000001</v>
      </c>
      <c r="H226">
        <v>0.86599999999999999</v>
      </c>
      <c r="I226">
        <v>0.86599999999999999</v>
      </c>
      <c r="J226">
        <v>6.1</v>
      </c>
      <c r="K226">
        <v>5.8479999999999999</v>
      </c>
      <c r="L226">
        <v>12.3</v>
      </c>
      <c r="M226">
        <v>9.15</v>
      </c>
      <c r="N226">
        <v>8.56</v>
      </c>
      <c r="O226">
        <v>6.8000000000000007</v>
      </c>
      <c r="Q226">
        <v>6</v>
      </c>
      <c r="R226">
        <v>0</v>
      </c>
      <c r="S226">
        <v>0</v>
      </c>
      <c r="T226">
        <v>3</v>
      </c>
      <c r="U226">
        <v>14.7</v>
      </c>
      <c r="V226">
        <v>13.976999999999999</v>
      </c>
      <c r="W226">
        <v>0.32</v>
      </c>
      <c r="X226">
        <v>0.28160000000000002</v>
      </c>
      <c r="Y226">
        <v>8.3800000000000008</v>
      </c>
      <c r="Z226">
        <v>8.2380000000000013</v>
      </c>
      <c r="AA226">
        <v>44.8</v>
      </c>
      <c r="AB226">
        <v>33</v>
      </c>
      <c r="AC226">
        <v>6.77</v>
      </c>
      <c r="AD226">
        <v>6.5009999999999994</v>
      </c>
    </row>
    <row r="227" spans="2:30" x14ac:dyDescent="0.2">
      <c r="B227">
        <v>6</v>
      </c>
      <c r="C227">
        <v>0</v>
      </c>
      <c r="D227">
        <v>0</v>
      </c>
      <c r="E227">
        <v>4</v>
      </c>
      <c r="F227">
        <v>27.2</v>
      </c>
      <c r="G227">
        <v>23.32</v>
      </c>
      <c r="H227">
        <v>1.65</v>
      </c>
      <c r="I227">
        <v>1.65</v>
      </c>
      <c r="J227">
        <v>9.91</v>
      </c>
      <c r="K227">
        <v>9.8239000000000001</v>
      </c>
      <c r="L227">
        <v>22</v>
      </c>
      <c r="M227">
        <v>18.990000000000002</v>
      </c>
      <c r="N227">
        <v>12.6</v>
      </c>
      <c r="O227">
        <v>10.709999999999999</v>
      </c>
      <c r="Q227">
        <v>6</v>
      </c>
      <c r="R227">
        <v>0</v>
      </c>
      <c r="S227">
        <v>0</v>
      </c>
      <c r="T227">
        <v>4</v>
      </c>
      <c r="U227">
        <v>33.5</v>
      </c>
      <c r="V227">
        <v>31.96</v>
      </c>
      <c r="W227">
        <v>0.89100000000000001</v>
      </c>
      <c r="X227">
        <v>0.85580000000000001</v>
      </c>
      <c r="Y227">
        <v>18</v>
      </c>
      <c r="Z227">
        <v>17.777999999999999</v>
      </c>
      <c r="AA227">
        <v>59.4</v>
      </c>
      <c r="AB227">
        <v>52.42</v>
      </c>
      <c r="AC227">
        <v>17.100000000000001</v>
      </c>
      <c r="AD227">
        <v>13.100000000000001</v>
      </c>
    </row>
    <row r="228" spans="2:30" x14ac:dyDescent="0.2">
      <c r="B228">
        <v>6</v>
      </c>
      <c r="C228">
        <v>0</v>
      </c>
      <c r="D228">
        <v>0</v>
      </c>
      <c r="E228">
        <v>4</v>
      </c>
      <c r="F228">
        <v>8</v>
      </c>
      <c r="G228">
        <v>0.65000000000000036</v>
      </c>
      <c r="H228">
        <v>0</v>
      </c>
      <c r="I228">
        <v>0</v>
      </c>
      <c r="J228">
        <v>0.11899999999999999</v>
      </c>
      <c r="K228">
        <v>1.4999999999999999E-2</v>
      </c>
      <c r="L228">
        <v>16.399999999999999</v>
      </c>
      <c r="M228">
        <v>5.9999999999999982</v>
      </c>
      <c r="N228">
        <v>1.55</v>
      </c>
      <c r="O228">
        <v>0</v>
      </c>
      <c r="Q228">
        <v>6</v>
      </c>
      <c r="R228">
        <v>0</v>
      </c>
      <c r="S228">
        <v>0</v>
      </c>
      <c r="T228">
        <v>4</v>
      </c>
      <c r="U228">
        <v>12.6</v>
      </c>
      <c r="V228">
        <v>10.91</v>
      </c>
      <c r="W228">
        <v>0.39100000000000001</v>
      </c>
      <c r="X228">
        <v>0.32880000000000004</v>
      </c>
      <c r="Y228">
        <v>3.74</v>
      </c>
      <c r="Z228">
        <v>3.5840000000000001</v>
      </c>
      <c r="AA228">
        <v>44.8</v>
      </c>
      <c r="AB228">
        <v>33.799999999999997</v>
      </c>
      <c r="AC228">
        <v>5.68</v>
      </c>
      <c r="AD228">
        <v>4.97</v>
      </c>
    </row>
    <row r="229" spans="2:30" x14ac:dyDescent="0.2">
      <c r="B229">
        <v>6</v>
      </c>
      <c r="C229">
        <v>0</v>
      </c>
      <c r="D229">
        <v>0</v>
      </c>
      <c r="E229">
        <v>4</v>
      </c>
      <c r="F229">
        <v>11.9</v>
      </c>
      <c r="G229">
        <v>7.6000000000000005</v>
      </c>
      <c r="H229">
        <v>0.311</v>
      </c>
      <c r="I229">
        <v>0.20900000000000002</v>
      </c>
      <c r="J229">
        <v>2.86</v>
      </c>
      <c r="K229">
        <v>2.6040000000000001</v>
      </c>
      <c r="L229">
        <v>12.3</v>
      </c>
      <c r="M229">
        <v>9.74</v>
      </c>
      <c r="N229">
        <v>5.42</v>
      </c>
      <c r="O229">
        <v>3.8899999999999997</v>
      </c>
      <c r="Q229">
        <v>6</v>
      </c>
      <c r="R229">
        <v>0</v>
      </c>
      <c r="S229">
        <v>0</v>
      </c>
      <c r="T229">
        <v>4</v>
      </c>
      <c r="U229">
        <v>12.9</v>
      </c>
      <c r="V229">
        <v>11.86</v>
      </c>
      <c r="W229">
        <v>0.32900000000000001</v>
      </c>
      <c r="X229">
        <v>0.30880000000000002</v>
      </c>
      <c r="Y229">
        <v>7.11</v>
      </c>
      <c r="Z229">
        <v>7.0212000000000003</v>
      </c>
      <c r="AA229">
        <v>44.9</v>
      </c>
      <c r="AB229">
        <v>36.519999999999996</v>
      </c>
      <c r="AC229">
        <v>5.91</v>
      </c>
      <c r="AD229">
        <v>5.6479999999999997</v>
      </c>
    </row>
    <row r="230" spans="2:30" x14ac:dyDescent="0.2">
      <c r="G230">
        <v>13.935714285714287</v>
      </c>
      <c r="I230">
        <v>0.48757142857142854</v>
      </c>
      <c r="K230">
        <v>3.8452714285714285</v>
      </c>
      <c r="M230">
        <v>11.159999999999998</v>
      </c>
      <c r="O230">
        <v>5.7635714285714288</v>
      </c>
      <c r="V230">
        <v>19.712999999999997</v>
      </c>
      <c r="X230">
        <v>0.5713071428571429</v>
      </c>
      <c r="Z230">
        <v>9.080171428571429</v>
      </c>
      <c r="AB230">
        <v>38.862857142857145</v>
      </c>
      <c r="AD230">
        <v>8.2664285714285715</v>
      </c>
    </row>
    <row r="234" spans="2:30" x14ac:dyDescent="0.2">
      <c r="B234">
        <v>6</v>
      </c>
      <c r="C234">
        <v>1</v>
      </c>
      <c r="D234">
        <v>1</v>
      </c>
      <c r="E234">
        <v>2</v>
      </c>
      <c r="F234">
        <v>8.57</v>
      </c>
      <c r="G234">
        <v>8.57</v>
      </c>
      <c r="H234">
        <v>0</v>
      </c>
      <c r="I234">
        <v>0</v>
      </c>
      <c r="J234">
        <v>0</v>
      </c>
      <c r="K234">
        <v>0</v>
      </c>
      <c r="L234">
        <v>17.100000000000001</v>
      </c>
      <c r="M234">
        <v>0</v>
      </c>
      <c r="N234">
        <v>2.86</v>
      </c>
      <c r="O234">
        <v>2.86</v>
      </c>
      <c r="Q234">
        <v>6</v>
      </c>
      <c r="R234">
        <v>1</v>
      </c>
      <c r="S234">
        <v>1</v>
      </c>
      <c r="T234">
        <v>2</v>
      </c>
      <c r="U234">
        <v>23.4</v>
      </c>
      <c r="V234">
        <v>21.229999999999997</v>
      </c>
      <c r="W234">
        <v>0</v>
      </c>
      <c r="X234">
        <v>0</v>
      </c>
      <c r="Y234">
        <v>3.02</v>
      </c>
      <c r="Z234">
        <v>3.02</v>
      </c>
      <c r="AA234">
        <v>28.7</v>
      </c>
      <c r="AB234">
        <v>21.82</v>
      </c>
      <c r="AC234">
        <v>3.78</v>
      </c>
      <c r="AD234">
        <v>3.5249999999999999</v>
      </c>
    </row>
    <row r="235" spans="2:30" x14ac:dyDescent="0.2">
      <c r="B235">
        <v>6</v>
      </c>
      <c r="C235">
        <v>1</v>
      </c>
      <c r="D235">
        <v>1</v>
      </c>
      <c r="E235">
        <v>2</v>
      </c>
      <c r="F235">
        <v>13.1</v>
      </c>
      <c r="G235">
        <v>11.49</v>
      </c>
      <c r="H235">
        <v>0</v>
      </c>
      <c r="I235">
        <v>0</v>
      </c>
      <c r="J235">
        <v>1.64</v>
      </c>
      <c r="K235">
        <v>1.64</v>
      </c>
      <c r="L235">
        <v>13.1</v>
      </c>
      <c r="M235">
        <v>5.0399999999999991</v>
      </c>
      <c r="N235">
        <v>3.28</v>
      </c>
      <c r="O235">
        <v>4.9999999999999822E-2</v>
      </c>
      <c r="Q235">
        <v>6</v>
      </c>
      <c r="R235">
        <v>1</v>
      </c>
      <c r="S235">
        <v>1</v>
      </c>
      <c r="T235">
        <v>2</v>
      </c>
      <c r="U235">
        <v>22.7</v>
      </c>
      <c r="V235">
        <v>22.192</v>
      </c>
      <c r="W235">
        <v>1</v>
      </c>
      <c r="X235">
        <v>0.89800000000000002</v>
      </c>
      <c r="Y235">
        <v>12.7</v>
      </c>
      <c r="Z235">
        <v>12.497</v>
      </c>
      <c r="AA235">
        <v>48.7</v>
      </c>
      <c r="AB235">
        <v>30.200000000000003</v>
      </c>
      <c r="AC235">
        <v>16.2</v>
      </c>
      <c r="AD235">
        <v>15.946</v>
      </c>
    </row>
    <row r="236" spans="2:30" x14ac:dyDescent="0.2">
      <c r="B236">
        <v>6</v>
      </c>
      <c r="C236">
        <v>1</v>
      </c>
      <c r="D236">
        <v>1</v>
      </c>
      <c r="E236">
        <v>3</v>
      </c>
      <c r="G236">
        <v>0</v>
      </c>
      <c r="H236">
        <v>0</v>
      </c>
      <c r="I236">
        <v>0</v>
      </c>
      <c r="K236">
        <v>0</v>
      </c>
      <c r="L236" t="s">
        <v>234</v>
      </c>
      <c r="M236" t="e">
        <v>#VALUE!</v>
      </c>
      <c r="N236" t="s">
        <v>234</v>
      </c>
      <c r="O236" t="e">
        <v>#VALUE!</v>
      </c>
      <c r="Q236">
        <v>6</v>
      </c>
      <c r="R236">
        <v>1</v>
      </c>
      <c r="S236">
        <v>1</v>
      </c>
      <c r="T236">
        <v>3</v>
      </c>
      <c r="U236">
        <v>9.52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23.8</v>
      </c>
      <c r="AB236">
        <v>0.30000000000000071</v>
      </c>
      <c r="AC236">
        <v>4.76</v>
      </c>
      <c r="AD236">
        <v>4.76</v>
      </c>
    </row>
    <row r="237" spans="2:30" x14ac:dyDescent="0.2">
      <c r="B237">
        <v>6</v>
      </c>
      <c r="C237">
        <v>1</v>
      </c>
      <c r="D237">
        <v>1</v>
      </c>
      <c r="E237">
        <v>3</v>
      </c>
      <c r="F237">
        <v>11.4</v>
      </c>
      <c r="G237">
        <v>8.120000000000001</v>
      </c>
      <c r="H237">
        <v>0</v>
      </c>
      <c r="I237">
        <v>0</v>
      </c>
      <c r="J237">
        <v>0</v>
      </c>
      <c r="K237">
        <v>0</v>
      </c>
      <c r="L237">
        <v>2.27</v>
      </c>
      <c r="M237">
        <v>2.27</v>
      </c>
      <c r="N237">
        <v>0</v>
      </c>
      <c r="O237">
        <v>0</v>
      </c>
      <c r="Q237">
        <v>6</v>
      </c>
      <c r="R237">
        <v>1</v>
      </c>
      <c r="S237">
        <v>1</v>
      </c>
      <c r="T237">
        <v>3</v>
      </c>
      <c r="U237">
        <v>9.43</v>
      </c>
      <c r="V237">
        <v>8.26</v>
      </c>
      <c r="W237">
        <v>0.22700000000000001</v>
      </c>
      <c r="X237">
        <v>0.10500000000000001</v>
      </c>
      <c r="Y237">
        <v>1.41</v>
      </c>
      <c r="Z237">
        <v>1.3855999999999999</v>
      </c>
      <c r="AA237">
        <v>24.3</v>
      </c>
      <c r="AB237">
        <v>22.37</v>
      </c>
      <c r="AC237">
        <v>2.4500000000000002</v>
      </c>
      <c r="AD237">
        <v>2.4012000000000002</v>
      </c>
    </row>
    <row r="238" spans="2:30" x14ac:dyDescent="0.2">
      <c r="B238">
        <v>6</v>
      </c>
      <c r="C238">
        <v>1</v>
      </c>
      <c r="D238">
        <v>1</v>
      </c>
      <c r="E238">
        <v>4</v>
      </c>
      <c r="F238">
        <v>10.5</v>
      </c>
      <c r="G238">
        <v>8.85</v>
      </c>
      <c r="H238">
        <v>0.52600000000000002</v>
      </c>
      <c r="I238">
        <v>0</v>
      </c>
      <c r="J238">
        <v>0</v>
      </c>
      <c r="K238">
        <v>0</v>
      </c>
      <c r="L238">
        <v>17.399999999999999</v>
      </c>
      <c r="M238">
        <v>14.089999999999998</v>
      </c>
      <c r="N238">
        <v>0.52600000000000002</v>
      </c>
      <c r="O238">
        <v>0</v>
      </c>
      <c r="Q238">
        <v>6</v>
      </c>
      <c r="R238">
        <v>1</v>
      </c>
      <c r="S238">
        <v>1</v>
      </c>
      <c r="T238">
        <v>4</v>
      </c>
      <c r="U238">
        <v>11.1</v>
      </c>
      <c r="V238">
        <v>10.01</v>
      </c>
      <c r="W238">
        <v>1.35</v>
      </c>
      <c r="X238">
        <v>1.2280000000000002</v>
      </c>
      <c r="Y238">
        <v>3.84</v>
      </c>
      <c r="Z238">
        <v>3.7913999999999999</v>
      </c>
      <c r="AA238">
        <v>51.3</v>
      </c>
      <c r="AB238">
        <v>47.919999999999995</v>
      </c>
      <c r="AC238">
        <v>4.68</v>
      </c>
      <c r="AD238">
        <v>4.51</v>
      </c>
    </row>
    <row r="239" spans="2:30" x14ac:dyDescent="0.2">
      <c r="B239">
        <v>6</v>
      </c>
      <c r="C239">
        <v>1</v>
      </c>
      <c r="D239">
        <v>1</v>
      </c>
      <c r="E239">
        <v>4</v>
      </c>
      <c r="F239">
        <v>16.7</v>
      </c>
      <c r="G239">
        <v>11.57</v>
      </c>
      <c r="H239">
        <v>0</v>
      </c>
      <c r="I239">
        <v>0</v>
      </c>
      <c r="J239">
        <v>4.76</v>
      </c>
      <c r="K239">
        <v>4.76</v>
      </c>
      <c r="L239">
        <v>19</v>
      </c>
      <c r="M239">
        <v>16.440000000000001</v>
      </c>
      <c r="N239">
        <v>3.17</v>
      </c>
      <c r="O239">
        <v>3.17</v>
      </c>
      <c r="Q239">
        <v>6</v>
      </c>
      <c r="R239">
        <v>1</v>
      </c>
      <c r="S239">
        <v>1</v>
      </c>
      <c r="T239">
        <v>4</v>
      </c>
      <c r="U239">
        <v>14.7</v>
      </c>
      <c r="V239">
        <v>11.229999999999999</v>
      </c>
      <c r="W239">
        <v>1.33</v>
      </c>
      <c r="X239">
        <v>1.1520000000000001</v>
      </c>
      <c r="Y239">
        <v>13.5</v>
      </c>
      <c r="Z239">
        <v>13.411</v>
      </c>
      <c r="AA239">
        <v>41</v>
      </c>
      <c r="AB239">
        <v>40.377000000000002</v>
      </c>
      <c r="AC239">
        <v>13.2</v>
      </c>
      <c r="AD239">
        <v>13.140699999999999</v>
      </c>
    </row>
    <row r="240" spans="2:30" x14ac:dyDescent="0.2">
      <c r="G240">
        <v>10.120000000000001</v>
      </c>
      <c r="I240">
        <v>0</v>
      </c>
      <c r="K240">
        <v>1.5999999999999999</v>
      </c>
      <c r="M240">
        <v>8.8924999999999983</v>
      </c>
      <c r="O240">
        <v>1.52</v>
      </c>
      <c r="V240">
        <v>14.584399999999999</v>
      </c>
      <c r="X240">
        <v>0.67660000000000009</v>
      </c>
      <c r="Z240">
        <v>6.8209999999999997</v>
      </c>
      <c r="AB240">
        <v>32.537400000000005</v>
      </c>
      <c r="AD240">
        <v>7.9045799999999984</v>
      </c>
    </row>
    <row r="243" spans="2:30" x14ac:dyDescent="0.2">
      <c r="B243">
        <v>6</v>
      </c>
      <c r="C243">
        <v>2</v>
      </c>
      <c r="D243">
        <v>1</v>
      </c>
      <c r="E243">
        <v>2</v>
      </c>
      <c r="F243">
        <v>23.4</v>
      </c>
      <c r="G243">
        <v>23.4</v>
      </c>
      <c r="H243">
        <v>0</v>
      </c>
      <c r="I243">
        <v>0</v>
      </c>
      <c r="J243">
        <v>0</v>
      </c>
      <c r="K243">
        <v>0</v>
      </c>
      <c r="L243">
        <v>6.25</v>
      </c>
      <c r="M243">
        <v>1.25</v>
      </c>
      <c r="N243">
        <v>1.56</v>
      </c>
      <c r="O243">
        <v>1.56</v>
      </c>
      <c r="Q243">
        <v>6</v>
      </c>
      <c r="R243">
        <v>2</v>
      </c>
      <c r="S243">
        <v>1</v>
      </c>
      <c r="T243">
        <v>2</v>
      </c>
      <c r="U243">
        <v>7.66</v>
      </c>
      <c r="V243">
        <v>5.1100000000000003</v>
      </c>
      <c r="W243">
        <v>0.44400000000000001</v>
      </c>
      <c r="X243">
        <v>0.44400000000000001</v>
      </c>
      <c r="Y243">
        <v>1.1100000000000001</v>
      </c>
      <c r="Z243">
        <v>0.94700000000000006</v>
      </c>
      <c r="AA243">
        <v>10.7</v>
      </c>
      <c r="AB243">
        <v>9.2899999999999991</v>
      </c>
      <c r="AC243">
        <v>11.8</v>
      </c>
      <c r="AD243">
        <v>11.475000000000001</v>
      </c>
    </row>
    <row r="244" spans="2:30" x14ac:dyDescent="0.2">
      <c r="B244">
        <v>6</v>
      </c>
      <c r="C244">
        <v>2</v>
      </c>
      <c r="D244">
        <v>1</v>
      </c>
      <c r="E244">
        <v>3</v>
      </c>
      <c r="F244">
        <v>18.5</v>
      </c>
      <c r="G244">
        <v>17.742000000000001</v>
      </c>
      <c r="H244">
        <v>0</v>
      </c>
      <c r="I244">
        <v>0</v>
      </c>
      <c r="J244">
        <v>0.41199999999999998</v>
      </c>
      <c r="K244">
        <v>0.41199999999999998</v>
      </c>
      <c r="L244">
        <v>11.5</v>
      </c>
      <c r="M244">
        <v>10.742000000000001</v>
      </c>
      <c r="N244">
        <v>0.82299999999999995</v>
      </c>
      <c r="O244">
        <v>0.82299999999999995</v>
      </c>
      <c r="Q244">
        <v>6</v>
      </c>
      <c r="R244">
        <v>2</v>
      </c>
      <c r="S244">
        <v>1</v>
      </c>
      <c r="T244">
        <v>3</v>
      </c>
      <c r="U244">
        <v>12.4</v>
      </c>
      <c r="V244">
        <v>11.457000000000001</v>
      </c>
      <c r="W244">
        <v>0.19400000000000001</v>
      </c>
      <c r="X244">
        <v>0.1424</v>
      </c>
      <c r="Y244">
        <v>2.02</v>
      </c>
      <c r="Z244">
        <v>1.8140000000000001</v>
      </c>
      <c r="AA244">
        <v>26</v>
      </c>
      <c r="AB244">
        <v>23.44</v>
      </c>
      <c r="AC244">
        <v>1.9</v>
      </c>
      <c r="AD244">
        <v>1.7449999999999999</v>
      </c>
    </row>
    <row r="245" spans="2:30" x14ac:dyDescent="0.2">
      <c r="B245">
        <v>6</v>
      </c>
      <c r="C245">
        <v>2</v>
      </c>
      <c r="D245">
        <v>1</v>
      </c>
      <c r="E245">
        <v>4</v>
      </c>
      <c r="F245">
        <v>20.3</v>
      </c>
      <c r="G245">
        <v>14.06</v>
      </c>
      <c r="H245">
        <v>0.42</v>
      </c>
      <c r="I245">
        <v>0.42</v>
      </c>
      <c r="J245">
        <v>2.8</v>
      </c>
      <c r="K245">
        <v>2.6799999999999997</v>
      </c>
      <c r="L245">
        <v>33.9</v>
      </c>
      <c r="M245">
        <v>23</v>
      </c>
      <c r="N245">
        <v>4.2</v>
      </c>
      <c r="O245">
        <v>3.72</v>
      </c>
      <c r="Q245">
        <v>6</v>
      </c>
      <c r="R245">
        <v>2</v>
      </c>
      <c r="S245">
        <v>1</v>
      </c>
      <c r="T245">
        <v>4</v>
      </c>
      <c r="U245">
        <v>15.2</v>
      </c>
      <c r="V245">
        <v>13.78</v>
      </c>
      <c r="W245">
        <v>1.06</v>
      </c>
      <c r="X245">
        <v>0.96340000000000003</v>
      </c>
      <c r="Y245">
        <v>4.03</v>
      </c>
      <c r="Z245">
        <v>3.9788000000000001</v>
      </c>
      <c r="AA245">
        <v>62.9</v>
      </c>
      <c r="AB245">
        <v>54.58</v>
      </c>
      <c r="AC245">
        <v>3.55</v>
      </c>
      <c r="AD245">
        <v>3.3569999999999998</v>
      </c>
    </row>
    <row r="246" spans="2:30" x14ac:dyDescent="0.2">
      <c r="B246">
        <v>6</v>
      </c>
      <c r="C246">
        <v>2</v>
      </c>
      <c r="D246">
        <v>1</v>
      </c>
      <c r="E246">
        <v>4</v>
      </c>
      <c r="F246">
        <v>13.9</v>
      </c>
      <c r="G246">
        <v>11.51</v>
      </c>
      <c r="H246">
        <v>0.28399999999999997</v>
      </c>
      <c r="I246">
        <v>0.28399999999999997</v>
      </c>
      <c r="J246">
        <v>1.42</v>
      </c>
      <c r="K246">
        <v>1.42</v>
      </c>
      <c r="L246">
        <v>6.53</v>
      </c>
      <c r="M246">
        <v>6.2309999999999999</v>
      </c>
      <c r="N246">
        <v>1.99</v>
      </c>
      <c r="O246">
        <v>1.393</v>
      </c>
      <c r="Q246">
        <v>6</v>
      </c>
      <c r="R246">
        <v>2</v>
      </c>
      <c r="S246">
        <v>1</v>
      </c>
      <c r="T246">
        <v>4</v>
      </c>
      <c r="U246">
        <v>18.7</v>
      </c>
      <c r="V246">
        <v>16.239999999999998</v>
      </c>
      <c r="W246">
        <v>0.69099999999999995</v>
      </c>
      <c r="X246">
        <v>0.64749999999999996</v>
      </c>
      <c r="Y246">
        <v>8.09</v>
      </c>
      <c r="Z246">
        <v>7.7850000000000001</v>
      </c>
      <c r="AA246">
        <v>40.5</v>
      </c>
      <c r="AB246">
        <v>35.299999999999997</v>
      </c>
      <c r="AC246">
        <v>7.51</v>
      </c>
      <c r="AD246">
        <v>6.6179999999999994</v>
      </c>
    </row>
    <row r="247" spans="2:30" x14ac:dyDescent="0.2">
      <c r="G247">
        <v>16.678000000000001</v>
      </c>
      <c r="I247">
        <v>0.17599999999999999</v>
      </c>
      <c r="K247">
        <v>1.1279999999999999</v>
      </c>
      <c r="M247">
        <v>10.305750000000002</v>
      </c>
      <c r="O247">
        <v>1.8739999999999999</v>
      </c>
      <c r="V247">
        <v>11.646750000000001</v>
      </c>
      <c r="X247">
        <v>0.54932500000000006</v>
      </c>
      <c r="Z247">
        <v>3.6312000000000002</v>
      </c>
      <c r="AB247">
        <v>30.6525</v>
      </c>
      <c r="AD247">
        <v>5.7987500000000001</v>
      </c>
    </row>
    <row r="250" spans="2:30" x14ac:dyDescent="0.2">
      <c r="B250">
        <v>6</v>
      </c>
      <c r="C250">
        <v>3</v>
      </c>
      <c r="D250">
        <v>1</v>
      </c>
      <c r="E250">
        <v>2</v>
      </c>
      <c r="F250">
        <v>14</v>
      </c>
      <c r="G250">
        <v>10.86</v>
      </c>
      <c r="H250">
        <v>0.82199999999999995</v>
      </c>
      <c r="I250">
        <v>0.53600000000000003</v>
      </c>
      <c r="J250">
        <v>1.37</v>
      </c>
      <c r="K250">
        <v>1.0840000000000001</v>
      </c>
      <c r="L250">
        <v>8.2200000000000006</v>
      </c>
      <c r="M250">
        <v>4.7900000000000009</v>
      </c>
      <c r="N250">
        <v>1.64</v>
      </c>
      <c r="O250">
        <v>1.64</v>
      </c>
      <c r="Q250">
        <v>6</v>
      </c>
      <c r="R250">
        <v>3</v>
      </c>
      <c r="S250">
        <v>1</v>
      </c>
      <c r="T250">
        <v>2</v>
      </c>
      <c r="U250">
        <v>25.5</v>
      </c>
      <c r="V250">
        <v>24.29</v>
      </c>
      <c r="W250">
        <v>0.9</v>
      </c>
      <c r="X250">
        <v>0.85430000000000006</v>
      </c>
      <c r="Y250">
        <v>22.4</v>
      </c>
      <c r="Z250">
        <v>22.08</v>
      </c>
      <c r="AA250">
        <v>57.7</v>
      </c>
      <c r="AB250">
        <v>47.400000000000006</v>
      </c>
      <c r="AC250">
        <v>26.4</v>
      </c>
      <c r="AD250">
        <v>25.97</v>
      </c>
    </row>
    <row r="251" spans="2:30" x14ac:dyDescent="0.2">
      <c r="B251">
        <v>6</v>
      </c>
      <c r="C251">
        <v>3</v>
      </c>
      <c r="D251">
        <v>1</v>
      </c>
      <c r="E251">
        <v>2</v>
      </c>
      <c r="F251">
        <v>11.2</v>
      </c>
      <c r="G251">
        <v>8.379999999999999</v>
      </c>
      <c r="H251">
        <v>0.625</v>
      </c>
      <c r="I251">
        <v>0.625</v>
      </c>
      <c r="J251">
        <v>0.625</v>
      </c>
      <c r="K251">
        <v>0.625</v>
      </c>
      <c r="L251">
        <v>3.12</v>
      </c>
      <c r="M251">
        <v>0.30000000000000027</v>
      </c>
      <c r="N251">
        <v>0.625</v>
      </c>
      <c r="O251">
        <v>0</v>
      </c>
      <c r="Q251">
        <v>6</v>
      </c>
      <c r="R251">
        <v>3</v>
      </c>
      <c r="S251">
        <v>1</v>
      </c>
      <c r="T251">
        <v>2</v>
      </c>
      <c r="U251">
        <v>11.7</v>
      </c>
      <c r="V251">
        <v>9.879999999999999</v>
      </c>
      <c r="W251">
        <v>0.36799999999999999</v>
      </c>
      <c r="X251">
        <v>0.36799999999999999</v>
      </c>
      <c r="Y251">
        <v>1.92</v>
      </c>
      <c r="Z251">
        <v>1.768</v>
      </c>
      <c r="AA251">
        <v>20.100000000000001</v>
      </c>
      <c r="AB251">
        <v>17.600000000000001</v>
      </c>
      <c r="AC251">
        <v>9.2100000000000009</v>
      </c>
      <c r="AD251">
        <v>8.7550000000000008</v>
      </c>
    </row>
    <row r="252" spans="2:30" x14ac:dyDescent="0.2">
      <c r="B252">
        <v>6</v>
      </c>
      <c r="C252">
        <v>3</v>
      </c>
      <c r="D252">
        <v>1</v>
      </c>
      <c r="E252">
        <v>3</v>
      </c>
      <c r="F252">
        <v>13.6</v>
      </c>
      <c r="G252">
        <v>13.6</v>
      </c>
      <c r="H252">
        <v>0</v>
      </c>
      <c r="I252">
        <v>0</v>
      </c>
      <c r="J252">
        <v>0</v>
      </c>
      <c r="K252">
        <v>0</v>
      </c>
      <c r="L252">
        <v>16.100000000000001</v>
      </c>
      <c r="M252">
        <v>15.148000000000001</v>
      </c>
      <c r="N252">
        <v>1.69</v>
      </c>
      <c r="O252">
        <v>1.69</v>
      </c>
      <c r="Q252">
        <v>6</v>
      </c>
      <c r="R252">
        <v>3</v>
      </c>
      <c r="S252">
        <v>1</v>
      </c>
      <c r="T252">
        <v>3</v>
      </c>
      <c r="U252">
        <v>16.8</v>
      </c>
      <c r="V252">
        <v>16.02</v>
      </c>
      <c r="W252">
        <v>0.74199999999999999</v>
      </c>
      <c r="X252">
        <v>0.74199999999999999</v>
      </c>
      <c r="Y252">
        <v>6.63</v>
      </c>
      <c r="Z252">
        <v>6.4959999999999996</v>
      </c>
      <c r="AA252">
        <v>47.9</v>
      </c>
      <c r="AB252">
        <v>42.739999999999995</v>
      </c>
      <c r="AC252">
        <v>6.51</v>
      </c>
      <c r="AD252">
        <v>6.08</v>
      </c>
    </row>
    <row r="253" spans="2:30" x14ac:dyDescent="0.2">
      <c r="B253">
        <v>6</v>
      </c>
      <c r="C253">
        <v>3</v>
      </c>
      <c r="D253">
        <v>1</v>
      </c>
      <c r="E253">
        <v>3</v>
      </c>
      <c r="F253">
        <v>13.9</v>
      </c>
      <c r="G253">
        <v>12.25</v>
      </c>
      <c r="H253">
        <v>0.34699999999999998</v>
      </c>
      <c r="I253">
        <v>0.34699999999999998</v>
      </c>
      <c r="J253">
        <v>0.69399999999999995</v>
      </c>
      <c r="K253">
        <v>0.69399999999999995</v>
      </c>
      <c r="L253">
        <v>12.2</v>
      </c>
      <c r="M253">
        <v>9.7299999999999986</v>
      </c>
      <c r="N253">
        <v>2.4300000000000002</v>
      </c>
      <c r="O253">
        <v>1.6060000000000003</v>
      </c>
      <c r="Q253">
        <v>6</v>
      </c>
      <c r="R253">
        <v>3</v>
      </c>
      <c r="S253">
        <v>1</v>
      </c>
      <c r="T253">
        <v>3</v>
      </c>
      <c r="U253">
        <v>9.4</v>
      </c>
      <c r="V253">
        <v>7.7600000000000007</v>
      </c>
      <c r="W253">
        <v>0.23599999999999999</v>
      </c>
      <c r="X253">
        <v>0.20759999999999998</v>
      </c>
      <c r="Y253">
        <v>2.1800000000000002</v>
      </c>
      <c r="Z253">
        <v>2.0825</v>
      </c>
      <c r="AA253">
        <v>23</v>
      </c>
      <c r="AB253">
        <v>21.63</v>
      </c>
      <c r="AC253">
        <v>2.48</v>
      </c>
      <c r="AD253">
        <v>0</v>
      </c>
    </row>
    <row r="254" spans="2:30" x14ac:dyDescent="0.2">
      <c r="B254">
        <v>6</v>
      </c>
      <c r="C254">
        <v>3</v>
      </c>
      <c r="D254">
        <v>1</v>
      </c>
      <c r="E254">
        <v>4</v>
      </c>
      <c r="F254">
        <v>18.8</v>
      </c>
      <c r="G254">
        <v>13.990000000000002</v>
      </c>
      <c r="H254">
        <v>0.309</v>
      </c>
      <c r="I254">
        <v>0.309</v>
      </c>
      <c r="J254">
        <v>0.92600000000000005</v>
      </c>
      <c r="K254">
        <v>0.23899999999999999</v>
      </c>
      <c r="L254">
        <v>21</v>
      </c>
      <c r="M254">
        <v>16.88</v>
      </c>
      <c r="N254">
        <v>2.78</v>
      </c>
      <c r="O254">
        <v>1.7499999999999998</v>
      </c>
      <c r="Q254">
        <v>6</v>
      </c>
      <c r="R254">
        <v>3</v>
      </c>
      <c r="S254">
        <v>1</v>
      </c>
      <c r="T254">
        <v>4</v>
      </c>
      <c r="U254">
        <v>9.4499999999999993</v>
      </c>
      <c r="V254">
        <v>5.8899999999999988</v>
      </c>
      <c r="W254">
        <v>0.66300000000000003</v>
      </c>
      <c r="X254">
        <v>0.55500000000000005</v>
      </c>
      <c r="Y254">
        <v>4.79</v>
      </c>
      <c r="Z254">
        <v>4.7438000000000002</v>
      </c>
      <c r="AA254">
        <v>43.3</v>
      </c>
      <c r="AB254">
        <v>40.36</v>
      </c>
      <c r="AC254">
        <v>5.61</v>
      </c>
      <c r="AD254">
        <v>5.3790000000000004</v>
      </c>
    </row>
    <row r="255" spans="2:30" x14ac:dyDescent="0.2">
      <c r="B255">
        <v>6</v>
      </c>
      <c r="C255">
        <v>3</v>
      </c>
      <c r="D255">
        <v>1</v>
      </c>
      <c r="E255">
        <v>4</v>
      </c>
      <c r="F255">
        <v>10.9</v>
      </c>
      <c r="G255">
        <v>5.82</v>
      </c>
      <c r="H255">
        <v>0</v>
      </c>
      <c r="I255">
        <v>0</v>
      </c>
      <c r="J255">
        <v>0</v>
      </c>
      <c r="K255">
        <v>0</v>
      </c>
      <c r="L255">
        <v>2.17</v>
      </c>
      <c r="M255">
        <v>2.17</v>
      </c>
      <c r="N255">
        <v>2.17</v>
      </c>
      <c r="O255">
        <v>2.17</v>
      </c>
      <c r="Q255">
        <v>6</v>
      </c>
      <c r="R255">
        <v>3</v>
      </c>
      <c r="S255">
        <v>1</v>
      </c>
      <c r="T255">
        <v>4</v>
      </c>
      <c r="U255">
        <v>8.9600000000000009</v>
      </c>
      <c r="V255">
        <v>2.5600000000000005</v>
      </c>
      <c r="W255">
        <v>0</v>
      </c>
      <c r="X255">
        <v>0</v>
      </c>
      <c r="Y255">
        <v>2.5099999999999998</v>
      </c>
      <c r="Z255">
        <v>2.5099999999999998</v>
      </c>
      <c r="AA255">
        <v>12.2</v>
      </c>
      <c r="AB255">
        <v>11.878</v>
      </c>
      <c r="AC255">
        <v>2.5099999999999998</v>
      </c>
      <c r="AD255">
        <v>1.8669999999999998</v>
      </c>
    </row>
    <row r="256" spans="2:30" x14ac:dyDescent="0.2">
      <c r="G256">
        <v>10.816666666666668</v>
      </c>
      <c r="I256">
        <v>0.30283333333333334</v>
      </c>
      <c r="K256">
        <v>0.4403333333333333</v>
      </c>
      <c r="M256">
        <v>8.1696666666666662</v>
      </c>
      <c r="O256">
        <v>1.476</v>
      </c>
      <c r="V256">
        <v>11.066666666666665</v>
      </c>
      <c r="X256">
        <v>0.45448333333333335</v>
      </c>
      <c r="Z256">
        <v>6.6133833333333323</v>
      </c>
      <c r="AB256">
        <v>30.268000000000001</v>
      </c>
      <c r="AD256">
        <v>8.0084999999999997</v>
      </c>
    </row>
    <row r="258" spans="2:30" x14ac:dyDescent="0.2">
      <c r="B258">
        <v>7</v>
      </c>
      <c r="C258">
        <v>0</v>
      </c>
      <c r="D258">
        <v>0</v>
      </c>
      <c r="E258">
        <v>1</v>
      </c>
      <c r="F258">
        <v>29.3</v>
      </c>
      <c r="G258">
        <v>25.68</v>
      </c>
      <c r="H258">
        <v>1.57</v>
      </c>
      <c r="I258">
        <v>1.5126000000000002</v>
      </c>
      <c r="J258">
        <v>37.200000000000003</v>
      </c>
      <c r="K258">
        <v>37.085000000000001</v>
      </c>
      <c r="L258">
        <v>32.5</v>
      </c>
      <c r="M258">
        <v>30.2</v>
      </c>
      <c r="N258">
        <v>16.2</v>
      </c>
      <c r="O258">
        <v>14.649999999999999</v>
      </c>
      <c r="Q258">
        <v>7</v>
      </c>
      <c r="R258">
        <v>0</v>
      </c>
      <c r="S258">
        <v>0</v>
      </c>
      <c r="T258">
        <v>1</v>
      </c>
      <c r="U258">
        <v>30</v>
      </c>
      <c r="V258">
        <v>28.71</v>
      </c>
      <c r="W258">
        <v>1.06</v>
      </c>
      <c r="X258">
        <v>1.0103</v>
      </c>
      <c r="Y258">
        <v>20.9</v>
      </c>
      <c r="Z258">
        <v>20.819299999999998</v>
      </c>
      <c r="AA258">
        <v>55.7</v>
      </c>
      <c r="AB258">
        <v>47.690000000000005</v>
      </c>
      <c r="AC258">
        <v>6.86</v>
      </c>
      <c r="AD258">
        <v>6.5180000000000007</v>
      </c>
    </row>
    <row r="259" spans="2:30" x14ac:dyDescent="0.2">
      <c r="B259">
        <v>7</v>
      </c>
      <c r="C259">
        <v>0</v>
      </c>
      <c r="D259">
        <v>0</v>
      </c>
      <c r="E259">
        <v>2</v>
      </c>
      <c r="F259">
        <v>64.900000000000006</v>
      </c>
      <c r="G259">
        <v>60.940000000000005</v>
      </c>
      <c r="H259">
        <v>24.5</v>
      </c>
      <c r="I259">
        <v>23.885000000000002</v>
      </c>
      <c r="J259">
        <v>94.8</v>
      </c>
      <c r="K259">
        <v>94.667999999999992</v>
      </c>
      <c r="L259">
        <v>41</v>
      </c>
      <c r="M259">
        <v>39.11</v>
      </c>
      <c r="N259">
        <v>46.1</v>
      </c>
      <c r="O259">
        <v>45.177</v>
      </c>
      <c r="Q259">
        <v>7</v>
      </c>
      <c r="R259">
        <v>0</v>
      </c>
      <c r="S259">
        <v>0</v>
      </c>
      <c r="T259">
        <v>2</v>
      </c>
      <c r="U259">
        <v>53.1</v>
      </c>
      <c r="V259">
        <v>52.103999999999999</v>
      </c>
      <c r="W259">
        <v>4.55</v>
      </c>
      <c r="X259">
        <v>3.7829999999999999</v>
      </c>
      <c r="Y259">
        <v>56.9</v>
      </c>
      <c r="Z259">
        <v>56.626999999999995</v>
      </c>
      <c r="AA259">
        <v>61.6</v>
      </c>
      <c r="AB259">
        <v>53.29</v>
      </c>
      <c r="AC259">
        <v>25.1</v>
      </c>
      <c r="AD259">
        <v>24.351000000000003</v>
      </c>
    </row>
    <row r="260" spans="2:30" x14ac:dyDescent="0.2">
      <c r="B260">
        <v>7</v>
      </c>
      <c r="C260">
        <v>0</v>
      </c>
      <c r="D260">
        <v>0</v>
      </c>
      <c r="E260">
        <v>2</v>
      </c>
      <c r="F260">
        <v>74.099999999999994</v>
      </c>
      <c r="G260">
        <v>72.16</v>
      </c>
      <c r="H260">
        <v>19.399999999999999</v>
      </c>
      <c r="I260">
        <v>19.399999999999999</v>
      </c>
      <c r="J260">
        <v>94.6</v>
      </c>
      <c r="K260">
        <v>94.356999999999999</v>
      </c>
      <c r="L260">
        <v>59</v>
      </c>
      <c r="M260">
        <v>56.57</v>
      </c>
      <c r="N260">
        <v>52.2</v>
      </c>
      <c r="O260">
        <v>51.795999999999999</v>
      </c>
      <c r="Q260">
        <v>7</v>
      </c>
      <c r="R260">
        <v>0</v>
      </c>
      <c r="S260">
        <v>0</v>
      </c>
      <c r="T260">
        <v>2</v>
      </c>
      <c r="U260">
        <v>57.2</v>
      </c>
      <c r="V260">
        <v>56.09</v>
      </c>
      <c r="W260">
        <v>6.03</v>
      </c>
      <c r="X260">
        <v>5.9863</v>
      </c>
      <c r="Y260">
        <v>48</v>
      </c>
      <c r="Z260">
        <v>47.860999999999997</v>
      </c>
      <c r="AA260">
        <v>81.900000000000006</v>
      </c>
      <c r="AB260">
        <v>73.910000000000011</v>
      </c>
      <c r="AC260">
        <v>34.700000000000003</v>
      </c>
      <c r="AD260">
        <v>34.212000000000003</v>
      </c>
    </row>
    <row r="261" spans="2:30" x14ac:dyDescent="0.2">
      <c r="B261">
        <v>7</v>
      </c>
      <c r="C261">
        <v>0</v>
      </c>
      <c r="D261">
        <v>0</v>
      </c>
      <c r="E261">
        <v>3</v>
      </c>
      <c r="F261">
        <v>75.5</v>
      </c>
      <c r="G261">
        <v>73.83</v>
      </c>
      <c r="H261">
        <v>43.4</v>
      </c>
      <c r="I261">
        <v>43.4</v>
      </c>
      <c r="J261">
        <v>99.6</v>
      </c>
      <c r="K261">
        <v>99.36099999999999</v>
      </c>
      <c r="L261">
        <v>68.3</v>
      </c>
      <c r="M261">
        <v>63.04</v>
      </c>
      <c r="N261">
        <v>83.5</v>
      </c>
      <c r="O261">
        <v>83.022000000000006</v>
      </c>
      <c r="Q261">
        <v>7</v>
      </c>
      <c r="R261">
        <v>0</v>
      </c>
      <c r="S261">
        <v>0</v>
      </c>
      <c r="T261">
        <v>3</v>
      </c>
      <c r="U261">
        <v>41.9</v>
      </c>
      <c r="V261">
        <v>40.49</v>
      </c>
      <c r="W261">
        <v>7.73</v>
      </c>
      <c r="X261">
        <v>7.7218500000000008</v>
      </c>
      <c r="Y261">
        <v>62</v>
      </c>
      <c r="Z261">
        <v>61.682000000000002</v>
      </c>
      <c r="AA261">
        <v>73.7</v>
      </c>
      <c r="AB261">
        <v>63</v>
      </c>
      <c r="AC261">
        <v>41.9</v>
      </c>
      <c r="AD261">
        <v>41.092999999999996</v>
      </c>
    </row>
    <row r="262" spans="2:30" x14ac:dyDescent="0.2">
      <c r="B262">
        <v>7</v>
      </c>
      <c r="C262">
        <v>0</v>
      </c>
      <c r="D262">
        <v>0</v>
      </c>
      <c r="E262">
        <v>3</v>
      </c>
      <c r="F262">
        <v>58</v>
      </c>
      <c r="G262">
        <v>53.05</v>
      </c>
      <c r="H262">
        <v>36.6</v>
      </c>
      <c r="I262">
        <v>36.6</v>
      </c>
      <c r="J262">
        <v>95.7</v>
      </c>
      <c r="K262">
        <v>95.448000000000008</v>
      </c>
      <c r="L262">
        <v>42.4</v>
      </c>
      <c r="M262">
        <v>39.25</v>
      </c>
      <c r="N262">
        <v>53.4</v>
      </c>
      <c r="O262">
        <v>51.64</v>
      </c>
      <c r="Q262">
        <v>7</v>
      </c>
      <c r="R262">
        <v>0</v>
      </c>
      <c r="S262">
        <v>0</v>
      </c>
      <c r="T262">
        <v>3</v>
      </c>
      <c r="U262">
        <v>45.7</v>
      </c>
      <c r="V262">
        <v>44.977000000000004</v>
      </c>
      <c r="W262">
        <v>5.29</v>
      </c>
      <c r="X262">
        <v>5.2515999999999998</v>
      </c>
      <c r="Y262">
        <v>66.599999999999994</v>
      </c>
      <c r="Z262">
        <v>66.457999999999998</v>
      </c>
      <c r="AA262">
        <v>63.3</v>
      </c>
      <c r="AB262">
        <v>51.5</v>
      </c>
      <c r="AC262">
        <v>27.3</v>
      </c>
      <c r="AD262">
        <v>27.031000000000002</v>
      </c>
    </row>
    <row r="263" spans="2:30" x14ac:dyDescent="0.2">
      <c r="B263">
        <v>7</v>
      </c>
      <c r="C263">
        <v>0</v>
      </c>
      <c r="D263">
        <v>0</v>
      </c>
      <c r="E263">
        <v>4</v>
      </c>
      <c r="F263">
        <v>53.2</v>
      </c>
      <c r="G263">
        <v>49.32</v>
      </c>
      <c r="H263">
        <v>18.399999999999999</v>
      </c>
      <c r="I263">
        <v>18.399999999999999</v>
      </c>
      <c r="J263">
        <v>88</v>
      </c>
      <c r="K263">
        <v>87.913899999999998</v>
      </c>
      <c r="L263">
        <v>71.5</v>
      </c>
      <c r="M263">
        <v>68.489999999999995</v>
      </c>
      <c r="N263">
        <v>68.2</v>
      </c>
      <c r="O263">
        <v>66.31</v>
      </c>
      <c r="Q263">
        <v>7</v>
      </c>
      <c r="R263">
        <v>0</v>
      </c>
      <c r="S263">
        <v>0</v>
      </c>
      <c r="T263">
        <v>4</v>
      </c>
      <c r="U263">
        <v>46.8</v>
      </c>
      <c r="V263">
        <v>45.26</v>
      </c>
      <c r="W263">
        <v>4.3</v>
      </c>
      <c r="X263">
        <v>4.2648000000000001</v>
      </c>
      <c r="Y263">
        <v>49.5</v>
      </c>
      <c r="Z263">
        <v>49.277999999999999</v>
      </c>
      <c r="AA263">
        <v>72.5</v>
      </c>
      <c r="AB263">
        <v>65.52</v>
      </c>
      <c r="AC263">
        <v>42.1</v>
      </c>
      <c r="AD263">
        <v>38.1</v>
      </c>
    </row>
    <row r="264" spans="2:30" x14ac:dyDescent="0.2">
      <c r="B264">
        <v>7</v>
      </c>
      <c r="C264">
        <v>0</v>
      </c>
      <c r="D264">
        <v>0</v>
      </c>
      <c r="E264">
        <v>4</v>
      </c>
      <c r="F264">
        <v>84.3</v>
      </c>
      <c r="G264">
        <v>76.95</v>
      </c>
      <c r="H264">
        <v>26.6</v>
      </c>
      <c r="I264">
        <v>26.6</v>
      </c>
      <c r="J264">
        <v>96.2</v>
      </c>
      <c r="K264">
        <v>96.096000000000004</v>
      </c>
      <c r="L264">
        <v>75.099999999999994</v>
      </c>
      <c r="M264">
        <v>64.699999999999989</v>
      </c>
      <c r="N264">
        <v>67.3</v>
      </c>
      <c r="O264">
        <v>65.64</v>
      </c>
      <c r="Q264">
        <v>7</v>
      </c>
      <c r="R264">
        <v>0</v>
      </c>
      <c r="S264">
        <v>0</v>
      </c>
      <c r="T264">
        <v>4</v>
      </c>
      <c r="U264">
        <v>39.9</v>
      </c>
      <c r="V264">
        <v>38.21</v>
      </c>
      <c r="W264">
        <v>4.29</v>
      </c>
      <c r="X264">
        <v>4.2278000000000002</v>
      </c>
      <c r="Y264">
        <v>37.799999999999997</v>
      </c>
      <c r="Z264">
        <v>37.643999999999998</v>
      </c>
      <c r="AA264">
        <v>75.5</v>
      </c>
      <c r="AB264">
        <v>64.5</v>
      </c>
      <c r="AC264">
        <v>29.9</v>
      </c>
      <c r="AD264">
        <v>29.189999999999998</v>
      </c>
    </row>
    <row r="265" spans="2:30" x14ac:dyDescent="0.2">
      <c r="B265">
        <v>7</v>
      </c>
      <c r="C265">
        <v>0</v>
      </c>
      <c r="D265">
        <v>0</v>
      </c>
      <c r="E265">
        <v>4</v>
      </c>
      <c r="F265">
        <v>61.7</v>
      </c>
      <c r="G265">
        <v>57.400000000000006</v>
      </c>
      <c r="H265">
        <v>29.9</v>
      </c>
      <c r="I265">
        <v>29.797999999999998</v>
      </c>
      <c r="J265">
        <v>94.6</v>
      </c>
      <c r="K265">
        <v>94.343999999999994</v>
      </c>
      <c r="L265">
        <v>44.7</v>
      </c>
      <c r="M265">
        <v>42.14</v>
      </c>
      <c r="N265">
        <v>57.8</v>
      </c>
      <c r="O265">
        <v>56.269999999999996</v>
      </c>
      <c r="Q265">
        <v>7</v>
      </c>
      <c r="R265">
        <v>0</v>
      </c>
      <c r="S265">
        <v>0</v>
      </c>
      <c r="T265">
        <v>4</v>
      </c>
      <c r="U265">
        <v>43.4</v>
      </c>
      <c r="V265">
        <v>42.36</v>
      </c>
      <c r="W265">
        <v>5.9</v>
      </c>
      <c r="X265">
        <v>5.8798000000000004</v>
      </c>
      <c r="Y265">
        <v>60.6</v>
      </c>
      <c r="Z265">
        <v>60.511200000000002</v>
      </c>
      <c r="AA265">
        <v>63.9</v>
      </c>
      <c r="AB265">
        <v>55.519999999999996</v>
      </c>
      <c r="AC265">
        <v>28.9</v>
      </c>
      <c r="AD265">
        <v>28.637999999999998</v>
      </c>
    </row>
    <row r="266" spans="2:30" x14ac:dyDescent="0.2">
      <c r="G266">
        <v>68.064999999999998</v>
      </c>
      <c r="I266">
        <v>26.949999999999996</v>
      </c>
      <c r="K266">
        <v>94.431974999999994</v>
      </c>
      <c r="M266">
        <v>63.199999999999996</v>
      </c>
      <c r="O266">
        <v>66.692000000000007</v>
      </c>
      <c r="V266">
        <v>43.525125000000003</v>
      </c>
      <c r="X266">
        <v>4.765681250000001</v>
      </c>
      <c r="Z266">
        <v>50.110062499999998</v>
      </c>
      <c r="AB266">
        <v>59.366249999999994</v>
      </c>
      <c r="AD266">
        <v>28.641625000000001</v>
      </c>
    </row>
    <row r="270" spans="2:30" x14ac:dyDescent="0.2">
      <c r="B270">
        <v>7</v>
      </c>
      <c r="C270">
        <v>1</v>
      </c>
      <c r="D270">
        <v>1</v>
      </c>
      <c r="E270">
        <v>2</v>
      </c>
      <c r="F270">
        <v>76.3</v>
      </c>
      <c r="G270">
        <v>76.3</v>
      </c>
      <c r="H270">
        <v>31.6</v>
      </c>
      <c r="I270">
        <v>31.6</v>
      </c>
      <c r="J270">
        <v>97.4</v>
      </c>
      <c r="K270">
        <v>97.4</v>
      </c>
      <c r="L270">
        <v>73.7</v>
      </c>
      <c r="M270">
        <v>51</v>
      </c>
      <c r="N270">
        <v>64.5</v>
      </c>
      <c r="O270">
        <v>64.5</v>
      </c>
      <c r="Q270">
        <v>7</v>
      </c>
      <c r="R270">
        <v>1</v>
      </c>
      <c r="S270">
        <v>1</v>
      </c>
      <c r="T270">
        <v>2</v>
      </c>
      <c r="U270">
        <v>66.400000000000006</v>
      </c>
      <c r="V270">
        <v>64.23</v>
      </c>
      <c r="W270">
        <v>8.9499999999999993</v>
      </c>
      <c r="X270">
        <v>8.9499999999999993</v>
      </c>
      <c r="Y270">
        <v>68.400000000000006</v>
      </c>
      <c r="Z270">
        <v>68.400000000000006</v>
      </c>
      <c r="AA270">
        <v>79.5</v>
      </c>
      <c r="AB270">
        <v>72.62</v>
      </c>
      <c r="AC270">
        <v>46.7</v>
      </c>
      <c r="AD270">
        <v>46.445</v>
      </c>
    </row>
    <row r="271" spans="2:30" x14ac:dyDescent="0.2">
      <c r="B271">
        <v>7</v>
      </c>
      <c r="C271">
        <v>1</v>
      </c>
      <c r="D271">
        <v>1</v>
      </c>
      <c r="E271">
        <v>2</v>
      </c>
      <c r="F271">
        <v>68.099999999999994</v>
      </c>
      <c r="G271">
        <v>66.489999999999995</v>
      </c>
      <c r="H271">
        <v>15.6</v>
      </c>
      <c r="I271">
        <v>15.6</v>
      </c>
      <c r="J271">
        <v>85.2</v>
      </c>
      <c r="K271">
        <v>85.2</v>
      </c>
      <c r="L271">
        <v>58.5</v>
      </c>
      <c r="M271">
        <v>50.44</v>
      </c>
      <c r="N271">
        <v>45.2</v>
      </c>
      <c r="O271">
        <v>41.970000000000006</v>
      </c>
      <c r="Q271">
        <v>7</v>
      </c>
      <c r="R271">
        <v>1</v>
      </c>
      <c r="S271">
        <v>1</v>
      </c>
      <c r="T271">
        <v>2</v>
      </c>
      <c r="U271">
        <v>31.1</v>
      </c>
      <c r="V271">
        <v>30.592000000000002</v>
      </c>
      <c r="W271">
        <v>2.69</v>
      </c>
      <c r="X271">
        <v>2.5880000000000001</v>
      </c>
      <c r="Y271">
        <v>27.7</v>
      </c>
      <c r="Z271">
        <v>27.497</v>
      </c>
      <c r="AA271">
        <v>59.7</v>
      </c>
      <c r="AB271">
        <v>41.2</v>
      </c>
      <c r="AC271">
        <v>25.1</v>
      </c>
      <c r="AD271">
        <v>24.846</v>
      </c>
    </row>
    <row r="272" spans="2:30" x14ac:dyDescent="0.2">
      <c r="B272">
        <v>7</v>
      </c>
      <c r="C272">
        <v>1</v>
      </c>
      <c r="D272">
        <v>1</v>
      </c>
      <c r="E272">
        <v>3</v>
      </c>
      <c r="F272">
        <v>71.400000000000006</v>
      </c>
      <c r="G272">
        <v>71.400000000000006</v>
      </c>
      <c r="H272">
        <v>0</v>
      </c>
      <c r="I272">
        <v>0</v>
      </c>
      <c r="J272">
        <v>71.400000000000006</v>
      </c>
      <c r="K272">
        <v>71.400000000000006</v>
      </c>
      <c r="L272">
        <v>28.6</v>
      </c>
      <c r="M272">
        <v>28.6</v>
      </c>
      <c r="N272">
        <v>42.9</v>
      </c>
      <c r="O272">
        <v>42.9</v>
      </c>
      <c r="Q272">
        <v>7</v>
      </c>
      <c r="R272">
        <v>1</v>
      </c>
      <c r="S272">
        <v>1</v>
      </c>
      <c r="T272">
        <v>3</v>
      </c>
      <c r="U272">
        <v>5.49</v>
      </c>
      <c r="V272">
        <v>0</v>
      </c>
      <c r="W272">
        <v>0</v>
      </c>
      <c r="X272">
        <v>0</v>
      </c>
      <c r="Y272">
        <v>2.75</v>
      </c>
      <c r="Z272">
        <v>2.75</v>
      </c>
      <c r="AA272">
        <v>4.4000000000000004</v>
      </c>
      <c r="AB272">
        <v>0</v>
      </c>
      <c r="AC272">
        <v>88.5</v>
      </c>
      <c r="AD272">
        <v>88.5</v>
      </c>
    </row>
    <row r="273" spans="2:30" x14ac:dyDescent="0.2">
      <c r="B273">
        <v>7</v>
      </c>
      <c r="C273">
        <v>1</v>
      </c>
      <c r="D273">
        <v>1</v>
      </c>
      <c r="E273">
        <v>3</v>
      </c>
      <c r="F273">
        <v>74.7</v>
      </c>
      <c r="G273">
        <v>71.42</v>
      </c>
      <c r="H273">
        <v>22.1</v>
      </c>
      <c r="I273">
        <v>22.1</v>
      </c>
      <c r="J273">
        <v>89.5</v>
      </c>
      <c r="K273">
        <v>89.5</v>
      </c>
      <c r="L273">
        <v>64.2</v>
      </c>
      <c r="M273">
        <v>64.2</v>
      </c>
      <c r="N273">
        <v>52.6</v>
      </c>
      <c r="O273">
        <v>52.6</v>
      </c>
      <c r="Q273">
        <v>7</v>
      </c>
      <c r="R273">
        <v>1</v>
      </c>
      <c r="S273">
        <v>1</v>
      </c>
      <c r="T273">
        <v>3</v>
      </c>
      <c r="U273">
        <v>15.8</v>
      </c>
      <c r="V273">
        <v>14.63</v>
      </c>
      <c r="W273">
        <v>0.80400000000000005</v>
      </c>
      <c r="X273">
        <v>0.68200000000000005</v>
      </c>
      <c r="Y273">
        <v>10.3</v>
      </c>
      <c r="Z273">
        <v>10.275600000000001</v>
      </c>
      <c r="AA273">
        <v>37</v>
      </c>
      <c r="AB273">
        <v>35.07</v>
      </c>
      <c r="AC273">
        <v>6.39</v>
      </c>
      <c r="AD273">
        <v>6.3411999999999997</v>
      </c>
    </row>
    <row r="274" spans="2:30" x14ac:dyDescent="0.2">
      <c r="B274">
        <v>7</v>
      </c>
      <c r="C274">
        <v>1</v>
      </c>
      <c r="D274">
        <v>1</v>
      </c>
      <c r="E274">
        <v>4</v>
      </c>
      <c r="F274">
        <v>66.099999999999994</v>
      </c>
      <c r="G274">
        <v>64.449999999999989</v>
      </c>
      <c r="H274">
        <v>30.4</v>
      </c>
      <c r="I274">
        <v>29.573999999999998</v>
      </c>
      <c r="J274">
        <v>99.4</v>
      </c>
      <c r="K274">
        <v>98.574000000000012</v>
      </c>
      <c r="L274">
        <v>77.400000000000006</v>
      </c>
      <c r="M274">
        <v>74.09</v>
      </c>
      <c r="N274">
        <v>53.6</v>
      </c>
      <c r="O274">
        <v>52.774000000000001</v>
      </c>
      <c r="Q274">
        <v>7</v>
      </c>
      <c r="R274">
        <v>1</v>
      </c>
      <c r="S274">
        <v>1</v>
      </c>
      <c r="T274">
        <v>4</v>
      </c>
      <c r="U274">
        <v>17.7</v>
      </c>
      <c r="V274">
        <v>16.61</v>
      </c>
      <c r="W274">
        <v>3.42</v>
      </c>
      <c r="X274">
        <v>3.298</v>
      </c>
      <c r="Y274">
        <v>14.4</v>
      </c>
      <c r="Z274">
        <v>14.3514</v>
      </c>
      <c r="AA274">
        <v>67.099999999999994</v>
      </c>
      <c r="AB274">
        <v>63.719999999999992</v>
      </c>
      <c r="AC274">
        <v>10.9</v>
      </c>
      <c r="AD274">
        <v>10.73</v>
      </c>
    </row>
    <row r="275" spans="2:30" x14ac:dyDescent="0.2">
      <c r="B275">
        <v>7</v>
      </c>
      <c r="C275">
        <v>1</v>
      </c>
      <c r="D275">
        <v>1</v>
      </c>
      <c r="E275">
        <v>4</v>
      </c>
      <c r="F275">
        <v>55.1</v>
      </c>
      <c r="G275">
        <v>49.97</v>
      </c>
      <c r="H275">
        <v>21.8</v>
      </c>
      <c r="I275">
        <v>21.8</v>
      </c>
      <c r="J275">
        <v>81</v>
      </c>
      <c r="K275">
        <v>81</v>
      </c>
      <c r="L275">
        <v>49.7</v>
      </c>
      <c r="M275">
        <v>47.14</v>
      </c>
      <c r="N275">
        <v>59.2</v>
      </c>
      <c r="O275">
        <v>59.2</v>
      </c>
      <c r="Q275">
        <v>7</v>
      </c>
      <c r="R275">
        <v>1</v>
      </c>
      <c r="S275">
        <v>1</v>
      </c>
      <c r="T275">
        <v>4</v>
      </c>
      <c r="U275">
        <v>40.1</v>
      </c>
      <c r="V275">
        <v>36.630000000000003</v>
      </c>
      <c r="W275">
        <v>9.26</v>
      </c>
      <c r="X275">
        <v>9.081999999999999</v>
      </c>
      <c r="Y275">
        <v>56.7</v>
      </c>
      <c r="Z275">
        <v>56.611000000000004</v>
      </c>
      <c r="AA275">
        <v>60.2</v>
      </c>
      <c r="AB275">
        <v>59.577000000000005</v>
      </c>
      <c r="AC275">
        <v>43</v>
      </c>
      <c r="AD275">
        <v>42.9407</v>
      </c>
    </row>
    <row r="276" spans="2:30" x14ac:dyDescent="0.2">
      <c r="G276">
        <v>64.302499999999995</v>
      </c>
      <c r="I276">
        <v>24.6435</v>
      </c>
      <c r="K276">
        <v>90.543500000000009</v>
      </c>
      <c r="M276">
        <v>55.667500000000004</v>
      </c>
      <c r="O276">
        <v>54.611000000000004</v>
      </c>
      <c r="V276">
        <v>27.115333333333336</v>
      </c>
      <c r="X276">
        <v>4.1000000000000005</v>
      </c>
      <c r="Z276">
        <v>29.980833333333333</v>
      </c>
      <c r="AB276">
        <v>45.3645</v>
      </c>
      <c r="AD276">
        <v>36.633816666666661</v>
      </c>
    </row>
    <row r="279" spans="2:30" x14ac:dyDescent="0.2">
      <c r="B279">
        <v>7</v>
      </c>
      <c r="C279">
        <v>2</v>
      </c>
      <c r="D279">
        <v>1</v>
      </c>
      <c r="E279">
        <v>2</v>
      </c>
      <c r="F279">
        <v>82.5</v>
      </c>
      <c r="G279">
        <v>82.5</v>
      </c>
      <c r="H279">
        <v>15.5</v>
      </c>
      <c r="I279">
        <v>15.5</v>
      </c>
      <c r="J279">
        <v>96.9</v>
      </c>
      <c r="K279">
        <v>94.4</v>
      </c>
      <c r="L279">
        <v>58.8</v>
      </c>
      <c r="M279">
        <v>53.8</v>
      </c>
      <c r="N279">
        <v>55.7</v>
      </c>
      <c r="O279">
        <v>55.7</v>
      </c>
      <c r="Q279">
        <v>7</v>
      </c>
      <c r="R279">
        <v>2</v>
      </c>
      <c r="S279">
        <v>1</v>
      </c>
      <c r="T279">
        <v>2</v>
      </c>
      <c r="U279">
        <v>46.3</v>
      </c>
      <c r="V279">
        <v>43.75</v>
      </c>
      <c r="W279">
        <v>3.97</v>
      </c>
      <c r="X279">
        <v>3.97</v>
      </c>
      <c r="Y279">
        <v>49</v>
      </c>
      <c r="Z279">
        <v>48.837000000000003</v>
      </c>
      <c r="AA279">
        <v>53.4</v>
      </c>
      <c r="AB279">
        <v>51.99</v>
      </c>
      <c r="AC279">
        <v>28.3</v>
      </c>
      <c r="AD279">
        <v>27.975000000000001</v>
      </c>
    </row>
    <row r="280" spans="2:30" x14ac:dyDescent="0.2">
      <c r="B280">
        <v>7</v>
      </c>
      <c r="C280">
        <v>2</v>
      </c>
      <c r="D280">
        <v>1</v>
      </c>
      <c r="E280">
        <v>3</v>
      </c>
      <c r="F280">
        <v>76.2</v>
      </c>
      <c r="G280">
        <v>75.442000000000007</v>
      </c>
      <c r="H280">
        <v>29.8</v>
      </c>
      <c r="I280">
        <v>29.8</v>
      </c>
      <c r="J280">
        <v>91.2</v>
      </c>
      <c r="K280">
        <v>91.2</v>
      </c>
      <c r="L280">
        <v>68.900000000000006</v>
      </c>
      <c r="M280">
        <v>68.14200000000001</v>
      </c>
      <c r="N280">
        <v>56.9</v>
      </c>
      <c r="O280">
        <v>56.9</v>
      </c>
      <c r="Q280">
        <v>7</v>
      </c>
      <c r="R280">
        <v>2</v>
      </c>
      <c r="S280">
        <v>1</v>
      </c>
      <c r="T280">
        <v>3</v>
      </c>
      <c r="U280">
        <v>23.9</v>
      </c>
      <c r="V280">
        <v>22.956999999999997</v>
      </c>
      <c r="W280">
        <v>2.4900000000000002</v>
      </c>
      <c r="X280">
        <v>2.4384000000000001</v>
      </c>
      <c r="Y280">
        <v>21</v>
      </c>
      <c r="Z280">
        <v>20.794</v>
      </c>
      <c r="AA280">
        <v>42</v>
      </c>
      <c r="AB280">
        <v>39.44</v>
      </c>
      <c r="AC280">
        <v>9.39</v>
      </c>
      <c r="AD280">
        <v>9.2350000000000012</v>
      </c>
    </row>
    <row r="281" spans="2:30" x14ac:dyDescent="0.2">
      <c r="B281">
        <v>7</v>
      </c>
      <c r="C281">
        <v>2</v>
      </c>
      <c r="D281">
        <v>1</v>
      </c>
      <c r="E281">
        <v>4</v>
      </c>
      <c r="F281">
        <v>72</v>
      </c>
      <c r="G281">
        <v>65.760000000000005</v>
      </c>
      <c r="H281">
        <v>29.6</v>
      </c>
      <c r="I281">
        <v>29.6</v>
      </c>
      <c r="J281">
        <v>92</v>
      </c>
      <c r="K281">
        <v>91.88</v>
      </c>
      <c r="L281">
        <v>84.2</v>
      </c>
      <c r="M281">
        <v>73.3</v>
      </c>
      <c r="N281">
        <v>57.2</v>
      </c>
      <c r="O281">
        <v>56.720000000000006</v>
      </c>
      <c r="Q281">
        <v>7</v>
      </c>
      <c r="R281">
        <v>2</v>
      </c>
      <c r="S281">
        <v>1</v>
      </c>
      <c r="T281">
        <v>4</v>
      </c>
      <c r="U281">
        <v>20.5</v>
      </c>
      <c r="V281">
        <v>19.079999999999998</v>
      </c>
      <c r="W281">
        <v>2.61</v>
      </c>
      <c r="X281">
        <v>2.5133999999999999</v>
      </c>
      <c r="Y281">
        <v>15.8</v>
      </c>
      <c r="Z281">
        <v>15.748800000000001</v>
      </c>
      <c r="AA281">
        <v>66</v>
      </c>
      <c r="AB281">
        <v>57.68</v>
      </c>
      <c r="AC281">
        <v>15.3</v>
      </c>
      <c r="AD281">
        <v>15.107000000000001</v>
      </c>
    </row>
    <row r="282" spans="2:30" x14ac:dyDescent="0.2">
      <c r="B282">
        <v>7</v>
      </c>
      <c r="C282">
        <v>2</v>
      </c>
      <c r="D282">
        <v>1</v>
      </c>
      <c r="E282">
        <v>4</v>
      </c>
      <c r="F282">
        <v>63.6</v>
      </c>
      <c r="G282">
        <v>61.21</v>
      </c>
      <c r="H282">
        <v>22.1</v>
      </c>
      <c r="I282">
        <v>22.1</v>
      </c>
      <c r="J282">
        <v>71.5</v>
      </c>
      <c r="K282">
        <v>71.5</v>
      </c>
      <c r="L282">
        <v>23.4</v>
      </c>
      <c r="M282">
        <v>23.100999999999999</v>
      </c>
      <c r="N282">
        <v>46.5</v>
      </c>
      <c r="O282">
        <v>45.902999999999999</v>
      </c>
      <c r="Q282">
        <v>7</v>
      </c>
      <c r="R282">
        <v>2</v>
      </c>
      <c r="S282">
        <v>1</v>
      </c>
      <c r="T282">
        <v>4</v>
      </c>
      <c r="U282">
        <v>47.3</v>
      </c>
      <c r="V282">
        <v>44.839999999999996</v>
      </c>
      <c r="W282">
        <v>11.5</v>
      </c>
      <c r="X282">
        <v>11.4565</v>
      </c>
      <c r="Y282">
        <v>56.7</v>
      </c>
      <c r="Z282">
        <v>56.395000000000003</v>
      </c>
      <c r="AA282">
        <v>58.9</v>
      </c>
      <c r="AB282">
        <v>53.699999999999996</v>
      </c>
      <c r="AC282">
        <v>31.7</v>
      </c>
      <c r="AD282">
        <v>30.808</v>
      </c>
    </row>
    <row r="283" spans="2:30" x14ac:dyDescent="0.2">
      <c r="G283">
        <v>71.227999999999994</v>
      </c>
      <c r="I283">
        <v>24.25</v>
      </c>
      <c r="K283">
        <v>87.245000000000005</v>
      </c>
      <c r="M283">
        <v>54.585750000000004</v>
      </c>
      <c r="O283">
        <v>53.805749999999996</v>
      </c>
      <c r="V283">
        <v>32.656749999999995</v>
      </c>
      <c r="X283">
        <v>5.0945750000000007</v>
      </c>
      <c r="Z283">
        <v>35.4437</v>
      </c>
      <c r="AB283">
        <v>50.702500000000001</v>
      </c>
      <c r="AD283">
        <v>20.78125</v>
      </c>
    </row>
    <row r="286" spans="2:30" x14ac:dyDescent="0.2">
      <c r="B286">
        <v>7</v>
      </c>
      <c r="C286">
        <v>3</v>
      </c>
      <c r="D286">
        <v>1</v>
      </c>
      <c r="E286">
        <v>2</v>
      </c>
      <c r="F286">
        <v>77.5</v>
      </c>
      <c r="G286">
        <v>74.36</v>
      </c>
      <c r="H286">
        <v>17.7</v>
      </c>
      <c r="I286">
        <v>17.413999999999998</v>
      </c>
      <c r="J286">
        <v>90.3</v>
      </c>
      <c r="K286">
        <v>90.013999999999996</v>
      </c>
      <c r="L286">
        <v>51.9</v>
      </c>
      <c r="M286">
        <v>48.47</v>
      </c>
      <c r="N286">
        <v>42.7</v>
      </c>
      <c r="O286">
        <v>42.7</v>
      </c>
      <c r="Q286">
        <v>7</v>
      </c>
      <c r="R286">
        <v>3</v>
      </c>
      <c r="S286">
        <v>1</v>
      </c>
      <c r="T286">
        <v>2</v>
      </c>
      <c r="U286">
        <v>38.799999999999997</v>
      </c>
      <c r="V286">
        <v>37.589999999999996</v>
      </c>
      <c r="W286">
        <v>4.67</v>
      </c>
      <c r="X286">
        <v>4.6242999999999999</v>
      </c>
      <c r="Y286">
        <v>44.7</v>
      </c>
      <c r="Z286">
        <v>44.38</v>
      </c>
      <c r="AA286">
        <v>68.3</v>
      </c>
      <c r="AB286">
        <v>58</v>
      </c>
      <c r="AC286">
        <v>39.6</v>
      </c>
      <c r="AD286">
        <v>39.17</v>
      </c>
    </row>
    <row r="287" spans="2:30" x14ac:dyDescent="0.2">
      <c r="B287">
        <v>7</v>
      </c>
      <c r="C287">
        <v>3</v>
      </c>
      <c r="D287">
        <v>1</v>
      </c>
      <c r="E287">
        <v>2</v>
      </c>
      <c r="F287">
        <v>73</v>
      </c>
      <c r="G287">
        <v>70.180000000000007</v>
      </c>
      <c r="H287">
        <v>12.4</v>
      </c>
      <c r="I287">
        <v>12.4</v>
      </c>
      <c r="J287">
        <v>93.3</v>
      </c>
      <c r="K287">
        <v>93.3</v>
      </c>
      <c r="L287">
        <v>44.9</v>
      </c>
      <c r="M287">
        <v>42.08</v>
      </c>
      <c r="N287">
        <v>58.4</v>
      </c>
      <c r="O287">
        <v>57.460999999999999</v>
      </c>
      <c r="Q287">
        <v>7</v>
      </c>
      <c r="R287">
        <v>3</v>
      </c>
      <c r="S287">
        <v>1</v>
      </c>
      <c r="T287">
        <v>2</v>
      </c>
      <c r="U287">
        <v>50.8</v>
      </c>
      <c r="V287">
        <v>48.98</v>
      </c>
      <c r="W287">
        <v>4.01</v>
      </c>
      <c r="X287">
        <v>4.01</v>
      </c>
      <c r="Y287">
        <v>54.6</v>
      </c>
      <c r="Z287">
        <v>54.448</v>
      </c>
      <c r="AA287">
        <v>60.7</v>
      </c>
      <c r="AB287">
        <v>58.2</v>
      </c>
      <c r="AC287">
        <v>30.7</v>
      </c>
      <c r="AD287">
        <v>30.245000000000001</v>
      </c>
    </row>
    <row r="288" spans="2:30" x14ac:dyDescent="0.2">
      <c r="B288">
        <v>7</v>
      </c>
      <c r="C288">
        <v>3</v>
      </c>
      <c r="D288">
        <v>1</v>
      </c>
      <c r="E288">
        <v>3</v>
      </c>
      <c r="F288">
        <v>61.8</v>
      </c>
      <c r="G288">
        <v>61.8</v>
      </c>
      <c r="H288">
        <v>17.899999999999999</v>
      </c>
      <c r="I288">
        <v>17.899999999999999</v>
      </c>
      <c r="J288">
        <v>87.8</v>
      </c>
      <c r="K288">
        <v>87.8</v>
      </c>
      <c r="L288">
        <v>61</v>
      </c>
      <c r="M288">
        <v>60.048000000000002</v>
      </c>
      <c r="N288">
        <v>53.7</v>
      </c>
      <c r="O288">
        <v>53.7</v>
      </c>
      <c r="Q288">
        <v>7</v>
      </c>
      <c r="R288">
        <v>3</v>
      </c>
      <c r="S288">
        <v>1</v>
      </c>
      <c r="T288">
        <v>3</v>
      </c>
      <c r="U288">
        <v>43.6</v>
      </c>
      <c r="V288">
        <v>42.82</v>
      </c>
      <c r="W288">
        <v>8.0500000000000007</v>
      </c>
      <c r="X288">
        <v>8.0500000000000007</v>
      </c>
      <c r="Y288">
        <v>64.400000000000006</v>
      </c>
      <c r="Z288">
        <v>64.266000000000005</v>
      </c>
      <c r="AA288">
        <v>77.5</v>
      </c>
      <c r="AB288">
        <v>72.34</v>
      </c>
      <c r="AC288">
        <v>34.200000000000003</v>
      </c>
      <c r="AD288">
        <v>33.770000000000003</v>
      </c>
    </row>
    <row r="289" spans="2:30" x14ac:dyDescent="0.2">
      <c r="B289">
        <v>7</v>
      </c>
      <c r="C289">
        <v>3</v>
      </c>
      <c r="D289">
        <v>1</v>
      </c>
      <c r="E289">
        <v>3</v>
      </c>
      <c r="F289">
        <v>73.599999999999994</v>
      </c>
      <c r="G289">
        <v>71.949999999999989</v>
      </c>
      <c r="H289">
        <v>28.7</v>
      </c>
      <c r="I289">
        <v>28.7</v>
      </c>
      <c r="J289">
        <v>86.5</v>
      </c>
      <c r="K289">
        <v>86.5</v>
      </c>
      <c r="L289">
        <v>59.8</v>
      </c>
      <c r="M289">
        <v>57.33</v>
      </c>
      <c r="N289">
        <v>48.8</v>
      </c>
      <c r="O289">
        <v>47.975999999999999</v>
      </c>
      <c r="Q289">
        <v>7</v>
      </c>
      <c r="R289">
        <v>3</v>
      </c>
      <c r="S289">
        <v>1</v>
      </c>
      <c r="T289">
        <v>3</v>
      </c>
      <c r="U289">
        <v>16.7</v>
      </c>
      <c r="V289">
        <v>15.059999999999999</v>
      </c>
      <c r="W289">
        <v>1.8</v>
      </c>
      <c r="X289">
        <v>1.7716000000000001</v>
      </c>
      <c r="Y289">
        <v>14.4</v>
      </c>
      <c r="Z289">
        <v>14.3025</v>
      </c>
      <c r="AA289">
        <v>35.4</v>
      </c>
      <c r="AB289">
        <v>34.03</v>
      </c>
      <c r="AC289">
        <v>7.77</v>
      </c>
      <c r="AD289">
        <v>3.9499999999999997</v>
      </c>
    </row>
    <row r="290" spans="2:30" x14ac:dyDescent="0.2">
      <c r="B290">
        <v>7</v>
      </c>
      <c r="C290">
        <v>3</v>
      </c>
      <c r="D290">
        <v>1</v>
      </c>
      <c r="E290">
        <v>4</v>
      </c>
      <c r="F290">
        <v>74.3</v>
      </c>
      <c r="G290">
        <v>69.489999999999995</v>
      </c>
      <c r="H290">
        <v>35.299999999999997</v>
      </c>
      <c r="I290">
        <v>35.299999999999997</v>
      </c>
      <c r="J290">
        <v>95.9</v>
      </c>
      <c r="K290">
        <v>95.213000000000008</v>
      </c>
      <c r="L290">
        <v>74.7</v>
      </c>
      <c r="M290">
        <v>70.58</v>
      </c>
      <c r="N290">
        <v>70.099999999999994</v>
      </c>
      <c r="O290">
        <v>69.069999999999993</v>
      </c>
      <c r="Q290">
        <v>7</v>
      </c>
      <c r="R290">
        <v>3</v>
      </c>
      <c r="S290">
        <v>1</v>
      </c>
      <c r="T290">
        <v>4</v>
      </c>
      <c r="U290">
        <v>16.2</v>
      </c>
      <c r="V290">
        <v>12.639999999999999</v>
      </c>
      <c r="W290">
        <v>1.95</v>
      </c>
      <c r="X290">
        <v>1.8419999999999999</v>
      </c>
      <c r="Y290">
        <v>19.5</v>
      </c>
      <c r="Z290">
        <v>19.453800000000001</v>
      </c>
      <c r="AA290">
        <v>56.7</v>
      </c>
      <c r="AB290">
        <v>53.760000000000005</v>
      </c>
      <c r="AC290">
        <v>13.2</v>
      </c>
      <c r="AD290">
        <v>12.968999999999999</v>
      </c>
    </row>
    <row r="291" spans="2:30" x14ac:dyDescent="0.2">
      <c r="B291">
        <v>7</v>
      </c>
      <c r="C291">
        <v>3</v>
      </c>
      <c r="D291">
        <v>1</v>
      </c>
      <c r="E291">
        <v>4</v>
      </c>
      <c r="F291">
        <v>50.6</v>
      </c>
      <c r="G291">
        <v>45.52</v>
      </c>
      <c r="H291">
        <v>7.59</v>
      </c>
      <c r="I291">
        <v>7.59</v>
      </c>
      <c r="J291">
        <v>45.6</v>
      </c>
      <c r="K291">
        <v>45.6</v>
      </c>
      <c r="L291">
        <v>12.7</v>
      </c>
      <c r="M291">
        <v>12.7</v>
      </c>
      <c r="N291">
        <v>32.9</v>
      </c>
      <c r="O291">
        <v>32.9</v>
      </c>
      <c r="Q291">
        <v>7</v>
      </c>
      <c r="R291">
        <v>3</v>
      </c>
      <c r="S291">
        <v>1</v>
      </c>
      <c r="T291">
        <v>4</v>
      </c>
      <c r="U291">
        <v>18.5</v>
      </c>
      <c r="V291">
        <v>12.1</v>
      </c>
      <c r="W291">
        <v>1.91</v>
      </c>
      <c r="X291">
        <v>1.91</v>
      </c>
      <c r="Y291">
        <v>18.8</v>
      </c>
      <c r="Z291">
        <v>18.8</v>
      </c>
      <c r="AA291">
        <v>14.6</v>
      </c>
      <c r="AB291">
        <v>14.278</v>
      </c>
      <c r="AC291">
        <v>14</v>
      </c>
      <c r="AD291">
        <v>13.356999999999999</v>
      </c>
    </row>
    <row r="292" spans="2:30" x14ac:dyDescent="0.2">
      <c r="G292">
        <v>65.55</v>
      </c>
      <c r="I292">
        <v>19.884</v>
      </c>
      <c r="K292">
        <v>83.07116666666667</v>
      </c>
      <c r="M292">
        <v>48.534666666666659</v>
      </c>
      <c r="O292">
        <v>50.634499999999996</v>
      </c>
      <c r="V292">
        <v>28.198333333333327</v>
      </c>
      <c r="X292">
        <v>3.7013166666666666</v>
      </c>
      <c r="Z292">
        <v>35.941716666666672</v>
      </c>
      <c r="AB292">
        <v>48.434666666666679</v>
      </c>
      <c r="AD292">
        <v>22.243500000000001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Y19"/>
  <sheetViews>
    <sheetView topLeftCell="A3" workbookViewId="0">
      <selection activeCell="B16" sqref="B16"/>
    </sheetView>
  </sheetViews>
  <sheetFormatPr baseColWidth="10" defaultRowHeight="16" x14ac:dyDescent="0.2"/>
  <sheetData>
    <row r="3" spans="2:25" x14ac:dyDescent="0.2">
      <c r="B3" s="1" t="s">
        <v>235</v>
      </c>
    </row>
    <row r="6" spans="2:25" x14ac:dyDescent="0.2">
      <c r="B6" t="s">
        <v>236</v>
      </c>
    </row>
    <row r="8" spans="2:25" x14ac:dyDescent="0.2">
      <c r="B8" t="s">
        <v>237</v>
      </c>
      <c r="G8" t="s">
        <v>242</v>
      </c>
      <c r="L8" t="s">
        <v>243</v>
      </c>
      <c r="Q8" t="s">
        <v>244</v>
      </c>
      <c r="V8" t="s">
        <v>245</v>
      </c>
    </row>
    <row r="10" spans="2:25" x14ac:dyDescent="0.2">
      <c r="B10" s="3" t="s">
        <v>238</v>
      </c>
      <c r="C10" s="3" t="s">
        <v>239</v>
      </c>
      <c r="D10" s="3" t="s">
        <v>240</v>
      </c>
      <c r="E10" s="3" t="s">
        <v>241</v>
      </c>
      <c r="G10" s="3" t="s">
        <v>238</v>
      </c>
      <c r="H10" s="3" t="s">
        <v>239</v>
      </c>
      <c r="I10" s="3" t="s">
        <v>240</v>
      </c>
      <c r="J10" s="3" t="s">
        <v>241</v>
      </c>
      <c r="L10" s="3" t="s">
        <v>238</v>
      </c>
      <c r="M10" s="3" t="s">
        <v>239</v>
      </c>
      <c r="N10" s="3" t="s">
        <v>240</v>
      </c>
      <c r="O10" s="3" t="s">
        <v>241</v>
      </c>
      <c r="Q10" s="3" t="s">
        <v>238</v>
      </c>
      <c r="R10" s="3" t="s">
        <v>239</v>
      </c>
      <c r="S10" s="3" t="s">
        <v>240</v>
      </c>
      <c r="T10" s="3" t="s">
        <v>241</v>
      </c>
      <c r="V10" s="3" t="s">
        <v>238</v>
      </c>
      <c r="W10" s="3" t="s">
        <v>239</v>
      </c>
      <c r="X10" s="3" t="s">
        <v>240</v>
      </c>
      <c r="Y10" s="3" t="s">
        <v>241</v>
      </c>
    </row>
    <row r="11" spans="2:25" x14ac:dyDescent="0.2">
      <c r="B11" s="2">
        <v>1.1379999999999999</v>
      </c>
      <c r="C11" s="2">
        <v>7.7382999999999997</v>
      </c>
      <c r="D11" s="2">
        <v>11.414</v>
      </c>
      <c r="E11" s="2">
        <v>12.699</v>
      </c>
      <c r="G11" s="2">
        <v>0.255</v>
      </c>
      <c r="H11" s="2">
        <v>9.0999999999999998E-2</v>
      </c>
      <c r="I11" s="2">
        <v>1.218</v>
      </c>
      <c r="J11" s="2">
        <v>0.63500000000000001</v>
      </c>
      <c r="L11" s="2">
        <v>0</v>
      </c>
      <c r="M11" s="2">
        <v>0.17230000000000001</v>
      </c>
      <c r="N11" s="2">
        <v>0.92400000000000004</v>
      </c>
      <c r="O11" s="2">
        <v>4.0990000000000002</v>
      </c>
      <c r="Q11" s="2">
        <v>23.207999999999998</v>
      </c>
      <c r="R11" s="2">
        <v>26.0383</v>
      </c>
      <c r="S11" s="2">
        <v>35.814</v>
      </c>
      <c r="T11" s="2">
        <v>23.699000000000002</v>
      </c>
      <c r="V11" s="2">
        <v>47.908000000000001</v>
      </c>
      <c r="W11" s="2">
        <v>50.338299999999997</v>
      </c>
      <c r="X11" s="2">
        <v>40.613999999999997</v>
      </c>
      <c r="Y11" s="2">
        <v>43.399000000000001</v>
      </c>
    </row>
    <row r="12" spans="2:25" x14ac:dyDescent="0.2">
      <c r="B12" s="2">
        <v>2.61</v>
      </c>
      <c r="C12" s="2">
        <v>3.38</v>
      </c>
      <c r="D12" s="2">
        <v>4.2480000000000002</v>
      </c>
      <c r="E12" s="2">
        <v>5.1470000000000002</v>
      </c>
      <c r="G12" s="2">
        <v>0</v>
      </c>
      <c r="H12" s="2">
        <v>0</v>
      </c>
      <c r="I12" s="2">
        <v>0.495</v>
      </c>
      <c r="J12" s="2">
        <v>0</v>
      </c>
      <c r="L12" s="2">
        <v>1.23</v>
      </c>
      <c r="M12" s="2">
        <v>0.52600000000000002</v>
      </c>
      <c r="N12" s="2">
        <v>1.5780000000000001</v>
      </c>
      <c r="O12" s="2">
        <v>1.7470000000000001</v>
      </c>
      <c r="Q12" s="6"/>
      <c r="R12" s="6"/>
      <c r="S12" s="6"/>
      <c r="T12" s="2">
        <v>51.856999999999999</v>
      </c>
      <c r="V12" s="6"/>
      <c r="W12" s="6"/>
      <c r="X12" s="6"/>
      <c r="Y12" s="2">
        <v>88.456999999999994</v>
      </c>
    </row>
    <row r="13" spans="2:25" x14ac:dyDescent="0.2">
      <c r="B13" s="2">
        <v>1.9</v>
      </c>
      <c r="C13" s="2"/>
      <c r="D13" s="2"/>
      <c r="E13" s="2">
        <v>21.061</v>
      </c>
      <c r="G13" s="2">
        <v>0</v>
      </c>
      <c r="H13" s="2"/>
      <c r="I13" s="2"/>
      <c r="J13" s="2">
        <v>0</v>
      </c>
      <c r="L13" s="2">
        <v>0.184</v>
      </c>
      <c r="M13" s="2"/>
      <c r="N13" s="2"/>
      <c r="O13" s="2">
        <v>2.9910000000000001</v>
      </c>
      <c r="Q13" s="2">
        <v>28.6</v>
      </c>
      <c r="R13" s="2"/>
      <c r="S13" s="2"/>
      <c r="T13" s="2">
        <v>71.260999999999996</v>
      </c>
      <c r="V13" s="2">
        <v>44.1</v>
      </c>
      <c r="W13" s="2"/>
      <c r="X13" s="2"/>
      <c r="Y13" s="2">
        <v>98.460999999999999</v>
      </c>
    </row>
    <row r="14" spans="2:25" x14ac:dyDescent="0.2">
      <c r="B14" s="2">
        <v>0</v>
      </c>
      <c r="C14" s="2">
        <v>0</v>
      </c>
      <c r="D14" s="2">
        <v>0.38400000000000001</v>
      </c>
      <c r="E14" s="2">
        <v>3.5038999999999998</v>
      </c>
      <c r="G14" s="2">
        <v>0</v>
      </c>
      <c r="H14" s="2">
        <v>0</v>
      </c>
      <c r="I14" s="2">
        <v>0</v>
      </c>
      <c r="J14" s="2">
        <v>1.486</v>
      </c>
      <c r="L14" s="2">
        <v>0</v>
      </c>
      <c r="M14" s="2">
        <v>0</v>
      </c>
      <c r="N14" s="2">
        <v>0</v>
      </c>
      <c r="O14" s="6"/>
      <c r="Q14" s="2">
        <v>52.2</v>
      </c>
      <c r="R14" s="2">
        <v>66.7</v>
      </c>
      <c r="S14" s="2">
        <v>47.213999999999999</v>
      </c>
      <c r="T14" s="2">
        <v>62.313899999999997</v>
      </c>
      <c r="V14" s="2">
        <v>97.6</v>
      </c>
      <c r="W14" s="2">
        <v>88.7</v>
      </c>
      <c r="X14" s="2">
        <v>87.114000000000004</v>
      </c>
      <c r="Y14" s="2">
        <v>83.413899999999998</v>
      </c>
    </row>
    <row r="15" spans="2:25" x14ac:dyDescent="0.2">
      <c r="B15" s="2">
        <v>0.64900000000000002</v>
      </c>
      <c r="C15" s="2">
        <v>4.04</v>
      </c>
      <c r="D15" s="2">
        <v>1.49</v>
      </c>
      <c r="E15" s="2">
        <v>2.1160000000000001</v>
      </c>
      <c r="G15" s="2">
        <v>0</v>
      </c>
      <c r="H15" s="2">
        <v>1.22</v>
      </c>
      <c r="I15" s="2">
        <v>0</v>
      </c>
      <c r="J15" s="2">
        <v>0.26500000000000001</v>
      </c>
      <c r="L15" s="2">
        <v>0</v>
      </c>
      <c r="M15" s="2">
        <v>3.72</v>
      </c>
      <c r="N15" s="2">
        <v>0</v>
      </c>
      <c r="O15" s="2">
        <v>4.1859999999999999</v>
      </c>
      <c r="Q15" s="2">
        <v>57</v>
      </c>
      <c r="R15" s="2">
        <v>60.7</v>
      </c>
      <c r="S15" s="2">
        <v>68.099999999999994</v>
      </c>
      <c r="T15" s="2">
        <v>65.896000000000001</v>
      </c>
      <c r="V15" s="2">
        <v>88.1</v>
      </c>
      <c r="W15" s="2">
        <v>85.7</v>
      </c>
      <c r="X15" s="2">
        <v>93</v>
      </c>
      <c r="Y15" s="2">
        <v>94.296000000000006</v>
      </c>
    </row>
    <row r="16" spans="2:25" x14ac:dyDescent="0.2">
      <c r="B16" s="6"/>
      <c r="C16" s="2"/>
      <c r="D16" s="2">
        <v>2.83</v>
      </c>
      <c r="E16" s="2"/>
      <c r="G16" s="6"/>
      <c r="H16" s="2"/>
      <c r="I16" s="2">
        <v>0</v>
      </c>
      <c r="J16" s="2"/>
      <c r="L16" s="6"/>
      <c r="M16" s="2"/>
      <c r="N16" s="2">
        <v>0</v>
      </c>
      <c r="O16" s="2"/>
      <c r="Q16" s="6"/>
      <c r="R16" s="2"/>
      <c r="S16" s="2">
        <v>29.2</v>
      </c>
      <c r="T16" s="2"/>
      <c r="V16" s="6"/>
      <c r="W16" s="2"/>
      <c r="X16" s="2">
        <v>85.1</v>
      </c>
      <c r="Y16" s="2"/>
    </row>
    <row r="17" spans="2:25" x14ac:dyDescent="0.2">
      <c r="B17" s="2">
        <v>0</v>
      </c>
      <c r="C17" s="2"/>
      <c r="D17" s="2">
        <v>3.41</v>
      </c>
      <c r="E17" s="2"/>
      <c r="G17" s="6"/>
      <c r="H17" s="2"/>
      <c r="I17" s="2">
        <v>0</v>
      </c>
      <c r="J17" s="2"/>
      <c r="L17" s="6"/>
      <c r="M17" s="2"/>
      <c r="N17" s="2">
        <v>1.69</v>
      </c>
      <c r="O17" s="2"/>
      <c r="Q17" s="6"/>
      <c r="R17" s="2"/>
      <c r="S17" s="2">
        <v>42.3</v>
      </c>
      <c r="T17" s="2"/>
      <c r="V17" s="2">
        <v>75.900000000000006</v>
      </c>
      <c r="W17" s="2"/>
      <c r="X17" s="2">
        <v>80.400000000000006</v>
      </c>
      <c r="Y17" s="2"/>
    </row>
    <row r="18" spans="2:25" x14ac:dyDescent="0.2">
      <c r="B18" s="2">
        <v>10.874000000000001</v>
      </c>
      <c r="C18" s="2">
        <v>7.86</v>
      </c>
      <c r="D18" s="2">
        <v>7.4930000000000003</v>
      </c>
      <c r="E18" s="2"/>
      <c r="G18" s="2">
        <v>0.60199999999999998</v>
      </c>
      <c r="H18" s="2">
        <v>1.1299999999999999</v>
      </c>
      <c r="I18" s="2">
        <v>0.35499999999999998</v>
      </c>
      <c r="J18" s="2"/>
      <c r="L18" s="2">
        <v>0.154</v>
      </c>
      <c r="M18" s="2">
        <v>2.97</v>
      </c>
      <c r="N18" s="2">
        <v>0</v>
      </c>
      <c r="O18" s="2"/>
      <c r="Q18" s="2">
        <v>69.274000000000001</v>
      </c>
      <c r="R18" s="2">
        <v>61.38</v>
      </c>
      <c r="S18" s="2">
        <v>81.013000000000005</v>
      </c>
      <c r="T18" s="2"/>
      <c r="V18" s="2">
        <v>91.573999999999998</v>
      </c>
      <c r="W18" s="2">
        <v>88.38</v>
      </c>
      <c r="X18" s="2">
        <v>91.013000000000005</v>
      </c>
      <c r="Y18" s="2"/>
    </row>
    <row r="19" spans="2:25" x14ac:dyDescent="0.2">
      <c r="B19" s="2">
        <v>0</v>
      </c>
      <c r="C19" s="2">
        <v>1.32</v>
      </c>
      <c r="D19" s="6"/>
      <c r="E19" s="2"/>
      <c r="G19" s="2">
        <v>0</v>
      </c>
      <c r="H19" s="2">
        <v>0</v>
      </c>
      <c r="I19" s="6"/>
      <c r="J19" s="2"/>
      <c r="L19" s="2">
        <v>3.08</v>
      </c>
      <c r="M19" s="2">
        <v>0</v>
      </c>
      <c r="N19" s="6"/>
      <c r="O19" s="2"/>
      <c r="Q19" s="2">
        <v>19.3</v>
      </c>
      <c r="R19" s="2">
        <v>15.9</v>
      </c>
      <c r="S19" s="6"/>
      <c r="T19" s="2"/>
      <c r="V19" s="2">
        <v>64.5</v>
      </c>
      <c r="W19" s="2">
        <v>54</v>
      </c>
      <c r="X19" s="2">
        <v>17.100000000000001</v>
      </c>
      <c r="Y19" s="2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Y19"/>
  <sheetViews>
    <sheetView topLeftCell="M6" workbookViewId="0">
      <selection activeCell="Y13" sqref="Y13:Y14"/>
    </sheetView>
  </sheetViews>
  <sheetFormatPr baseColWidth="10" defaultRowHeight="16" x14ac:dyDescent="0.2"/>
  <sheetData>
    <row r="3" spans="2:25" x14ac:dyDescent="0.2">
      <c r="B3" s="1" t="s">
        <v>246</v>
      </c>
    </row>
    <row r="6" spans="2:25" x14ac:dyDescent="0.2">
      <c r="B6" t="s">
        <v>236</v>
      </c>
    </row>
    <row r="8" spans="2:25" x14ac:dyDescent="0.2">
      <c r="B8" s="10" t="s">
        <v>237</v>
      </c>
      <c r="C8" s="10"/>
      <c r="D8" s="10"/>
      <c r="E8" s="10"/>
      <c r="F8" s="10"/>
      <c r="G8" s="10" t="s">
        <v>242</v>
      </c>
      <c r="H8" s="10"/>
      <c r="I8" s="10"/>
      <c r="J8" s="10"/>
      <c r="K8" s="10"/>
      <c r="L8" s="10" t="s">
        <v>243</v>
      </c>
      <c r="M8" s="10"/>
      <c r="N8" s="10"/>
      <c r="O8" s="10"/>
      <c r="P8" s="10"/>
      <c r="Q8" s="10" t="s">
        <v>244</v>
      </c>
      <c r="R8" s="10"/>
      <c r="S8" s="10"/>
      <c r="T8" s="10"/>
      <c r="U8" s="10"/>
      <c r="V8" s="10" t="s">
        <v>245</v>
      </c>
      <c r="W8" s="10"/>
    </row>
    <row r="9" spans="2:25" x14ac:dyDescent="0.2">
      <c r="B9" s="3" t="s">
        <v>238</v>
      </c>
      <c r="C9" s="3" t="s">
        <v>239</v>
      </c>
      <c r="D9" s="3" t="s">
        <v>240</v>
      </c>
      <c r="E9" s="3" t="s">
        <v>241</v>
      </c>
      <c r="G9" s="3" t="s">
        <v>238</v>
      </c>
      <c r="H9" s="3" t="s">
        <v>239</v>
      </c>
      <c r="I9" s="3" t="s">
        <v>240</v>
      </c>
      <c r="J9" s="3" t="s">
        <v>241</v>
      </c>
      <c r="L9" s="3" t="s">
        <v>238</v>
      </c>
      <c r="M9" s="3" t="s">
        <v>239</v>
      </c>
      <c r="N9" s="3" t="s">
        <v>240</v>
      </c>
      <c r="O9" s="3" t="s">
        <v>241</v>
      </c>
      <c r="Q9" s="3" t="s">
        <v>238</v>
      </c>
      <c r="R9" s="3" t="s">
        <v>239</v>
      </c>
      <c r="S9" s="3" t="s">
        <v>240</v>
      </c>
      <c r="T9" s="3" t="s">
        <v>241</v>
      </c>
      <c r="V9" s="3" t="s">
        <v>238</v>
      </c>
      <c r="W9" s="3" t="s">
        <v>239</v>
      </c>
      <c r="X9" s="3" t="s">
        <v>240</v>
      </c>
      <c r="Y9" s="3" t="s">
        <v>241</v>
      </c>
    </row>
    <row r="10" spans="2:25" x14ac:dyDescent="0.2">
      <c r="B10" s="2">
        <v>0.01</v>
      </c>
      <c r="C10" s="2">
        <v>0.32300000000000001</v>
      </c>
      <c r="D10" s="2">
        <v>0.442</v>
      </c>
      <c r="E10" s="2">
        <v>0.66080000000000005</v>
      </c>
      <c r="G10" s="2">
        <v>6.0999999999999999E-2</v>
      </c>
      <c r="H10" s="2">
        <v>0</v>
      </c>
      <c r="I10" s="2">
        <v>4.7E-2</v>
      </c>
      <c r="J10" s="2">
        <v>4.1200000000000001E-2</v>
      </c>
      <c r="L10" s="2">
        <v>1.2E-2</v>
      </c>
      <c r="M10" s="2">
        <v>3.1E-2</v>
      </c>
      <c r="N10" s="2">
        <v>0.13500000000000001</v>
      </c>
      <c r="O10" s="2">
        <v>0.42680000000000001</v>
      </c>
      <c r="Q10" s="2">
        <v>1.6679999999999999</v>
      </c>
      <c r="R10" s="2">
        <v>2.5920000000000001</v>
      </c>
      <c r="S10" s="2">
        <v>3.3730000000000002</v>
      </c>
      <c r="T10" s="2">
        <v>2.1107999999999998</v>
      </c>
      <c r="V10" s="2">
        <v>12.178000000000001</v>
      </c>
      <c r="W10" s="2">
        <v>12.272</v>
      </c>
      <c r="X10" s="2">
        <v>10.462999999999999</v>
      </c>
      <c r="Y10" s="2">
        <v>7.5308000000000002</v>
      </c>
    </row>
    <row r="11" spans="2:25" x14ac:dyDescent="0.2">
      <c r="B11" s="2">
        <v>0.46899999999999997</v>
      </c>
      <c r="C11" s="2">
        <v>0.98199999999999998</v>
      </c>
      <c r="D11" s="2">
        <v>1.389</v>
      </c>
      <c r="E11" s="2">
        <v>0.36499999999999999</v>
      </c>
      <c r="G11" s="2">
        <v>0.13900000000000001</v>
      </c>
      <c r="H11" s="2">
        <v>2.4E-2</v>
      </c>
      <c r="I11" s="2">
        <v>0.318</v>
      </c>
      <c r="J11" s="2">
        <v>1.9E-2</v>
      </c>
      <c r="L11" s="2">
        <v>0.377</v>
      </c>
      <c r="M11" s="2">
        <v>0.152</v>
      </c>
      <c r="N11" s="2">
        <v>1.629</v>
      </c>
      <c r="O11" s="2">
        <v>0.40600000000000003</v>
      </c>
      <c r="Q11" s="2">
        <v>7.9009999999999998</v>
      </c>
      <c r="R11" s="2">
        <v>11.122</v>
      </c>
      <c r="S11" s="2">
        <v>11.728999999999999</v>
      </c>
      <c r="T11" s="2">
        <v>6.0010000000000003</v>
      </c>
      <c r="V11" s="2">
        <v>8.141</v>
      </c>
      <c r="W11" s="2">
        <v>10.222</v>
      </c>
      <c r="X11" s="2">
        <v>17.728999999999999</v>
      </c>
      <c r="Y11" s="2">
        <v>22.960999999999999</v>
      </c>
    </row>
    <row r="12" spans="2:25" x14ac:dyDescent="0.2">
      <c r="B12" s="2">
        <v>0.15240000000000001</v>
      </c>
      <c r="C12" s="2"/>
      <c r="D12" s="2"/>
      <c r="E12" s="2">
        <v>1.5820000000000001</v>
      </c>
      <c r="G12" s="2">
        <v>0</v>
      </c>
      <c r="H12" s="2"/>
      <c r="I12" s="2"/>
      <c r="J12" s="2">
        <v>2.4E-2</v>
      </c>
      <c r="L12" s="2">
        <v>0</v>
      </c>
      <c r="M12" s="2"/>
      <c r="N12" s="2"/>
      <c r="O12" s="2">
        <v>0.82199999999999995</v>
      </c>
      <c r="Q12" s="2">
        <v>3.5533999999999999</v>
      </c>
      <c r="R12" s="2"/>
      <c r="S12" s="2"/>
      <c r="T12" s="2">
        <v>12.082000000000001</v>
      </c>
      <c r="V12" s="2">
        <v>6.0434000000000001</v>
      </c>
      <c r="W12" s="2"/>
      <c r="X12" s="2"/>
      <c r="Y12" s="2">
        <v>35.881999999999998</v>
      </c>
    </row>
    <row r="13" spans="2:25" x14ac:dyDescent="0.2">
      <c r="B13" s="2">
        <v>0.22500000000000001</v>
      </c>
      <c r="C13" s="2">
        <v>0.29899999999999999</v>
      </c>
      <c r="D13" s="2">
        <v>0.105</v>
      </c>
      <c r="E13" s="2">
        <v>2.1379999999999999</v>
      </c>
      <c r="G13" s="2">
        <v>0</v>
      </c>
      <c r="H13" s="2">
        <v>4.8000000000000001E-2</v>
      </c>
      <c r="I13" s="2">
        <v>0.20699999999999999</v>
      </c>
      <c r="J13" s="2">
        <v>0.63</v>
      </c>
      <c r="L13" s="2">
        <v>0.49299999999999999</v>
      </c>
      <c r="M13" s="2">
        <v>8.8999999999999996E-2</v>
      </c>
      <c r="N13" s="2">
        <v>0.185</v>
      </c>
      <c r="O13" s="2">
        <v>15.577999999999999</v>
      </c>
      <c r="Q13" s="2">
        <v>14.2</v>
      </c>
      <c r="R13" s="2">
        <v>8.1170000000000009</v>
      </c>
      <c r="S13" s="2">
        <v>1.59</v>
      </c>
      <c r="T13" s="2">
        <v>20.077999999999999</v>
      </c>
      <c r="V13" s="2">
        <v>57.4</v>
      </c>
      <c r="W13" s="2">
        <v>31.337</v>
      </c>
      <c r="X13" s="2">
        <v>8.65</v>
      </c>
      <c r="Y13" s="2">
        <v>40.277999999999999</v>
      </c>
    </row>
    <row r="14" spans="2:25" x14ac:dyDescent="0.2">
      <c r="B14" s="2">
        <v>0.19500000000000001</v>
      </c>
      <c r="C14" s="2">
        <v>2.1000000000000001E-2</v>
      </c>
      <c r="D14" s="2">
        <v>0.38900000000000001</v>
      </c>
      <c r="E14" s="2">
        <v>0.41899999999999998</v>
      </c>
      <c r="G14" s="2">
        <v>0.157</v>
      </c>
      <c r="H14" s="2">
        <v>0</v>
      </c>
      <c r="I14" s="2">
        <v>0</v>
      </c>
      <c r="J14" s="2">
        <v>5.0000000000000001E-3</v>
      </c>
      <c r="L14" s="2">
        <v>8.2000000000000003E-2</v>
      </c>
      <c r="M14" s="2">
        <v>0.184</v>
      </c>
      <c r="N14" s="2">
        <v>9.4E-2</v>
      </c>
      <c r="O14" s="2">
        <v>1.6140000000000001</v>
      </c>
      <c r="Q14" s="2">
        <v>2.0470000000000002</v>
      </c>
      <c r="R14" s="2">
        <v>3.8740000000000001</v>
      </c>
      <c r="S14" s="2">
        <v>14.348000000000001</v>
      </c>
      <c r="T14" s="2">
        <v>11.144</v>
      </c>
      <c r="V14" s="2">
        <v>5.5670000000000002</v>
      </c>
      <c r="W14" s="2">
        <v>11.894</v>
      </c>
      <c r="X14" s="2">
        <v>43.048000000000002</v>
      </c>
      <c r="Y14" s="2">
        <v>21.844000000000001</v>
      </c>
    </row>
    <row r="15" spans="2:25" x14ac:dyDescent="0.2">
      <c r="B15" s="6"/>
      <c r="C15" s="2"/>
      <c r="D15" s="2">
        <v>0.86599999999999999</v>
      </c>
      <c r="G15" s="6"/>
      <c r="H15" s="2"/>
      <c r="I15" s="2">
        <v>1.7999999999999999E-2</v>
      </c>
      <c r="L15" s="6"/>
      <c r="M15" s="2"/>
      <c r="N15" s="2">
        <v>6.7000000000000004E-2</v>
      </c>
      <c r="Q15" s="6"/>
      <c r="R15" s="2"/>
      <c r="S15" s="2">
        <v>10.965999999999999</v>
      </c>
      <c r="V15" s="6"/>
      <c r="W15" s="2"/>
      <c r="X15" s="2">
        <v>45.566000000000003</v>
      </c>
    </row>
    <row r="16" spans="2:25" x14ac:dyDescent="0.2">
      <c r="B16" s="2">
        <v>7.8600000000000003E-2</v>
      </c>
      <c r="C16" s="2"/>
      <c r="D16" s="2">
        <v>0.10249999999999999</v>
      </c>
      <c r="G16" s="2">
        <v>5.8999999999999999E-3</v>
      </c>
      <c r="H16" s="2"/>
      <c r="I16" s="2">
        <v>0</v>
      </c>
      <c r="L16" s="2">
        <v>3.8800000000000001E-2</v>
      </c>
      <c r="M16" s="2"/>
      <c r="N16" s="2">
        <v>5.8500000000000003E-2</v>
      </c>
      <c r="Q16" s="2">
        <v>3.0556000000000001</v>
      </c>
      <c r="R16" s="2"/>
      <c r="S16" s="2">
        <v>2.1124999999999998</v>
      </c>
      <c r="V16" s="2">
        <v>5.1256000000000004</v>
      </c>
      <c r="W16" s="2"/>
      <c r="X16" s="2">
        <v>8.6824999999999992</v>
      </c>
    </row>
    <row r="17" spans="2:25" x14ac:dyDescent="0.2">
      <c r="B17" s="2">
        <v>0.2984</v>
      </c>
      <c r="C17" s="2">
        <v>0.26879999999999998</v>
      </c>
      <c r="D17" s="2">
        <v>0.38179999999999997</v>
      </c>
      <c r="G17" s="2">
        <v>0</v>
      </c>
      <c r="H17" s="2">
        <v>0</v>
      </c>
      <c r="I17" s="2">
        <v>1.7000000000000001E-2</v>
      </c>
      <c r="L17" s="2">
        <v>2.12E-2</v>
      </c>
      <c r="M17" s="2">
        <v>0.12180000000000001</v>
      </c>
      <c r="N17" s="2">
        <v>0.2828</v>
      </c>
      <c r="Q17" s="2">
        <v>3.8714</v>
      </c>
      <c r="R17" s="2">
        <v>3.9887999999999999</v>
      </c>
      <c r="S17" s="2">
        <v>8.2538</v>
      </c>
      <c r="V17" s="2">
        <v>8.1814</v>
      </c>
      <c r="W17" s="2">
        <v>12.4488</v>
      </c>
      <c r="X17" s="2">
        <v>12.6538</v>
      </c>
    </row>
    <row r="18" spans="2:25" x14ac:dyDescent="0.2">
      <c r="B18" s="2">
        <v>9.7000000000000003E-2</v>
      </c>
      <c r="C18" s="2">
        <v>0.83499999999999996</v>
      </c>
      <c r="D18" s="2">
        <v>0</v>
      </c>
      <c r="E18" s="2"/>
      <c r="G18" s="2">
        <v>1.4999999999999999E-2</v>
      </c>
      <c r="H18" s="2">
        <v>0</v>
      </c>
      <c r="I18" s="2">
        <v>0.219</v>
      </c>
      <c r="J18" s="2"/>
      <c r="L18" s="2">
        <v>0</v>
      </c>
      <c r="M18" s="2">
        <v>0.16300000000000001</v>
      </c>
      <c r="N18" s="2">
        <v>0</v>
      </c>
      <c r="O18" s="2"/>
      <c r="Q18" s="2">
        <v>6.7009999999999996</v>
      </c>
      <c r="R18" s="2">
        <v>5.335</v>
      </c>
      <c r="S18" s="2">
        <v>2.0099999999999998</v>
      </c>
      <c r="T18" s="2"/>
      <c r="V18" s="2">
        <v>29.411000000000001</v>
      </c>
      <c r="W18" s="2">
        <v>28.094999999999999</v>
      </c>
      <c r="X18" s="2">
        <v>15.7</v>
      </c>
      <c r="Y18" s="2"/>
    </row>
    <row r="19" spans="2:25" x14ac:dyDescent="0.2">
      <c r="B19" s="2"/>
      <c r="C19" s="2"/>
      <c r="D19" s="2"/>
      <c r="E19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33"/>
  <sheetViews>
    <sheetView workbookViewId="0">
      <selection activeCell="I6" sqref="I6"/>
    </sheetView>
  </sheetViews>
  <sheetFormatPr baseColWidth="10" defaultRowHeight="16" x14ac:dyDescent="0.2"/>
  <cols>
    <col min="3" max="3" width="14.83203125" customWidth="1"/>
    <col min="4" max="4" width="15" customWidth="1"/>
    <col min="5" max="5" width="10.83203125" customWidth="1"/>
    <col min="6" max="6" width="13.5" customWidth="1"/>
    <col min="7" max="7" width="16.33203125" customWidth="1"/>
  </cols>
  <sheetData>
    <row r="3" spans="2:7" x14ac:dyDescent="0.2">
      <c r="B3" s="1" t="s">
        <v>20</v>
      </c>
    </row>
    <row r="6" spans="2:7" x14ac:dyDescent="0.2">
      <c r="B6" t="s">
        <v>19</v>
      </c>
    </row>
    <row r="8" spans="2:7" x14ac:dyDescent="0.2">
      <c r="B8" s="3" t="s">
        <v>14</v>
      </c>
      <c r="C8" s="3" t="s">
        <v>15</v>
      </c>
      <c r="D8" s="3" t="s">
        <v>16</v>
      </c>
      <c r="E8" s="3" t="s">
        <v>17</v>
      </c>
      <c r="F8" s="3" t="s">
        <v>18</v>
      </c>
      <c r="G8" s="3" t="s">
        <v>4</v>
      </c>
    </row>
    <row r="9" spans="2:7" x14ac:dyDescent="0.2">
      <c r="B9" s="2">
        <v>49.6</v>
      </c>
      <c r="C9" s="2">
        <v>69.599999999999994</v>
      </c>
      <c r="D9" s="2">
        <v>52</v>
      </c>
      <c r="E9" s="2">
        <v>41.3</v>
      </c>
      <c r="F9" s="2">
        <v>31.8</v>
      </c>
      <c r="G9" s="2">
        <v>5.33</v>
      </c>
    </row>
    <row r="10" spans="2:7" x14ac:dyDescent="0.2">
      <c r="B10" s="2">
        <v>42.9</v>
      </c>
      <c r="C10" s="2">
        <v>30.3</v>
      </c>
      <c r="D10" s="2">
        <v>31.6</v>
      </c>
      <c r="E10" s="2">
        <v>14.4</v>
      </c>
      <c r="F10" s="2">
        <v>17.2</v>
      </c>
      <c r="G10" s="2">
        <v>1.58</v>
      </c>
    </row>
    <row r="11" spans="2:7" x14ac:dyDescent="0.2">
      <c r="B11" s="2">
        <v>53.8</v>
      </c>
      <c r="C11" s="2">
        <v>70.400000000000006</v>
      </c>
      <c r="D11" s="2">
        <v>69.400000000000006</v>
      </c>
      <c r="E11" s="2">
        <v>53.1</v>
      </c>
      <c r="F11" s="2">
        <v>52.1</v>
      </c>
      <c r="G11" s="2">
        <v>13</v>
      </c>
    </row>
    <row r="12" spans="2:7" x14ac:dyDescent="0.2">
      <c r="B12" s="2">
        <v>43.9</v>
      </c>
      <c r="C12" s="2">
        <v>50.5</v>
      </c>
      <c r="D12" s="2">
        <v>55.5</v>
      </c>
      <c r="E12" s="2">
        <v>22.5</v>
      </c>
      <c r="F12" s="2">
        <v>32.299999999999997</v>
      </c>
      <c r="G12" s="2">
        <v>4.4000000000000004</v>
      </c>
    </row>
    <row r="13" spans="2:7" x14ac:dyDescent="0.2">
      <c r="B13" s="2">
        <v>58.6</v>
      </c>
      <c r="C13" s="2">
        <v>36.799999999999997</v>
      </c>
      <c r="D13" s="2">
        <v>26.5</v>
      </c>
      <c r="E13" s="2">
        <v>14.1</v>
      </c>
      <c r="F13" s="2">
        <v>13.7</v>
      </c>
      <c r="G13" s="2">
        <v>2.4500000000000002</v>
      </c>
    </row>
    <row r="14" spans="2:7" x14ac:dyDescent="0.2">
      <c r="B14" s="2">
        <v>44.8</v>
      </c>
      <c r="C14" s="2">
        <v>56.6</v>
      </c>
      <c r="D14" s="2">
        <v>47.2</v>
      </c>
      <c r="E14" s="2">
        <v>36.6</v>
      </c>
      <c r="F14" s="2">
        <v>39.200000000000003</v>
      </c>
      <c r="G14" s="2">
        <v>4.42</v>
      </c>
    </row>
    <row r="15" spans="2:7" x14ac:dyDescent="0.2">
      <c r="B15" s="2">
        <v>16</v>
      </c>
      <c r="C15" s="2">
        <v>26.9</v>
      </c>
      <c r="D15" s="2">
        <v>33.4</v>
      </c>
      <c r="E15" s="2">
        <v>12.2</v>
      </c>
      <c r="F15" s="2">
        <v>12.5</v>
      </c>
      <c r="G15" s="2">
        <v>1.84</v>
      </c>
    </row>
    <row r="16" spans="2:7" x14ac:dyDescent="0.2">
      <c r="B16" s="2">
        <v>23.7</v>
      </c>
      <c r="C16" s="2">
        <v>29</v>
      </c>
      <c r="D16" s="2">
        <v>28.7</v>
      </c>
      <c r="E16" s="2">
        <v>23.6</v>
      </c>
      <c r="F16" s="2">
        <v>24.3</v>
      </c>
      <c r="G16" s="2">
        <v>2.5499999999999998</v>
      </c>
    </row>
    <row r="17" spans="2:7" x14ac:dyDescent="0.2">
      <c r="B17" s="2">
        <v>30.3</v>
      </c>
      <c r="C17" s="2">
        <v>29.3</v>
      </c>
      <c r="D17" s="2">
        <v>21.7</v>
      </c>
      <c r="E17" s="2">
        <v>17.5</v>
      </c>
      <c r="F17" s="2">
        <v>12.2</v>
      </c>
      <c r="G17" s="2">
        <v>3.52</v>
      </c>
    </row>
    <row r="18" spans="2:7" x14ac:dyDescent="0.2">
      <c r="B18" s="2">
        <v>34.299999999999997</v>
      </c>
      <c r="C18" s="2">
        <v>29.8</v>
      </c>
      <c r="D18" s="2">
        <v>24.9</v>
      </c>
      <c r="E18" s="2">
        <v>15.3</v>
      </c>
      <c r="F18" s="2">
        <v>14.7</v>
      </c>
      <c r="G18" s="2"/>
    </row>
    <row r="19" spans="2:7" x14ac:dyDescent="0.2">
      <c r="B19" s="2">
        <v>42.3</v>
      </c>
      <c r="C19" s="2">
        <v>52.5</v>
      </c>
      <c r="D19" s="2">
        <v>53.6</v>
      </c>
      <c r="E19" s="2">
        <v>36.4</v>
      </c>
      <c r="F19" s="2">
        <v>43.6</v>
      </c>
      <c r="G19" s="2">
        <v>2.27</v>
      </c>
    </row>
    <row r="20" spans="2:7" x14ac:dyDescent="0.2">
      <c r="B20" s="2">
        <v>45.5</v>
      </c>
      <c r="C20" s="2">
        <v>72.900000000000006</v>
      </c>
      <c r="D20" s="2">
        <v>74.099999999999994</v>
      </c>
      <c r="E20" s="2">
        <v>53.8</v>
      </c>
      <c r="F20" s="2">
        <v>56.3</v>
      </c>
      <c r="G20" s="2">
        <v>8.2100000000000009</v>
      </c>
    </row>
    <row r="21" spans="2:7" x14ac:dyDescent="0.2">
      <c r="B21" s="2">
        <v>34.9</v>
      </c>
      <c r="C21" s="2">
        <v>68.900000000000006</v>
      </c>
      <c r="D21" s="2">
        <v>67.599999999999994</v>
      </c>
      <c r="E21" s="2">
        <v>61.3</v>
      </c>
      <c r="F21" s="2">
        <v>61</v>
      </c>
      <c r="G21" s="2">
        <v>1.8</v>
      </c>
    </row>
    <row r="22" spans="2:7" x14ac:dyDescent="0.2">
      <c r="B22" s="2">
        <v>43.7</v>
      </c>
      <c r="C22" s="2">
        <v>26.4</v>
      </c>
      <c r="D22" s="2">
        <v>14.2</v>
      </c>
      <c r="E22" s="2">
        <v>3.6</v>
      </c>
      <c r="F22" s="2">
        <v>2.4700000000000002</v>
      </c>
      <c r="G22" s="2"/>
    </row>
    <row r="23" spans="2:7" x14ac:dyDescent="0.2">
      <c r="B23" s="2">
        <v>45.8</v>
      </c>
      <c r="C23" s="2">
        <v>53.6</v>
      </c>
      <c r="D23" s="2">
        <v>47.1</v>
      </c>
      <c r="E23" s="2">
        <v>29.1</v>
      </c>
      <c r="F23" s="2">
        <v>19.5</v>
      </c>
      <c r="G23" s="2">
        <v>7.93</v>
      </c>
    </row>
    <row r="24" spans="2:7" x14ac:dyDescent="0.2">
      <c r="B24" s="2">
        <v>39.200000000000003</v>
      </c>
      <c r="C24" s="2">
        <v>54.9</v>
      </c>
      <c r="D24" s="2">
        <v>41</v>
      </c>
      <c r="E24" s="2">
        <v>22.1</v>
      </c>
      <c r="F24" s="2">
        <v>15.4</v>
      </c>
      <c r="G24" s="2">
        <v>5.36</v>
      </c>
    </row>
    <row r="25" spans="2:7" x14ac:dyDescent="0.2">
      <c r="B25" s="2">
        <v>13.9</v>
      </c>
      <c r="C25" s="2">
        <v>9.35</v>
      </c>
      <c r="D25" s="2">
        <v>12.7</v>
      </c>
      <c r="E25" s="2">
        <v>4.5</v>
      </c>
      <c r="F25" s="2">
        <v>4.08</v>
      </c>
      <c r="G25" s="2">
        <v>3.57</v>
      </c>
    </row>
    <row r="26" spans="2:7" x14ac:dyDescent="0.2">
      <c r="B26" s="2">
        <v>42.7</v>
      </c>
      <c r="C26" s="2">
        <v>20.9</v>
      </c>
      <c r="D26" s="2">
        <v>15.4</v>
      </c>
      <c r="E26" s="2">
        <v>3.83</v>
      </c>
      <c r="F26" s="2">
        <v>4.42</v>
      </c>
      <c r="G26" s="2">
        <v>2.5299999999999998</v>
      </c>
    </row>
    <row r="27" spans="2:7" x14ac:dyDescent="0.2">
      <c r="B27" s="2">
        <v>78.400000000000006</v>
      </c>
      <c r="C27" s="2">
        <v>44.2</v>
      </c>
      <c r="D27" s="2">
        <v>23.3</v>
      </c>
      <c r="E27" s="2">
        <v>12.4</v>
      </c>
      <c r="F27" s="2">
        <v>12.2</v>
      </c>
      <c r="G27" s="2">
        <v>12.4</v>
      </c>
    </row>
    <row r="28" spans="2:7" x14ac:dyDescent="0.2">
      <c r="B28" s="2">
        <v>51.9</v>
      </c>
      <c r="C28" s="2">
        <v>41.5</v>
      </c>
      <c r="D28" s="2">
        <v>35.299999999999997</v>
      </c>
      <c r="E28" s="2">
        <v>23.2</v>
      </c>
      <c r="F28" s="2">
        <v>22</v>
      </c>
      <c r="G28" s="2">
        <v>1.86</v>
      </c>
    </row>
    <row r="29" spans="2:7" x14ac:dyDescent="0.2">
      <c r="B29" s="2">
        <v>56.6</v>
      </c>
      <c r="C29" s="2">
        <v>50.7</v>
      </c>
      <c r="D29" s="2">
        <v>19.600000000000001</v>
      </c>
      <c r="E29" s="2">
        <v>18.8</v>
      </c>
      <c r="F29" s="2">
        <v>12.4</v>
      </c>
      <c r="G29" s="2">
        <v>2.15</v>
      </c>
    </row>
    <row r="30" spans="2:7" x14ac:dyDescent="0.2">
      <c r="B30" s="2">
        <v>48.7</v>
      </c>
      <c r="C30" s="2">
        <v>21.3</v>
      </c>
      <c r="D30" s="2">
        <v>17.8</v>
      </c>
      <c r="E30" s="2">
        <v>11</v>
      </c>
      <c r="F30" s="2">
        <v>6.41</v>
      </c>
      <c r="G30" s="2">
        <v>3.98</v>
      </c>
    </row>
    <row r="31" spans="2:7" x14ac:dyDescent="0.2">
      <c r="B31" s="2">
        <v>68.7</v>
      </c>
      <c r="C31" s="2">
        <v>4.54</v>
      </c>
      <c r="D31" s="2">
        <v>61.3</v>
      </c>
      <c r="E31" s="2">
        <v>37.6</v>
      </c>
      <c r="F31" s="2">
        <v>26.4</v>
      </c>
      <c r="G31" s="2">
        <v>3.22</v>
      </c>
    </row>
    <row r="32" spans="2:7" x14ac:dyDescent="0.2">
      <c r="B32" s="2">
        <v>18.5</v>
      </c>
      <c r="C32" s="2">
        <v>53.9</v>
      </c>
      <c r="D32" s="2">
        <v>2.5299999999999998</v>
      </c>
      <c r="E32" s="2">
        <v>1.61</v>
      </c>
      <c r="F32" s="2">
        <v>1.8</v>
      </c>
      <c r="G32" s="2">
        <v>4.01</v>
      </c>
    </row>
    <row r="33" spans="2:7" x14ac:dyDescent="0.2">
      <c r="B33" s="2">
        <v>56</v>
      </c>
      <c r="C33" s="2">
        <v>63.3</v>
      </c>
      <c r="D33" s="2">
        <v>38.700000000000003</v>
      </c>
      <c r="E33" s="2">
        <v>10</v>
      </c>
      <c r="F33" s="2">
        <v>10.199999999999999</v>
      </c>
      <c r="G33" s="2">
        <v>5.99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32"/>
  <sheetViews>
    <sheetView workbookViewId="0">
      <selection activeCell="Q38" sqref="Q38"/>
    </sheetView>
  </sheetViews>
  <sheetFormatPr baseColWidth="10" defaultRowHeight="16" x14ac:dyDescent="0.2"/>
  <sheetData>
    <row r="3" spans="2:14" x14ac:dyDescent="0.2">
      <c r="B3" s="1" t="s">
        <v>247</v>
      </c>
    </row>
    <row r="6" spans="2:14" x14ac:dyDescent="0.2">
      <c r="B6" t="s">
        <v>250</v>
      </c>
    </row>
    <row r="8" spans="2:14" x14ac:dyDescent="0.2">
      <c r="B8" t="s">
        <v>1</v>
      </c>
      <c r="I8" t="s">
        <v>6</v>
      </c>
    </row>
    <row r="9" spans="2:14" x14ac:dyDescent="0.2">
      <c r="B9" s="3" t="s">
        <v>248</v>
      </c>
      <c r="C9" s="3" t="s">
        <v>113</v>
      </c>
      <c r="D9" s="3" t="s">
        <v>114</v>
      </c>
      <c r="E9" s="3" t="s">
        <v>115</v>
      </c>
      <c r="F9" s="3" t="s">
        <v>116</v>
      </c>
      <c r="G9" s="3" t="s">
        <v>249</v>
      </c>
      <c r="I9" s="3" t="s">
        <v>248</v>
      </c>
      <c r="J9" s="3" t="s">
        <v>113</v>
      </c>
      <c r="K9" s="3" t="s">
        <v>114</v>
      </c>
      <c r="L9" s="3" t="s">
        <v>115</v>
      </c>
      <c r="M9" s="3" t="s">
        <v>116</v>
      </c>
      <c r="N9" s="3" t="s">
        <v>249</v>
      </c>
    </row>
    <row r="10" spans="2:14" x14ac:dyDescent="0.2">
      <c r="B10" s="2">
        <v>2.56</v>
      </c>
      <c r="C10" s="2">
        <v>5.57</v>
      </c>
      <c r="D10" s="2">
        <v>8.08</v>
      </c>
      <c r="E10" s="2">
        <v>4.84</v>
      </c>
      <c r="F10" s="2">
        <v>4.3600000000000003</v>
      </c>
      <c r="G10" s="2">
        <v>3.28</v>
      </c>
      <c r="I10" s="2">
        <v>5.82</v>
      </c>
      <c r="J10" s="2">
        <v>8.92</v>
      </c>
      <c r="K10" s="2">
        <v>11.5</v>
      </c>
      <c r="L10" s="2">
        <v>8.1999999999999993</v>
      </c>
      <c r="M10" s="2">
        <v>8.76</v>
      </c>
      <c r="N10" s="2">
        <v>6.2</v>
      </c>
    </row>
    <row r="11" spans="2:14" x14ac:dyDescent="0.2">
      <c r="B11" s="2">
        <v>3.35</v>
      </c>
      <c r="C11" s="2">
        <v>16.7</v>
      </c>
      <c r="D11" s="2">
        <v>26.9</v>
      </c>
      <c r="E11" s="2">
        <v>8.8000000000000007</v>
      </c>
      <c r="F11" s="2">
        <v>7.51</v>
      </c>
      <c r="G11" s="2">
        <v>3.16</v>
      </c>
      <c r="I11" s="2">
        <v>4.7</v>
      </c>
      <c r="J11" s="2">
        <v>17.3</v>
      </c>
      <c r="K11" s="2">
        <v>35.799999999999997</v>
      </c>
      <c r="L11" s="2">
        <v>10.7</v>
      </c>
      <c r="M11" s="2">
        <v>11.2</v>
      </c>
      <c r="N11" s="2">
        <v>4.55</v>
      </c>
    </row>
    <row r="12" spans="2:14" x14ac:dyDescent="0.2">
      <c r="B12" s="2">
        <v>15.3</v>
      </c>
      <c r="C12" s="2">
        <v>35.299999999999997</v>
      </c>
      <c r="D12" s="2">
        <v>43.1</v>
      </c>
      <c r="E12" s="2">
        <v>23.1</v>
      </c>
      <c r="F12" s="2">
        <v>17.399999999999999</v>
      </c>
      <c r="G12" s="2">
        <v>13.6</v>
      </c>
      <c r="I12" s="2">
        <v>5.71</v>
      </c>
      <c r="J12" s="2">
        <v>10.5</v>
      </c>
      <c r="K12" s="2">
        <v>21.2</v>
      </c>
      <c r="L12" s="2">
        <v>7.1</v>
      </c>
      <c r="M12" s="2">
        <v>7.21</v>
      </c>
      <c r="N12" s="2">
        <v>5.93</v>
      </c>
    </row>
    <row r="13" spans="2:14" x14ac:dyDescent="0.2">
      <c r="B13" s="2">
        <v>3.66</v>
      </c>
      <c r="C13" s="2">
        <v>28.4</v>
      </c>
      <c r="D13" s="2">
        <v>16.2</v>
      </c>
      <c r="E13" s="2">
        <v>14.5</v>
      </c>
      <c r="F13" s="2">
        <v>13.7</v>
      </c>
      <c r="G13" s="2">
        <v>6.92</v>
      </c>
      <c r="I13" s="2">
        <v>1.32</v>
      </c>
      <c r="J13" s="2">
        <v>8.2799999999999994</v>
      </c>
      <c r="K13" s="2">
        <v>5.96</v>
      </c>
      <c r="L13" s="2">
        <v>6.31</v>
      </c>
      <c r="M13" s="2">
        <v>3.78</v>
      </c>
      <c r="N13" s="2">
        <v>1.51</v>
      </c>
    </row>
    <row r="14" spans="2:14" x14ac:dyDescent="0.2">
      <c r="B14" s="2">
        <v>2.17</v>
      </c>
      <c r="C14" s="2">
        <v>10.8</v>
      </c>
      <c r="D14" s="2">
        <v>10.3</v>
      </c>
      <c r="E14" s="2">
        <v>9</v>
      </c>
      <c r="F14" s="2">
        <v>11.9</v>
      </c>
      <c r="G14" s="2">
        <v>2.5299999999999998</v>
      </c>
      <c r="I14" s="2">
        <v>1.19</v>
      </c>
      <c r="J14" s="2">
        <v>6.02</v>
      </c>
      <c r="K14" s="2">
        <v>3.87</v>
      </c>
      <c r="L14" s="2">
        <v>3.5</v>
      </c>
      <c r="M14" s="2">
        <v>5.92</v>
      </c>
      <c r="N14" s="2">
        <v>1.39</v>
      </c>
    </row>
    <row r="15" spans="2:14" x14ac:dyDescent="0.2">
      <c r="B15" s="2">
        <v>5.8</v>
      </c>
      <c r="C15" s="2">
        <v>14.4</v>
      </c>
      <c r="D15" s="2">
        <v>28.9</v>
      </c>
      <c r="E15" s="2">
        <v>18</v>
      </c>
      <c r="F15" s="2">
        <v>23</v>
      </c>
      <c r="G15" s="2">
        <v>9.8699999999999992</v>
      </c>
      <c r="I15" s="2">
        <v>1.44</v>
      </c>
      <c r="J15" s="2">
        <v>3.3</v>
      </c>
      <c r="K15" s="2">
        <v>6.67</v>
      </c>
      <c r="L15" s="2">
        <v>3.09</v>
      </c>
      <c r="M15" s="2">
        <v>4.68</v>
      </c>
      <c r="N15" s="2">
        <v>1.9</v>
      </c>
    </row>
    <row r="16" spans="2:14" x14ac:dyDescent="0.2">
      <c r="B16" s="2">
        <v>0.217</v>
      </c>
      <c r="C16" s="2">
        <v>0.92</v>
      </c>
      <c r="D16" s="2">
        <v>2.21</v>
      </c>
      <c r="E16" s="2"/>
      <c r="F16" s="2"/>
      <c r="G16" s="2"/>
      <c r="I16" s="2">
        <v>0.215</v>
      </c>
      <c r="J16" s="2">
        <v>0.83899999999999997</v>
      </c>
      <c r="K16" s="2">
        <v>1.66</v>
      </c>
      <c r="L16" s="2"/>
      <c r="M16" s="2"/>
      <c r="N16" s="2"/>
    </row>
    <row r="17" spans="2:14" x14ac:dyDescent="0.2">
      <c r="B17" s="2">
        <v>1.86</v>
      </c>
      <c r="C17" s="2">
        <v>3.99</v>
      </c>
      <c r="D17" s="2">
        <v>6.89</v>
      </c>
      <c r="E17" s="2"/>
      <c r="F17" s="2"/>
      <c r="G17" s="2"/>
      <c r="I17" s="2">
        <v>0.122</v>
      </c>
      <c r="J17" s="2">
        <v>0.35199999999999998</v>
      </c>
      <c r="K17" s="2">
        <v>0.997</v>
      </c>
      <c r="L17" s="2"/>
      <c r="M17" s="2"/>
      <c r="N17" s="2"/>
    </row>
    <row r="21" spans="2:14" x14ac:dyDescent="0.2">
      <c r="B21" t="s">
        <v>251</v>
      </c>
    </row>
    <row r="23" spans="2:14" x14ac:dyDescent="0.2">
      <c r="B23" t="s">
        <v>1</v>
      </c>
      <c r="I23" t="s">
        <v>6</v>
      </c>
    </row>
    <row r="24" spans="2:14" x14ac:dyDescent="0.2">
      <c r="B24" s="3" t="s">
        <v>248</v>
      </c>
      <c r="C24" s="3" t="s">
        <v>252</v>
      </c>
      <c r="D24" s="3" t="s">
        <v>114</v>
      </c>
      <c r="E24" s="3" t="s">
        <v>115</v>
      </c>
      <c r="F24" s="3" t="s">
        <v>116</v>
      </c>
      <c r="G24" s="3" t="s">
        <v>249</v>
      </c>
      <c r="I24" s="3" t="s">
        <v>248</v>
      </c>
      <c r="J24" s="3" t="s">
        <v>113</v>
      </c>
      <c r="K24" s="3" t="s">
        <v>114</v>
      </c>
      <c r="L24" s="3" t="s">
        <v>115</v>
      </c>
      <c r="M24" s="3" t="s">
        <v>116</v>
      </c>
      <c r="N24" s="3" t="s">
        <v>249</v>
      </c>
    </row>
    <row r="25" spans="2:14" x14ac:dyDescent="0.2">
      <c r="B25" s="2">
        <v>37.1</v>
      </c>
      <c r="C25" s="2">
        <v>61.7</v>
      </c>
      <c r="D25" s="2">
        <v>73.7</v>
      </c>
      <c r="E25" s="2">
        <v>45.4</v>
      </c>
      <c r="F25" s="2">
        <v>47</v>
      </c>
      <c r="G25" s="2">
        <v>37.5</v>
      </c>
      <c r="I25" s="2">
        <v>19.3</v>
      </c>
      <c r="J25" s="2">
        <v>27.7</v>
      </c>
      <c r="K25" s="2">
        <v>28.7</v>
      </c>
      <c r="L25" s="2">
        <v>21.4</v>
      </c>
      <c r="M25" s="2">
        <v>22.8</v>
      </c>
      <c r="N25" s="2">
        <v>22.3</v>
      </c>
    </row>
    <row r="26" spans="2:14" x14ac:dyDescent="0.2">
      <c r="B26" s="2">
        <v>48.8</v>
      </c>
      <c r="C26" s="2">
        <v>195</v>
      </c>
      <c r="D26" s="2">
        <v>387</v>
      </c>
      <c r="E26" s="2">
        <v>97.2</v>
      </c>
      <c r="F26" s="2">
        <v>82.3</v>
      </c>
      <c r="G26" s="2">
        <v>48.2</v>
      </c>
      <c r="I26" s="2">
        <v>29.4</v>
      </c>
      <c r="J26" s="2">
        <v>58.9</v>
      </c>
      <c r="K26" s="2">
        <v>71.3</v>
      </c>
      <c r="L26" s="2">
        <v>43.8</v>
      </c>
      <c r="M26" s="2">
        <v>42.2</v>
      </c>
      <c r="N26" s="2">
        <v>29</v>
      </c>
    </row>
    <row r="27" spans="2:14" x14ac:dyDescent="0.2">
      <c r="B27" s="2">
        <v>65.900000000000006</v>
      </c>
      <c r="C27" s="2">
        <v>103</v>
      </c>
      <c r="D27" s="2">
        <v>231</v>
      </c>
      <c r="E27" s="2">
        <v>84.3</v>
      </c>
      <c r="F27" s="2">
        <v>72.7</v>
      </c>
      <c r="G27" s="2">
        <v>67</v>
      </c>
      <c r="I27" s="2">
        <v>41.2</v>
      </c>
      <c r="J27" s="2">
        <v>41.8</v>
      </c>
      <c r="K27" s="2">
        <v>63</v>
      </c>
      <c r="L27" s="2">
        <v>40.200000000000003</v>
      </c>
      <c r="M27" s="2">
        <v>39.6</v>
      </c>
      <c r="N27" s="2">
        <v>49.2</v>
      </c>
    </row>
    <row r="28" spans="2:14" x14ac:dyDescent="0.2">
      <c r="B28" s="2">
        <v>38.200000000000003</v>
      </c>
      <c r="C28" s="2">
        <v>224</v>
      </c>
      <c r="D28" s="2">
        <v>85.3</v>
      </c>
      <c r="E28" s="2">
        <v>98</v>
      </c>
      <c r="F28" s="2">
        <v>78.2</v>
      </c>
      <c r="G28" s="2">
        <v>54.2</v>
      </c>
      <c r="I28" s="2">
        <v>21.2</v>
      </c>
      <c r="J28" s="2">
        <v>33.6</v>
      </c>
      <c r="K28" s="2">
        <v>23.7</v>
      </c>
      <c r="L28" s="2">
        <v>22.1</v>
      </c>
      <c r="M28" s="2">
        <v>21.7</v>
      </c>
      <c r="N28" s="2">
        <v>22.4</v>
      </c>
    </row>
    <row r="29" spans="2:14" x14ac:dyDescent="0.2">
      <c r="B29" s="2">
        <v>39.299999999999997</v>
      </c>
      <c r="C29" s="2">
        <v>119</v>
      </c>
      <c r="D29" s="2">
        <v>53.8</v>
      </c>
      <c r="E29" s="2">
        <v>59.1</v>
      </c>
      <c r="F29" s="2">
        <v>99.1</v>
      </c>
      <c r="G29" s="2">
        <v>35.799999999999997</v>
      </c>
      <c r="I29" s="2">
        <v>28.6</v>
      </c>
      <c r="J29" s="2">
        <v>38.6</v>
      </c>
      <c r="K29" s="2">
        <v>29</v>
      </c>
      <c r="L29" s="2">
        <v>28.4</v>
      </c>
      <c r="M29" s="2">
        <v>38.200000000000003</v>
      </c>
      <c r="N29" s="2">
        <v>29</v>
      </c>
    </row>
    <row r="30" spans="2:14" x14ac:dyDescent="0.2">
      <c r="B30" s="2">
        <v>30.4</v>
      </c>
      <c r="C30" s="2">
        <v>54</v>
      </c>
      <c r="D30" s="2">
        <v>127</v>
      </c>
      <c r="E30" s="2">
        <v>68</v>
      </c>
      <c r="F30" s="2">
        <v>93.6</v>
      </c>
      <c r="G30" s="2">
        <v>36.9</v>
      </c>
      <c r="I30" s="2">
        <v>38.200000000000003</v>
      </c>
      <c r="J30" s="2">
        <v>36</v>
      </c>
      <c r="K30" s="2">
        <v>48.5</v>
      </c>
      <c r="L30" s="2">
        <v>39.9</v>
      </c>
      <c r="M30" s="2">
        <v>52.4</v>
      </c>
      <c r="N30" s="2">
        <v>39.9</v>
      </c>
    </row>
    <row r="31" spans="2:14" x14ac:dyDescent="0.2">
      <c r="B31" s="2">
        <v>4.78</v>
      </c>
      <c r="C31" s="2">
        <v>9.36</v>
      </c>
      <c r="D31" s="2">
        <v>19.399999999999999</v>
      </c>
      <c r="E31" s="2"/>
      <c r="F31" s="2"/>
      <c r="G31" s="2"/>
      <c r="I31" s="2">
        <v>5.22</v>
      </c>
      <c r="J31" s="2">
        <v>4.78</v>
      </c>
      <c r="K31" s="2">
        <v>8.92</v>
      </c>
      <c r="L31" s="2"/>
      <c r="M31" s="2"/>
      <c r="N31" s="2"/>
    </row>
    <row r="32" spans="2:14" x14ac:dyDescent="0.2">
      <c r="B32" s="2">
        <v>5.66</v>
      </c>
      <c r="C32" s="2">
        <v>10.9</v>
      </c>
      <c r="D32" s="2">
        <v>30.5</v>
      </c>
      <c r="E32" s="2"/>
      <c r="F32" s="2"/>
      <c r="G32" s="2"/>
      <c r="I32" s="2">
        <v>6.53</v>
      </c>
      <c r="J32" s="2">
        <v>5.44</v>
      </c>
      <c r="K32" s="2">
        <v>10.199999999999999</v>
      </c>
      <c r="L32" s="2"/>
      <c r="M32" s="2"/>
      <c r="N32" s="2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232"/>
  <sheetViews>
    <sheetView topLeftCell="A174" workbookViewId="0">
      <selection activeCell="B118" sqref="B118:E118"/>
    </sheetView>
  </sheetViews>
  <sheetFormatPr baseColWidth="10" defaultRowHeight="16" x14ac:dyDescent="0.2"/>
  <sheetData>
    <row r="3" spans="2:13" x14ac:dyDescent="0.2">
      <c r="B3" s="4" t="s">
        <v>253</v>
      </c>
    </row>
    <row r="6" spans="2:13" x14ac:dyDescent="0.2">
      <c r="B6" t="s">
        <v>254</v>
      </c>
      <c r="I6" t="s">
        <v>255</v>
      </c>
    </row>
    <row r="8" spans="2:13" x14ac:dyDescent="0.2">
      <c r="B8" t="s">
        <v>121</v>
      </c>
      <c r="I8" t="s">
        <v>121</v>
      </c>
    </row>
    <row r="9" spans="2:13" x14ac:dyDescent="0.2">
      <c r="B9" s="3" t="s">
        <v>123</v>
      </c>
      <c r="C9" s="3" t="s">
        <v>124</v>
      </c>
      <c r="D9" s="3" t="s">
        <v>53</v>
      </c>
      <c r="E9" s="3" t="s">
        <v>4</v>
      </c>
      <c r="F9" s="3" t="s">
        <v>5</v>
      </c>
      <c r="I9" s="3" t="s">
        <v>150</v>
      </c>
      <c r="J9" s="3" t="s">
        <v>151</v>
      </c>
      <c r="K9" s="3" t="s">
        <v>53</v>
      </c>
      <c r="L9" s="3" t="s">
        <v>4</v>
      </c>
      <c r="M9" s="3" t="s">
        <v>5</v>
      </c>
    </row>
    <row r="10" spans="2:13" x14ac:dyDescent="0.2">
      <c r="B10" s="2">
        <v>89.9</v>
      </c>
      <c r="C10" s="2">
        <v>12.7</v>
      </c>
      <c r="D10" s="2">
        <v>12.7</v>
      </c>
      <c r="E10" s="2">
        <v>11</v>
      </c>
      <c r="F10" s="2">
        <v>24.3</v>
      </c>
      <c r="I10" s="2">
        <v>68.099999999999994</v>
      </c>
      <c r="J10" s="2">
        <v>40.200000000000003</v>
      </c>
      <c r="K10" s="2">
        <v>12.7</v>
      </c>
      <c r="L10" s="2">
        <v>11</v>
      </c>
      <c r="M10" s="2">
        <v>24.3</v>
      </c>
    </row>
    <row r="11" spans="2:13" x14ac:dyDescent="0.2">
      <c r="B11" s="2">
        <v>93.3</v>
      </c>
      <c r="C11" s="2">
        <v>40.200000000000003</v>
      </c>
      <c r="D11" s="2">
        <v>35.9</v>
      </c>
      <c r="E11" s="2"/>
      <c r="F11" s="2">
        <v>21.9</v>
      </c>
      <c r="I11" s="2">
        <v>91.2</v>
      </c>
      <c r="J11" s="2">
        <v>47.5</v>
      </c>
      <c r="K11" s="2">
        <v>35.9</v>
      </c>
      <c r="L11" s="2"/>
      <c r="M11" s="2">
        <v>21.9</v>
      </c>
    </row>
    <row r="12" spans="2:13" x14ac:dyDescent="0.2">
      <c r="B12" s="2">
        <v>89.1</v>
      </c>
      <c r="C12" s="2">
        <v>12.2</v>
      </c>
      <c r="D12" s="2">
        <v>17.7</v>
      </c>
      <c r="E12" s="2"/>
      <c r="F12" s="2">
        <v>43.7</v>
      </c>
      <c r="I12" s="2">
        <v>67.599999999999994</v>
      </c>
      <c r="J12" s="2">
        <v>33.700000000000003</v>
      </c>
      <c r="K12" s="2">
        <v>17.7</v>
      </c>
      <c r="L12" s="2"/>
      <c r="M12" s="2">
        <v>43.7</v>
      </c>
    </row>
    <row r="13" spans="2:13" x14ac:dyDescent="0.2">
      <c r="B13" s="2">
        <v>73.7</v>
      </c>
      <c r="C13" s="2">
        <v>15.4</v>
      </c>
      <c r="D13" s="2">
        <v>14.2</v>
      </c>
      <c r="E13" s="2">
        <v>17.7</v>
      </c>
      <c r="F13" s="2">
        <v>34.5</v>
      </c>
      <c r="I13" s="2">
        <v>48.7</v>
      </c>
      <c r="J13" s="2">
        <v>41.4</v>
      </c>
      <c r="K13" s="2">
        <v>14.2</v>
      </c>
      <c r="L13" s="2">
        <v>17.7</v>
      </c>
      <c r="M13" s="2">
        <v>34.5</v>
      </c>
    </row>
    <row r="14" spans="2:13" x14ac:dyDescent="0.2">
      <c r="B14" s="2">
        <v>65.599999999999994</v>
      </c>
      <c r="C14" s="2">
        <v>20.100000000000001</v>
      </c>
      <c r="D14" s="2">
        <v>16.3</v>
      </c>
      <c r="E14" s="2">
        <v>11.5</v>
      </c>
      <c r="F14" s="2">
        <v>7.74</v>
      </c>
      <c r="I14" s="2">
        <v>60.2</v>
      </c>
      <c r="J14" s="2">
        <v>20.9</v>
      </c>
      <c r="K14" s="2">
        <v>16.3</v>
      </c>
      <c r="L14" s="2">
        <v>11.5</v>
      </c>
      <c r="M14" s="2">
        <v>7.74</v>
      </c>
    </row>
    <row r="15" spans="2:13" x14ac:dyDescent="0.2">
      <c r="B15" s="2">
        <v>92.9</v>
      </c>
      <c r="C15" s="2">
        <v>16.8</v>
      </c>
      <c r="D15" s="2">
        <v>19.8</v>
      </c>
      <c r="E15" s="2"/>
      <c r="F15" s="2">
        <v>16.3</v>
      </c>
      <c r="I15" s="2">
        <v>58.6</v>
      </c>
      <c r="J15" s="2">
        <v>26.5</v>
      </c>
      <c r="K15" s="2">
        <v>19.8</v>
      </c>
      <c r="L15" s="2"/>
      <c r="M15" s="2">
        <v>16.3</v>
      </c>
    </row>
    <row r="16" spans="2:13" x14ac:dyDescent="0.2">
      <c r="B16" s="2">
        <v>83.9</v>
      </c>
      <c r="C16" s="2">
        <v>17.899999999999999</v>
      </c>
      <c r="D16" s="2">
        <v>17</v>
      </c>
      <c r="E16" s="2">
        <v>19.8</v>
      </c>
      <c r="F16" s="2">
        <v>14.7</v>
      </c>
      <c r="I16" s="2">
        <v>67</v>
      </c>
      <c r="J16" s="2">
        <v>25.7</v>
      </c>
      <c r="K16" s="2">
        <v>17</v>
      </c>
      <c r="L16" s="2">
        <v>19.8</v>
      </c>
      <c r="M16" s="2">
        <v>14.7</v>
      </c>
    </row>
    <row r="17" spans="2:13" x14ac:dyDescent="0.2">
      <c r="B17" s="2">
        <v>95.4</v>
      </c>
      <c r="C17" s="2">
        <v>23.5</v>
      </c>
      <c r="D17" s="2">
        <v>24.5</v>
      </c>
      <c r="E17" s="2">
        <v>13.9</v>
      </c>
      <c r="F17" s="2">
        <v>14.7</v>
      </c>
      <c r="I17" s="2">
        <v>51.7</v>
      </c>
      <c r="J17" s="2">
        <v>27.4</v>
      </c>
      <c r="K17" s="2">
        <v>24.5</v>
      </c>
      <c r="L17" s="2">
        <v>13.9</v>
      </c>
      <c r="M17" s="2">
        <v>14.7</v>
      </c>
    </row>
    <row r="18" spans="2:13" x14ac:dyDescent="0.2">
      <c r="B18" s="2">
        <v>36.1</v>
      </c>
      <c r="C18" s="2">
        <v>8.85</v>
      </c>
      <c r="D18" s="2">
        <v>29.6</v>
      </c>
      <c r="E18" s="2">
        <v>18.399999999999999</v>
      </c>
      <c r="F18" s="2">
        <v>9.34</v>
      </c>
      <c r="I18" s="2">
        <v>23.7</v>
      </c>
      <c r="J18" s="2">
        <v>8.42</v>
      </c>
      <c r="K18" s="2">
        <v>29.6</v>
      </c>
      <c r="L18" s="2">
        <v>18.399999999999999</v>
      </c>
      <c r="M18" s="2">
        <v>9.34</v>
      </c>
    </row>
    <row r="19" spans="2:13" x14ac:dyDescent="0.2">
      <c r="B19" s="2">
        <v>59.1</v>
      </c>
      <c r="C19" s="2">
        <v>13.7</v>
      </c>
      <c r="D19" s="2">
        <v>19.600000000000001</v>
      </c>
      <c r="E19" s="2">
        <v>15.5</v>
      </c>
      <c r="F19" s="2">
        <v>13.1</v>
      </c>
      <c r="I19" s="2">
        <v>48.2</v>
      </c>
      <c r="J19" s="2">
        <v>14</v>
      </c>
      <c r="K19" s="2">
        <v>19.600000000000001</v>
      </c>
      <c r="L19" s="2">
        <v>15.5</v>
      </c>
      <c r="M19" s="2">
        <v>13.1</v>
      </c>
    </row>
    <row r="20" spans="2:13" x14ac:dyDescent="0.2">
      <c r="B20" s="2">
        <v>70.3</v>
      </c>
      <c r="C20" s="2">
        <v>28.1</v>
      </c>
      <c r="D20" s="2">
        <v>22.2</v>
      </c>
      <c r="E20" s="2">
        <v>22.9</v>
      </c>
      <c r="F20" s="2">
        <v>13.7</v>
      </c>
      <c r="I20" s="2">
        <v>74.8</v>
      </c>
      <c r="J20" s="2">
        <v>17.100000000000001</v>
      </c>
      <c r="K20" s="2">
        <v>22.2</v>
      </c>
      <c r="L20" s="2">
        <v>22.9</v>
      </c>
      <c r="M20" s="2">
        <v>13.7</v>
      </c>
    </row>
    <row r="21" spans="2:13" x14ac:dyDescent="0.2">
      <c r="B21" s="2">
        <v>92.2</v>
      </c>
      <c r="C21" s="2">
        <v>31.2</v>
      </c>
      <c r="D21" s="2">
        <v>28.2</v>
      </c>
      <c r="E21" s="2">
        <v>32.1</v>
      </c>
      <c r="F21" s="2">
        <v>24.3</v>
      </c>
      <c r="I21" s="2">
        <v>89.8</v>
      </c>
      <c r="J21" s="2">
        <v>49.2</v>
      </c>
      <c r="K21" s="2">
        <v>28.2</v>
      </c>
      <c r="L21" s="2">
        <v>32.1</v>
      </c>
      <c r="M21" s="2">
        <v>24.3</v>
      </c>
    </row>
    <row r="22" spans="2:13" x14ac:dyDescent="0.2">
      <c r="B22" s="2">
        <v>87.6</v>
      </c>
      <c r="C22" s="2">
        <v>18.600000000000001</v>
      </c>
      <c r="D22" s="2">
        <v>15.5</v>
      </c>
      <c r="E22" s="2">
        <v>18.7</v>
      </c>
      <c r="F22" s="2">
        <v>14.1</v>
      </c>
      <c r="I22" s="2">
        <v>55.3</v>
      </c>
      <c r="J22" s="2">
        <v>23.7</v>
      </c>
      <c r="K22" s="2">
        <v>15.5</v>
      </c>
      <c r="L22" s="2">
        <v>18.7</v>
      </c>
      <c r="M22" s="2">
        <v>14.1</v>
      </c>
    </row>
    <row r="23" spans="2:13" x14ac:dyDescent="0.2">
      <c r="B23" s="2">
        <v>82.2</v>
      </c>
      <c r="C23" s="2">
        <v>18.3</v>
      </c>
      <c r="D23" s="2">
        <v>28.3</v>
      </c>
      <c r="E23" s="2">
        <v>20.7</v>
      </c>
      <c r="F23" s="2">
        <v>23.9</v>
      </c>
      <c r="I23" s="2">
        <v>69.3</v>
      </c>
      <c r="J23" s="2">
        <v>21.3</v>
      </c>
      <c r="K23" s="2">
        <v>28.3</v>
      </c>
      <c r="L23" s="2">
        <v>20.7</v>
      </c>
      <c r="M23" s="2">
        <v>23.9</v>
      </c>
    </row>
    <row r="24" spans="2:13" x14ac:dyDescent="0.2">
      <c r="B24" s="2">
        <v>53.8</v>
      </c>
      <c r="C24" s="2">
        <v>29.7</v>
      </c>
      <c r="D24" s="2">
        <v>26.1</v>
      </c>
      <c r="E24" s="2">
        <v>21.7</v>
      </c>
      <c r="F24" s="2"/>
      <c r="I24" s="2">
        <v>52.6</v>
      </c>
      <c r="J24" s="2">
        <v>28.9</v>
      </c>
      <c r="K24" s="2">
        <v>26.1</v>
      </c>
      <c r="L24" s="2">
        <v>21.7</v>
      </c>
      <c r="M24" s="2"/>
    </row>
    <row r="25" spans="2:13" x14ac:dyDescent="0.2">
      <c r="B25" s="2">
        <v>92.1</v>
      </c>
      <c r="C25" s="2">
        <v>30.4</v>
      </c>
      <c r="D25" s="2">
        <v>28.8</v>
      </c>
      <c r="E25" s="2">
        <v>35.9</v>
      </c>
      <c r="F25" s="2"/>
      <c r="I25" s="2">
        <v>89.4</v>
      </c>
      <c r="J25" s="2">
        <v>37.1</v>
      </c>
      <c r="K25" s="2">
        <v>28.8</v>
      </c>
      <c r="L25" s="2">
        <v>35.9</v>
      </c>
      <c r="M25" s="2"/>
    </row>
    <row r="26" spans="2:13" x14ac:dyDescent="0.2">
      <c r="B26" s="2">
        <v>85.5</v>
      </c>
      <c r="C26" s="2">
        <v>16.899999999999999</v>
      </c>
      <c r="D26" s="2">
        <v>29.6</v>
      </c>
      <c r="E26" s="2">
        <v>17.100000000000001</v>
      </c>
      <c r="F26" s="2"/>
      <c r="I26" s="2">
        <v>86.6</v>
      </c>
      <c r="J26" s="2">
        <v>21.3</v>
      </c>
      <c r="K26" s="2">
        <v>29.6</v>
      </c>
      <c r="L26" s="2">
        <v>17.100000000000001</v>
      </c>
      <c r="M26" s="2"/>
    </row>
    <row r="27" spans="2:13" x14ac:dyDescent="0.2">
      <c r="B27" s="2">
        <v>74.3</v>
      </c>
      <c r="C27" s="2">
        <v>21.9</v>
      </c>
      <c r="D27" s="2">
        <v>30.7</v>
      </c>
      <c r="E27" s="2">
        <v>21.6</v>
      </c>
      <c r="F27" s="2">
        <v>19.7</v>
      </c>
      <c r="I27" s="2">
        <v>80.5</v>
      </c>
      <c r="J27" s="2">
        <v>23.8</v>
      </c>
      <c r="K27" s="2">
        <v>30.7</v>
      </c>
      <c r="L27" s="2">
        <v>21.6</v>
      </c>
      <c r="M27" s="2">
        <v>19.7</v>
      </c>
    </row>
    <row r="28" spans="2:13" x14ac:dyDescent="0.2">
      <c r="B28" s="2">
        <v>59</v>
      </c>
      <c r="C28" s="2">
        <v>11.6</v>
      </c>
      <c r="D28" s="6"/>
      <c r="E28" s="2">
        <v>14.3</v>
      </c>
      <c r="F28" s="2">
        <v>20.2</v>
      </c>
      <c r="I28" s="2">
        <v>44.8</v>
      </c>
      <c r="J28" s="2">
        <v>14.7</v>
      </c>
      <c r="K28" s="6"/>
      <c r="L28" s="2">
        <v>14.3</v>
      </c>
      <c r="M28" s="2">
        <v>20.2</v>
      </c>
    </row>
    <row r="29" spans="2:13" x14ac:dyDescent="0.2">
      <c r="B29" s="2">
        <v>66.3</v>
      </c>
      <c r="C29" s="2">
        <v>13.3</v>
      </c>
      <c r="D29" s="2">
        <v>15.5</v>
      </c>
      <c r="E29" s="2">
        <v>10.7</v>
      </c>
      <c r="F29" s="2">
        <v>43.4</v>
      </c>
      <c r="I29" s="2">
        <v>59.9</v>
      </c>
      <c r="J29" s="2">
        <v>12.4</v>
      </c>
      <c r="K29" s="2">
        <v>15.5</v>
      </c>
      <c r="L29" s="2">
        <v>10.7</v>
      </c>
      <c r="M29" s="2">
        <v>43.4</v>
      </c>
    </row>
    <row r="30" spans="2:13" x14ac:dyDescent="0.2">
      <c r="B30" s="2">
        <v>66.3</v>
      </c>
      <c r="C30" s="2">
        <v>16.399999999999999</v>
      </c>
      <c r="D30" s="2">
        <v>11.7</v>
      </c>
      <c r="E30" s="2">
        <v>9.77</v>
      </c>
      <c r="F30" s="2">
        <v>31.6</v>
      </c>
      <c r="I30" s="2">
        <v>77.400000000000006</v>
      </c>
      <c r="J30" s="2">
        <v>14.3</v>
      </c>
      <c r="K30" s="2">
        <v>11.7</v>
      </c>
      <c r="L30" s="2">
        <v>9.77</v>
      </c>
      <c r="M30" s="2">
        <v>31.6</v>
      </c>
    </row>
    <row r="31" spans="2:13" x14ac:dyDescent="0.2">
      <c r="B31" s="2">
        <v>82.9</v>
      </c>
      <c r="C31" s="2">
        <v>16.100000000000001</v>
      </c>
      <c r="D31" s="2">
        <v>23.2</v>
      </c>
      <c r="E31" s="2">
        <v>17.5</v>
      </c>
      <c r="F31" s="2"/>
      <c r="I31" s="2">
        <v>75</v>
      </c>
      <c r="J31" s="2">
        <v>16.899999999999999</v>
      </c>
      <c r="K31" s="2">
        <v>23.2</v>
      </c>
      <c r="L31" s="2">
        <v>17.5</v>
      </c>
      <c r="M31" s="2"/>
    </row>
    <row r="34" spans="2:13" x14ac:dyDescent="0.2">
      <c r="B34" t="s">
        <v>256</v>
      </c>
      <c r="I34" t="s">
        <v>256</v>
      </c>
    </row>
    <row r="35" spans="2:13" x14ac:dyDescent="0.2">
      <c r="B35" s="3" t="s">
        <v>123</v>
      </c>
      <c r="C35" s="3" t="s">
        <v>124</v>
      </c>
      <c r="D35" s="3" t="s">
        <v>53</v>
      </c>
      <c r="E35" s="3" t="s">
        <v>4</v>
      </c>
      <c r="F35" s="3" t="s">
        <v>5</v>
      </c>
      <c r="I35" s="3" t="s">
        <v>150</v>
      </c>
      <c r="J35" s="3" t="s">
        <v>151</v>
      </c>
      <c r="K35" s="3" t="s">
        <v>53</v>
      </c>
      <c r="L35" s="3" t="s">
        <v>4</v>
      </c>
      <c r="M35" s="3" t="s">
        <v>5</v>
      </c>
    </row>
    <row r="36" spans="2:13" x14ac:dyDescent="0.2">
      <c r="B36" s="2">
        <v>91.3</v>
      </c>
      <c r="C36" s="2">
        <v>36.9</v>
      </c>
      <c r="D36" s="2">
        <v>43.2</v>
      </c>
      <c r="E36" s="2">
        <v>45.9</v>
      </c>
      <c r="F36" s="2">
        <v>17.399999999999999</v>
      </c>
      <c r="I36" s="2">
        <v>21.3</v>
      </c>
      <c r="J36" s="2">
        <v>54.3</v>
      </c>
      <c r="K36" s="2">
        <v>43.2</v>
      </c>
      <c r="L36" s="2">
        <v>45.9</v>
      </c>
      <c r="M36" s="2">
        <v>17.399999999999999</v>
      </c>
    </row>
    <row r="37" spans="2:13" x14ac:dyDescent="0.2">
      <c r="B37" s="2">
        <v>75.2</v>
      </c>
      <c r="C37" s="2">
        <v>19.2</v>
      </c>
      <c r="D37" s="2">
        <v>28.3</v>
      </c>
      <c r="E37" s="2">
        <v>35.700000000000003</v>
      </c>
      <c r="F37" s="2">
        <v>22</v>
      </c>
      <c r="I37" s="2">
        <v>18.399999999999999</v>
      </c>
      <c r="J37" s="2">
        <v>25.7</v>
      </c>
      <c r="K37" s="2">
        <v>28.3</v>
      </c>
      <c r="L37" s="2">
        <v>35.700000000000003</v>
      </c>
      <c r="M37" s="2">
        <v>22</v>
      </c>
    </row>
    <row r="38" spans="2:13" x14ac:dyDescent="0.2">
      <c r="B38" s="2">
        <v>70.099999999999994</v>
      </c>
      <c r="C38" s="2">
        <v>12.3</v>
      </c>
      <c r="D38" s="2">
        <v>29.3</v>
      </c>
      <c r="E38" s="2">
        <v>19.3</v>
      </c>
      <c r="F38" s="2">
        <v>26.1</v>
      </c>
      <c r="I38" s="2">
        <v>14.4</v>
      </c>
      <c r="J38" s="2">
        <v>16</v>
      </c>
      <c r="K38" s="2">
        <v>29.3</v>
      </c>
      <c r="L38" s="2">
        <v>19.3</v>
      </c>
      <c r="M38" s="2">
        <v>26.1</v>
      </c>
    </row>
    <row r="39" spans="2:13" x14ac:dyDescent="0.2">
      <c r="B39" s="2">
        <v>13</v>
      </c>
      <c r="C39" s="2">
        <v>2.59</v>
      </c>
      <c r="D39" s="2">
        <v>25.4</v>
      </c>
      <c r="E39" s="2">
        <v>25</v>
      </c>
      <c r="F39" s="2">
        <v>31.1</v>
      </c>
      <c r="I39" s="2">
        <v>4.16</v>
      </c>
      <c r="J39" s="2">
        <v>2.5499999999999998</v>
      </c>
      <c r="K39" s="2">
        <v>25.4</v>
      </c>
      <c r="L39" s="2">
        <v>25</v>
      </c>
      <c r="M39" s="2">
        <v>31.1</v>
      </c>
    </row>
    <row r="40" spans="2:13" x14ac:dyDescent="0.2">
      <c r="B40" s="2">
        <v>84.4</v>
      </c>
      <c r="C40" s="2">
        <v>18</v>
      </c>
      <c r="D40" s="2">
        <v>21.4</v>
      </c>
      <c r="E40" s="2">
        <v>32.6</v>
      </c>
      <c r="F40" s="2">
        <v>15.4</v>
      </c>
      <c r="I40" s="2">
        <v>16.899999999999999</v>
      </c>
      <c r="J40" s="2">
        <v>29.5</v>
      </c>
      <c r="K40" s="2">
        <v>21.4</v>
      </c>
      <c r="L40" s="2">
        <v>32.6</v>
      </c>
      <c r="M40" s="2">
        <v>15.4</v>
      </c>
    </row>
    <row r="41" spans="2:13" x14ac:dyDescent="0.2">
      <c r="B41" s="2">
        <v>70.099999999999994</v>
      </c>
      <c r="C41" s="2">
        <v>17.399999999999999</v>
      </c>
      <c r="D41" s="2">
        <v>13.6</v>
      </c>
      <c r="E41" s="2">
        <v>2.2400000000000002</v>
      </c>
      <c r="F41" s="2">
        <v>11.6</v>
      </c>
      <c r="I41" s="2">
        <v>15.3</v>
      </c>
      <c r="J41" s="2">
        <v>22.9</v>
      </c>
      <c r="K41" s="2">
        <v>13.6</v>
      </c>
      <c r="L41" s="2">
        <v>2.2400000000000002</v>
      </c>
      <c r="M41" s="2">
        <v>11.6</v>
      </c>
    </row>
    <row r="42" spans="2:13" x14ac:dyDescent="0.2">
      <c r="B42" s="2">
        <v>69.7</v>
      </c>
      <c r="C42" s="2">
        <v>29.5</v>
      </c>
      <c r="D42" s="2">
        <v>47.9</v>
      </c>
      <c r="E42" s="2">
        <v>43.5</v>
      </c>
      <c r="F42" s="2">
        <v>17</v>
      </c>
      <c r="I42" s="2">
        <v>27.8</v>
      </c>
      <c r="J42" s="2">
        <v>32.200000000000003</v>
      </c>
      <c r="K42" s="2">
        <v>47.9</v>
      </c>
      <c r="L42" s="2">
        <v>43.5</v>
      </c>
      <c r="M42" s="2">
        <v>17</v>
      </c>
    </row>
    <row r="43" spans="2:13" x14ac:dyDescent="0.2">
      <c r="B43" s="2">
        <v>39.5</v>
      </c>
      <c r="C43" s="2">
        <v>13.3</v>
      </c>
      <c r="D43" s="6"/>
      <c r="E43" s="2">
        <v>27.6</v>
      </c>
      <c r="F43" s="2">
        <v>22.3</v>
      </c>
      <c r="I43" s="2">
        <v>21.6</v>
      </c>
      <c r="J43" s="2">
        <v>14.9</v>
      </c>
      <c r="K43" s="6"/>
      <c r="L43" s="2">
        <v>27.6</v>
      </c>
      <c r="M43" s="2">
        <v>22.3</v>
      </c>
    </row>
    <row r="44" spans="2:13" x14ac:dyDescent="0.2">
      <c r="B44" s="2">
        <v>63.9</v>
      </c>
      <c r="C44" s="2">
        <v>18.5</v>
      </c>
      <c r="D44" s="2">
        <v>29.2</v>
      </c>
      <c r="E44" s="2">
        <v>32.4</v>
      </c>
      <c r="F44" s="2">
        <v>37</v>
      </c>
      <c r="I44" s="2">
        <v>31</v>
      </c>
      <c r="J44" s="2">
        <v>19.2</v>
      </c>
      <c r="K44" s="2">
        <v>29.2</v>
      </c>
      <c r="L44" s="2">
        <v>32.4</v>
      </c>
      <c r="M44" s="2">
        <v>37</v>
      </c>
    </row>
    <row r="45" spans="2:13" x14ac:dyDescent="0.2">
      <c r="B45" s="2">
        <v>73.3</v>
      </c>
      <c r="C45" s="2">
        <v>21.8</v>
      </c>
      <c r="D45" s="2">
        <v>40.4</v>
      </c>
      <c r="E45" s="2">
        <v>36.200000000000003</v>
      </c>
      <c r="F45" s="2">
        <v>33.299999999999997</v>
      </c>
      <c r="I45" s="2">
        <v>25</v>
      </c>
      <c r="J45" s="2">
        <v>23.1</v>
      </c>
      <c r="K45" s="2">
        <v>40.4</v>
      </c>
      <c r="L45" s="2">
        <v>36.200000000000003</v>
      </c>
      <c r="M45" s="2">
        <v>33.299999999999997</v>
      </c>
    </row>
    <row r="46" spans="2:13" x14ac:dyDescent="0.2">
      <c r="B46" s="2">
        <v>84.4</v>
      </c>
      <c r="C46" s="2">
        <v>32.6</v>
      </c>
      <c r="D46" s="2">
        <v>53.5</v>
      </c>
      <c r="E46" s="2">
        <v>51.4</v>
      </c>
      <c r="F46" s="2">
        <v>43.4</v>
      </c>
      <c r="I46" s="2">
        <v>42.5</v>
      </c>
      <c r="J46" s="2">
        <v>34.700000000000003</v>
      </c>
      <c r="K46" s="2">
        <v>53.5</v>
      </c>
      <c r="L46" s="2">
        <v>51.4</v>
      </c>
      <c r="M46" s="2">
        <v>43.4</v>
      </c>
    </row>
    <row r="49" spans="2:13" x14ac:dyDescent="0.2">
      <c r="B49" t="s">
        <v>257</v>
      </c>
      <c r="I49" t="s">
        <v>257</v>
      </c>
    </row>
    <row r="50" spans="2:13" x14ac:dyDescent="0.2">
      <c r="B50" s="3" t="s">
        <v>123</v>
      </c>
      <c r="C50" s="3" t="s">
        <v>124</v>
      </c>
      <c r="D50" s="3" t="s">
        <v>53</v>
      </c>
      <c r="E50" s="3" t="s">
        <v>4</v>
      </c>
      <c r="F50" s="3" t="s">
        <v>5</v>
      </c>
      <c r="I50" s="3" t="s">
        <v>150</v>
      </c>
      <c r="J50" s="3" t="s">
        <v>151</v>
      </c>
      <c r="K50" s="3" t="s">
        <v>53</v>
      </c>
      <c r="L50" s="3" t="s">
        <v>4</v>
      </c>
      <c r="M50" s="3" t="s">
        <v>5</v>
      </c>
    </row>
    <row r="51" spans="2:13" x14ac:dyDescent="0.2">
      <c r="B51" s="2">
        <v>79.900000000000006</v>
      </c>
      <c r="C51" s="2">
        <v>11.9</v>
      </c>
      <c r="D51" s="2">
        <v>11.1</v>
      </c>
      <c r="E51" s="2">
        <v>9.23</v>
      </c>
      <c r="F51" s="2">
        <v>25.3</v>
      </c>
      <c r="I51" s="2">
        <v>66.5</v>
      </c>
      <c r="J51" s="2">
        <v>34.4</v>
      </c>
      <c r="K51" s="2">
        <v>11.1</v>
      </c>
      <c r="L51" s="2">
        <v>9.23</v>
      </c>
      <c r="M51" s="2">
        <v>25.3</v>
      </c>
    </row>
    <row r="52" spans="2:13" x14ac:dyDescent="0.2">
      <c r="B52" s="2">
        <v>52.3</v>
      </c>
      <c r="C52" s="2">
        <v>23.1</v>
      </c>
      <c r="D52" s="2">
        <v>12.1</v>
      </c>
      <c r="E52" s="2"/>
      <c r="F52" s="2">
        <v>21.7</v>
      </c>
      <c r="I52" s="2">
        <v>45.5</v>
      </c>
      <c r="J52" s="2">
        <v>28.1</v>
      </c>
      <c r="K52" s="2">
        <v>12.1</v>
      </c>
      <c r="L52" s="2"/>
      <c r="M52" s="2">
        <v>21.7</v>
      </c>
    </row>
    <row r="53" spans="2:13" x14ac:dyDescent="0.2">
      <c r="B53" s="2">
        <v>67.5</v>
      </c>
      <c r="C53" s="2">
        <v>10.9</v>
      </c>
      <c r="D53" s="2">
        <v>13.1</v>
      </c>
      <c r="E53" s="2"/>
      <c r="F53" s="2">
        <v>11.1</v>
      </c>
      <c r="I53" s="2">
        <v>65.599999999999994</v>
      </c>
      <c r="J53" s="2">
        <v>25.5</v>
      </c>
      <c r="K53" s="2">
        <v>13.1</v>
      </c>
      <c r="L53" s="2"/>
      <c r="M53" s="2">
        <v>11.1</v>
      </c>
    </row>
    <row r="54" spans="2:13" x14ac:dyDescent="0.2">
      <c r="B54" s="2">
        <v>53.2</v>
      </c>
      <c r="C54" s="2">
        <v>12.9</v>
      </c>
      <c r="D54" s="2">
        <v>10.4</v>
      </c>
      <c r="E54" s="2">
        <v>10.199999999999999</v>
      </c>
      <c r="F54" s="2">
        <v>22.4</v>
      </c>
      <c r="I54" s="2">
        <v>51.5</v>
      </c>
      <c r="J54" s="2">
        <v>30.5</v>
      </c>
      <c r="K54" s="2">
        <v>10.4</v>
      </c>
      <c r="L54" s="2">
        <v>10.199999999999999</v>
      </c>
      <c r="M54" s="2">
        <v>22.4</v>
      </c>
    </row>
    <row r="55" spans="2:13" x14ac:dyDescent="0.2">
      <c r="B55" s="2">
        <v>17.3</v>
      </c>
      <c r="C55" s="2">
        <v>7.27</v>
      </c>
      <c r="D55" s="2">
        <v>13.8</v>
      </c>
      <c r="E55" s="2">
        <v>16</v>
      </c>
      <c r="F55" s="2">
        <v>14.5</v>
      </c>
      <c r="I55" s="2">
        <v>43.8</v>
      </c>
      <c r="J55" s="2">
        <v>6.46</v>
      </c>
      <c r="K55" s="2">
        <v>13.8</v>
      </c>
      <c r="L55" s="2">
        <v>16</v>
      </c>
      <c r="M55" s="2">
        <v>14.5</v>
      </c>
    </row>
    <row r="56" spans="2:13" x14ac:dyDescent="0.2">
      <c r="B56" s="2">
        <v>86.5</v>
      </c>
      <c r="C56" s="2">
        <v>13.8</v>
      </c>
      <c r="D56" s="2">
        <v>13.2</v>
      </c>
      <c r="E56" s="2"/>
      <c r="F56" s="2">
        <v>11.5</v>
      </c>
      <c r="I56" s="2">
        <v>57.1</v>
      </c>
      <c r="J56" s="2">
        <v>22.8</v>
      </c>
      <c r="K56" s="2">
        <v>13.2</v>
      </c>
      <c r="L56" s="2"/>
      <c r="M56" s="2">
        <v>11.5</v>
      </c>
    </row>
    <row r="57" spans="2:13" x14ac:dyDescent="0.2">
      <c r="B57" s="2">
        <v>71.3</v>
      </c>
      <c r="C57" s="2">
        <v>17</v>
      </c>
      <c r="D57" s="2">
        <v>14.6</v>
      </c>
      <c r="E57" s="2">
        <v>17</v>
      </c>
      <c r="F57" s="2"/>
      <c r="I57" s="2">
        <v>67.099999999999994</v>
      </c>
      <c r="J57" s="2">
        <v>22.8</v>
      </c>
      <c r="K57" s="2">
        <v>14.6</v>
      </c>
      <c r="L57" s="2">
        <v>17</v>
      </c>
      <c r="M57" s="2"/>
    </row>
    <row r="58" spans="2:13" x14ac:dyDescent="0.2">
      <c r="B58" s="2">
        <v>88.4</v>
      </c>
      <c r="C58" s="2">
        <v>16.2</v>
      </c>
      <c r="D58" s="2">
        <v>32.9</v>
      </c>
      <c r="E58" s="2">
        <v>17.8</v>
      </c>
      <c r="F58" s="2"/>
      <c r="I58" s="2">
        <v>40.1</v>
      </c>
      <c r="J58" s="2">
        <v>21.3</v>
      </c>
      <c r="K58" s="2">
        <v>32.9</v>
      </c>
      <c r="L58" s="2">
        <v>17.8</v>
      </c>
      <c r="M58" s="2"/>
    </row>
    <row r="59" spans="2:13" x14ac:dyDescent="0.2">
      <c r="B59" s="2">
        <v>35</v>
      </c>
      <c r="C59" s="2">
        <v>8.18</v>
      </c>
      <c r="D59" s="2">
        <v>24.4</v>
      </c>
      <c r="E59" s="2">
        <v>14.7</v>
      </c>
      <c r="F59" s="2"/>
      <c r="I59" s="2">
        <v>15.3</v>
      </c>
      <c r="J59" s="2">
        <v>8.11</v>
      </c>
      <c r="K59" s="2">
        <v>24.4</v>
      </c>
      <c r="L59" s="2">
        <v>14.7</v>
      </c>
      <c r="M59" s="2"/>
    </row>
    <row r="60" spans="2:13" x14ac:dyDescent="0.2">
      <c r="B60" s="2">
        <v>28.4</v>
      </c>
      <c r="C60" s="2">
        <v>7.2</v>
      </c>
      <c r="D60" s="2">
        <v>14</v>
      </c>
      <c r="E60" s="2">
        <v>10.4</v>
      </c>
      <c r="F60" s="2"/>
      <c r="I60" s="2">
        <v>41.5</v>
      </c>
      <c r="J60" s="2">
        <v>6.87</v>
      </c>
      <c r="K60" s="2">
        <v>14</v>
      </c>
      <c r="L60" s="2">
        <v>10.4</v>
      </c>
      <c r="M60" s="2"/>
    </row>
    <row r="61" spans="2:13" x14ac:dyDescent="0.2">
      <c r="B61" s="2">
        <v>34.299999999999997</v>
      </c>
      <c r="C61" s="2">
        <v>19.3</v>
      </c>
      <c r="D61" s="2">
        <v>16.899999999999999</v>
      </c>
      <c r="E61" s="2">
        <v>16.8</v>
      </c>
      <c r="F61" s="2">
        <v>7.95</v>
      </c>
      <c r="I61" s="2">
        <v>68.8</v>
      </c>
      <c r="J61" s="2">
        <v>6.77</v>
      </c>
      <c r="K61" s="2">
        <v>16.899999999999999</v>
      </c>
      <c r="L61" s="2">
        <v>16.8</v>
      </c>
      <c r="M61" s="2">
        <v>7.95</v>
      </c>
    </row>
    <row r="62" spans="2:13" x14ac:dyDescent="0.2">
      <c r="B62" s="2"/>
      <c r="C62" s="2"/>
      <c r="D62" s="2"/>
      <c r="E62" s="2"/>
      <c r="F62" s="2">
        <v>5.7</v>
      </c>
      <c r="I62" s="2"/>
      <c r="J62" s="2"/>
      <c r="K62" s="2"/>
      <c r="L62" s="2"/>
      <c r="M62" s="2">
        <v>5.7</v>
      </c>
    </row>
    <row r="63" spans="2:13" x14ac:dyDescent="0.2">
      <c r="B63" s="2"/>
      <c r="C63" s="2"/>
      <c r="D63" s="2"/>
      <c r="E63" s="2"/>
      <c r="F63" s="2">
        <v>2.56</v>
      </c>
      <c r="I63" s="2"/>
      <c r="J63" s="2"/>
      <c r="K63" s="2"/>
      <c r="L63" s="2"/>
      <c r="M63" s="2">
        <v>2.56</v>
      </c>
    </row>
    <row r="64" spans="2:13" x14ac:dyDescent="0.2">
      <c r="B64" s="2"/>
      <c r="C64" s="2"/>
      <c r="D64" s="2"/>
      <c r="E64" s="2"/>
      <c r="F64" s="2">
        <v>11</v>
      </c>
      <c r="I64" s="2"/>
      <c r="J64" s="2"/>
      <c r="K64" s="2"/>
      <c r="L64" s="2"/>
      <c r="M64" s="2">
        <v>11</v>
      </c>
    </row>
    <row r="65" spans="2:13" x14ac:dyDescent="0.2">
      <c r="B65" s="2">
        <v>6.03</v>
      </c>
      <c r="C65" s="2">
        <v>1.53</v>
      </c>
      <c r="D65" s="2">
        <v>9.4700000000000006</v>
      </c>
      <c r="E65" s="2">
        <v>7.71</v>
      </c>
      <c r="F65" s="2"/>
      <c r="I65" s="2">
        <v>12.9</v>
      </c>
      <c r="J65" s="2">
        <v>0.878</v>
      </c>
      <c r="K65" s="2">
        <v>9.4700000000000006</v>
      </c>
      <c r="L65" s="2">
        <v>7.71</v>
      </c>
      <c r="M65" s="2"/>
    </row>
    <row r="66" spans="2:13" x14ac:dyDescent="0.2">
      <c r="B66" s="2">
        <v>50.7</v>
      </c>
      <c r="C66" s="2">
        <v>10.9</v>
      </c>
      <c r="D66" s="2">
        <v>6.34</v>
      </c>
      <c r="E66" s="2">
        <v>8.3699999999999992</v>
      </c>
      <c r="F66" s="2"/>
      <c r="I66" s="2">
        <v>75.900000000000006</v>
      </c>
      <c r="J66" s="2">
        <v>15</v>
      </c>
      <c r="K66" s="2">
        <v>6.34</v>
      </c>
      <c r="L66" s="2">
        <v>8.3699999999999992</v>
      </c>
      <c r="M66" s="2"/>
    </row>
    <row r="67" spans="2:13" x14ac:dyDescent="0.2">
      <c r="B67" s="2">
        <v>35.200000000000003</v>
      </c>
      <c r="C67" s="2">
        <v>6.77</v>
      </c>
      <c r="D67" s="2">
        <v>9.4700000000000006</v>
      </c>
      <c r="E67" s="2">
        <v>3.87</v>
      </c>
      <c r="F67" s="2"/>
      <c r="I67" s="2">
        <v>73.400000000000006</v>
      </c>
      <c r="J67" s="2">
        <v>8.7100000000000009</v>
      </c>
      <c r="K67" s="2">
        <v>9.4700000000000006</v>
      </c>
      <c r="L67" s="2">
        <v>3.87</v>
      </c>
      <c r="M67" s="2"/>
    </row>
    <row r="68" spans="2:13" x14ac:dyDescent="0.2">
      <c r="B68" s="2"/>
      <c r="C68" s="2"/>
      <c r="D68" s="2"/>
      <c r="E68" s="2"/>
      <c r="F68" s="2"/>
      <c r="I68" s="2"/>
      <c r="J68" s="2"/>
      <c r="K68" s="2"/>
      <c r="L68" s="2"/>
      <c r="M68" s="2"/>
    </row>
    <row r="69" spans="2:13" x14ac:dyDescent="0.2">
      <c r="B69" s="2">
        <v>31.2</v>
      </c>
      <c r="C69" s="2">
        <v>5.14</v>
      </c>
      <c r="D69" s="6"/>
      <c r="E69" s="2">
        <v>6.74</v>
      </c>
      <c r="F69" s="2">
        <v>14.3</v>
      </c>
      <c r="I69" s="2">
        <v>47.7</v>
      </c>
      <c r="J69" s="2">
        <v>5.6</v>
      </c>
      <c r="K69" s="6"/>
      <c r="L69" s="2">
        <v>6.74</v>
      </c>
      <c r="M69" s="2">
        <v>14.3</v>
      </c>
    </row>
    <row r="70" spans="2:13" x14ac:dyDescent="0.2">
      <c r="B70" s="2">
        <v>50.9</v>
      </c>
      <c r="C70" s="2">
        <v>8.15</v>
      </c>
      <c r="D70" s="2">
        <v>6.96</v>
      </c>
      <c r="E70" s="2">
        <v>4.53</v>
      </c>
      <c r="F70" s="2">
        <v>12.5</v>
      </c>
      <c r="I70" s="2">
        <v>62.8</v>
      </c>
      <c r="J70" s="2">
        <v>6.88</v>
      </c>
      <c r="K70" s="2">
        <v>6.96</v>
      </c>
      <c r="L70" s="2">
        <v>4.53</v>
      </c>
      <c r="M70" s="2">
        <v>12.5</v>
      </c>
    </row>
    <row r="71" spans="2:13" x14ac:dyDescent="0.2">
      <c r="B71" s="2">
        <v>26.2</v>
      </c>
      <c r="C71" s="2">
        <v>9.65</v>
      </c>
      <c r="D71" s="2">
        <v>5.92</v>
      </c>
      <c r="E71" s="2">
        <v>4.7300000000000004</v>
      </c>
      <c r="F71" s="2">
        <v>7</v>
      </c>
      <c r="I71" s="2">
        <v>68.099999999999994</v>
      </c>
      <c r="J71" s="2">
        <v>5.8</v>
      </c>
      <c r="K71" s="2">
        <v>5.92</v>
      </c>
      <c r="L71" s="2">
        <v>4.7300000000000004</v>
      </c>
      <c r="M71" s="2">
        <v>7</v>
      </c>
    </row>
    <row r="72" spans="2:13" x14ac:dyDescent="0.2">
      <c r="B72" s="2">
        <v>52</v>
      </c>
      <c r="C72" s="2">
        <v>10.1</v>
      </c>
      <c r="D72" s="2">
        <v>11</v>
      </c>
      <c r="E72" s="2">
        <v>6.06</v>
      </c>
      <c r="F72" s="2">
        <v>11.8</v>
      </c>
      <c r="I72" s="2">
        <v>69.5</v>
      </c>
      <c r="J72" s="2">
        <v>11.4</v>
      </c>
      <c r="K72" s="2">
        <v>11</v>
      </c>
      <c r="L72" s="2">
        <v>6.06</v>
      </c>
      <c r="M72" s="2">
        <v>11.8</v>
      </c>
    </row>
    <row r="75" spans="2:13" x14ac:dyDescent="0.2">
      <c r="B75" t="s">
        <v>258</v>
      </c>
      <c r="I75" t="s">
        <v>258</v>
      </c>
    </row>
    <row r="76" spans="2:13" x14ac:dyDescent="0.2">
      <c r="B76" s="3" t="s">
        <v>123</v>
      </c>
      <c r="C76" s="3" t="s">
        <v>124</v>
      </c>
      <c r="D76" s="3" t="s">
        <v>53</v>
      </c>
      <c r="E76" s="3" t="s">
        <v>4</v>
      </c>
      <c r="F76" s="3" t="s">
        <v>5</v>
      </c>
      <c r="I76" s="3" t="s">
        <v>150</v>
      </c>
      <c r="J76" s="3" t="s">
        <v>151</v>
      </c>
      <c r="K76" s="3" t="s">
        <v>53</v>
      </c>
      <c r="L76" s="3" t="s">
        <v>4</v>
      </c>
      <c r="M76" s="3" t="s">
        <v>5</v>
      </c>
    </row>
    <row r="77" spans="2:13" x14ac:dyDescent="0.2">
      <c r="B77" s="2">
        <v>13.5</v>
      </c>
      <c r="C77" s="2">
        <v>68.2</v>
      </c>
      <c r="D77" s="2">
        <v>69.2</v>
      </c>
      <c r="E77" s="2">
        <v>67.3</v>
      </c>
      <c r="F77" s="2">
        <v>78.099999999999994</v>
      </c>
      <c r="I77" s="2">
        <v>11.7</v>
      </c>
      <c r="J77" s="2">
        <v>53.9</v>
      </c>
      <c r="K77" s="2">
        <v>69.2</v>
      </c>
      <c r="L77" s="2">
        <v>67.3</v>
      </c>
      <c r="M77" s="2">
        <v>78.099999999999994</v>
      </c>
    </row>
    <row r="78" spans="2:13" x14ac:dyDescent="0.2">
      <c r="B78" s="2">
        <v>19.899999999999999</v>
      </c>
      <c r="C78" s="2">
        <v>67.2</v>
      </c>
      <c r="D78" s="2">
        <v>68.3</v>
      </c>
      <c r="E78" s="2">
        <v>67.2</v>
      </c>
      <c r="F78" s="2">
        <v>74.099999999999994</v>
      </c>
      <c r="I78" s="2">
        <v>16.7</v>
      </c>
      <c r="J78" s="2">
        <v>68.7</v>
      </c>
      <c r="K78" s="2">
        <v>68.3</v>
      </c>
      <c r="L78" s="2">
        <v>67.2</v>
      </c>
      <c r="M78" s="2">
        <v>74.099999999999994</v>
      </c>
    </row>
    <row r="79" spans="2:13" x14ac:dyDescent="0.2">
      <c r="B79" s="2">
        <v>33.4</v>
      </c>
      <c r="C79" s="2">
        <v>59</v>
      </c>
      <c r="D79" s="2">
        <v>59</v>
      </c>
      <c r="E79" s="2">
        <v>69.5</v>
      </c>
      <c r="F79" s="2">
        <v>78.099999999999994</v>
      </c>
      <c r="I79" s="2">
        <v>13.6</v>
      </c>
      <c r="J79" s="2">
        <v>60.1</v>
      </c>
      <c r="K79" s="2">
        <v>59</v>
      </c>
      <c r="L79" s="2">
        <v>69.5</v>
      </c>
      <c r="M79" s="2">
        <v>78.099999999999994</v>
      </c>
    </row>
    <row r="80" spans="2:13" x14ac:dyDescent="0.2">
      <c r="B80" s="2">
        <v>38.1</v>
      </c>
      <c r="C80" s="2">
        <v>39.4</v>
      </c>
      <c r="D80" s="2">
        <v>68.099999999999994</v>
      </c>
      <c r="E80" s="2">
        <v>76.2</v>
      </c>
      <c r="F80" s="2">
        <v>47.3</v>
      </c>
      <c r="I80" s="2">
        <v>37.799999999999997</v>
      </c>
      <c r="J80" s="2">
        <v>40.4</v>
      </c>
      <c r="K80" s="2">
        <v>68.099999999999994</v>
      </c>
      <c r="L80" s="2">
        <v>76.2</v>
      </c>
      <c r="M80" s="2">
        <v>47.3</v>
      </c>
    </row>
    <row r="81" spans="2:13" x14ac:dyDescent="0.2">
      <c r="B81" s="2">
        <v>20.8</v>
      </c>
      <c r="C81" s="2">
        <v>62.8</v>
      </c>
      <c r="D81" s="2">
        <v>61.4</v>
      </c>
      <c r="E81" s="2">
        <v>56.9</v>
      </c>
      <c r="F81" s="2">
        <v>77.5</v>
      </c>
      <c r="I81" s="2">
        <v>8.7200000000000006</v>
      </c>
      <c r="J81" s="2">
        <v>60.2</v>
      </c>
      <c r="K81" s="2">
        <v>61.4</v>
      </c>
      <c r="L81" s="2">
        <v>56.9</v>
      </c>
      <c r="M81" s="2">
        <v>77.5</v>
      </c>
    </row>
    <row r="82" spans="2:13" x14ac:dyDescent="0.2">
      <c r="B82" s="2">
        <v>25</v>
      </c>
      <c r="C82" s="2">
        <v>80.3</v>
      </c>
      <c r="D82" s="2">
        <v>58</v>
      </c>
      <c r="E82" s="2">
        <v>76.3</v>
      </c>
      <c r="F82" s="2">
        <v>66.5</v>
      </c>
      <c r="I82" s="2">
        <v>8.16</v>
      </c>
      <c r="J82" s="2">
        <v>76.599999999999994</v>
      </c>
      <c r="K82" s="2">
        <v>58</v>
      </c>
      <c r="L82" s="2">
        <v>76.3</v>
      </c>
      <c r="M82" s="2">
        <v>66.5</v>
      </c>
    </row>
    <row r="83" spans="2:13" x14ac:dyDescent="0.2">
      <c r="B83" s="2">
        <v>18.399999999999999</v>
      </c>
      <c r="C83" s="2">
        <v>63.2</v>
      </c>
      <c r="D83" s="2">
        <v>63.1</v>
      </c>
      <c r="E83" s="2">
        <v>61.1</v>
      </c>
      <c r="F83" s="2">
        <v>73.7</v>
      </c>
      <c r="I83" s="2">
        <v>7.44</v>
      </c>
      <c r="J83" s="2">
        <v>62.7</v>
      </c>
      <c r="K83" s="2">
        <v>63.1</v>
      </c>
      <c r="L83" s="2">
        <v>61.1</v>
      </c>
      <c r="M83" s="2">
        <v>73.7</v>
      </c>
    </row>
    <row r="84" spans="2:13" x14ac:dyDescent="0.2">
      <c r="B84" s="2">
        <v>12.5</v>
      </c>
      <c r="C84" s="2">
        <v>75.099999999999994</v>
      </c>
      <c r="D84" s="2"/>
      <c r="E84" s="2">
        <v>34.6</v>
      </c>
      <c r="F84" s="2">
        <v>65.900000000000006</v>
      </c>
      <c r="I84" s="2">
        <v>34.299999999999997</v>
      </c>
      <c r="J84" s="2">
        <v>72.8</v>
      </c>
      <c r="K84" s="2"/>
      <c r="L84" s="2">
        <v>34.6</v>
      </c>
      <c r="M84" s="2">
        <v>65.900000000000006</v>
      </c>
    </row>
    <row r="85" spans="2:13" x14ac:dyDescent="0.2">
      <c r="B85" s="2">
        <v>12.9</v>
      </c>
      <c r="C85" s="2">
        <v>53.4</v>
      </c>
      <c r="D85" s="2">
        <v>43.1</v>
      </c>
      <c r="E85" s="2">
        <v>58.4</v>
      </c>
      <c r="F85" s="2">
        <v>60.9</v>
      </c>
      <c r="I85" s="2">
        <v>16.600000000000001</v>
      </c>
      <c r="J85" s="2">
        <v>54.7</v>
      </c>
      <c r="K85" s="2">
        <v>43.1</v>
      </c>
      <c r="L85" s="2">
        <v>58.4</v>
      </c>
      <c r="M85" s="2">
        <v>60.9</v>
      </c>
    </row>
    <row r="86" spans="2:13" x14ac:dyDescent="0.2">
      <c r="B86" s="2">
        <v>40.799999999999997</v>
      </c>
      <c r="C86" s="2">
        <v>75.7</v>
      </c>
      <c r="D86" s="2">
        <v>82</v>
      </c>
      <c r="E86" s="2">
        <v>84</v>
      </c>
      <c r="F86" s="2">
        <v>66.3</v>
      </c>
      <c r="I86" s="2">
        <v>19.100000000000001</v>
      </c>
      <c r="J86" s="2">
        <v>79.400000000000006</v>
      </c>
      <c r="K86" s="2">
        <v>82</v>
      </c>
      <c r="L86" s="2">
        <v>84</v>
      </c>
      <c r="M86" s="2">
        <v>66.3</v>
      </c>
    </row>
    <row r="87" spans="2:13" x14ac:dyDescent="0.2">
      <c r="B87" s="2">
        <v>25.5</v>
      </c>
      <c r="C87" s="2">
        <v>78.3</v>
      </c>
      <c r="D87" s="2">
        <v>70.8</v>
      </c>
      <c r="E87" s="2">
        <v>74.2</v>
      </c>
      <c r="F87" s="2">
        <v>66.900000000000006</v>
      </c>
      <c r="I87" s="2">
        <v>25.9</v>
      </c>
      <c r="J87" s="2">
        <v>78.400000000000006</v>
      </c>
      <c r="K87" s="2">
        <v>70.8</v>
      </c>
      <c r="L87" s="2">
        <v>74.2</v>
      </c>
      <c r="M87" s="2">
        <v>66.900000000000006</v>
      </c>
    </row>
    <row r="90" spans="2:13" x14ac:dyDescent="0.2">
      <c r="B90" t="s">
        <v>259</v>
      </c>
      <c r="I90" t="s">
        <v>259</v>
      </c>
    </row>
    <row r="91" spans="2:13" x14ac:dyDescent="0.2">
      <c r="B91" s="3" t="s">
        <v>123</v>
      </c>
      <c r="C91" s="3" t="s">
        <v>124</v>
      </c>
      <c r="D91" s="3" t="s">
        <v>53</v>
      </c>
      <c r="E91" s="3" t="s">
        <v>4</v>
      </c>
      <c r="F91" s="3" t="s">
        <v>5</v>
      </c>
      <c r="I91" s="3" t="s">
        <v>150</v>
      </c>
      <c r="J91" s="3" t="s">
        <v>151</v>
      </c>
      <c r="K91" s="3" t="s">
        <v>53</v>
      </c>
      <c r="L91" s="3" t="s">
        <v>4</v>
      </c>
      <c r="M91" s="3" t="s">
        <v>5</v>
      </c>
    </row>
    <row r="92" spans="2:13" x14ac:dyDescent="0.2">
      <c r="B92" s="2">
        <v>72.3</v>
      </c>
      <c r="C92" s="2">
        <v>50.9</v>
      </c>
      <c r="D92" s="2">
        <v>49.7</v>
      </c>
      <c r="E92" s="2">
        <v>43.1</v>
      </c>
      <c r="F92" s="2">
        <v>60.5</v>
      </c>
      <c r="I92" s="2">
        <v>72.400000000000006</v>
      </c>
      <c r="J92" s="2">
        <v>56.4</v>
      </c>
      <c r="K92" s="2">
        <v>49.7</v>
      </c>
      <c r="L92" s="2">
        <v>43.1</v>
      </c>
      <c r="M92" s="2">
        <v>60.5</v>
      </c>
    </row>
    <row r="93" spans="2:13" x14ac:dyDescent="0.2">
      <c r="B93" s="2">
        <v>61.1</v>
      </c>
      <c r="C93" s="2">
        <v>40.9</v>
      </c>
      <c r="D93" s="2">
        <v>46.5</v>
      </c>
      <c r="E93" s="2">
        <v>46.6</v>
      </c>
      <c r="F93" s="2">
        <v>60.1</v>
      </c>
      <c r="I93" s="2">
        <v>59.5</v>
      </c>
      <c r="J93" s="2">
        <v>40.700000000000003</v>
      </c>
      <c r="K93" s="2">
        <v>46.5</v>
      </c>
      <c r="L93" s="2">
        <v>46.6</v>
      </c>
      <c r="M93" s="2">
        <v>60.1</v>
      </c>
    </row>
    <row r="94" spans="2:13" x14ac:dyDescent="0.2">
      <c r="B94" s="2">
        <v>58.6</v>
      </c>
      <c r="C94" s="2">
        <v>34.299999999999997</v>
      </c>
      <c r="D94" s="2">
        <v>40.6</v>
      </c>
      <c r="E94" s="2">
        <v>42.2</v>
      </c>
      <c r="F94" s="2">
        <v>61.2</v>
      </c>
      <c r="I94" s="2">
        <v>45.3</v>
      </c>
      <c r="J94" s="2">
        <v>35.4</v>
      </c>
      <c r="K94" s="2">
        <v>40.6</v>
      </c>
      <c r="L94" s="2">
        <v>42.2</v>
      </c>
      <c r="M94" s="2">
        <v>61.2</v>
      </c>
    </row>
    <row r="95" spans="2:13" x14ac:dyDescent="0.2">
      <c r="B95" s="2">
        <v>40.299999999999997</v>
      </c>
      <c r="C95" s="2">
        <v>40.799999999999997</v>
      </c>
      <c r="D95" s="2">
        <v>48.9</v>
      </c>
      <c r="E95" s="2">
        <v>49</v>
      </c>
      <c r="F95" s="2">
        <v>39.4</v>
      </c>
      <c r="I95" s="2">
        <v>50.8</v>
      </c>
      <c r="J95" s="2">
        <v>39.200000000000003</v>
      </c>
      <c r="K95" s="2">
        <v>48.9</v>
      </c>
      <c r="L95" s="2">
        <v>49</v>
      </c>
      <c r="M95" s="2">
        <v>39.4</v>
      </c>
    </row>
    <row r="96" spans="2:13" x14ac:dyDescent="0.2">
      <c r="B96" s="2">
        <v>68.400000000000006</v>
      </c>
      <c r="C96" s="2">
        <v>39.6</v>
      </c>
      <c r="D96" s="2">
        <v>48.5</v>
      </c>
      <c r="E96" s="2">
        <v>52.5</v>
      </c>
      <c r="F96" s="2">
        <v>53.7</v>
      </c>
      <c r="I96" s="2">
        <v>69.3</v>
      </c>
      <c r="J96" s="2">
        <v>42.1</v>
      </c>
      <c r="K96" s="2">
        <v>48.5</v>
      </c>
      <c r="L96" s="2">
        <v>52.5</v>
      </c>
      <c r="M96" s="2">
        <v>53.7</v>
      </c>
    </row>
    <row r="97" spans="2:13" x14ac:dyDescent="0.2">
      <c r="B97" s="2">
        <v>55.6</v>
      </c>
      <c r="C97" s="2">
        <v>50.2</v>
      </c>
      <c r="D97" s="2">
        <v>42</v>
      </c>
      <c r="E97" s="2">
        <v>48.2</v>
      </c>
      <c r="F97" s="2">
        <v>53</v>
      </c>
      <c r="I97" s="2">
        <v>71.3</v>
      </c>
      <c r="J97" s="2">
        <v>50.1</v>
      </c>
      <c r="K97" s="2">
        <v>42</v>
      </c>
      <c r="L97" s="2">
        <v>48.2</v>
      </c>
      <c r="M97" s="2">
        <v>53</v>
      </c>
    </row>
    <row r="98" spans="2:13" x14ac:dyDescent="0.2">
      <c r="B98" s="2">
        <v>31.6</v>
      </c>
      <c r="C98" s="2">
        <v>48.8</v>
      </c>
      <c r="D98" s="2"/>
      <c r="E98" s="2">
        <v>33.6</v>
      </c>
      <c r="F98" s="2">
        <v>61.1</v>
      </c>
      <c r="I98" s="2">
        <v>58.8</v>
      </c>
      <c r="J98" s="2">
        <v>47.1</v>
      </c>
      <c r="K98" s="2"/>
      <c r="L98" s="2">
        <v>33.6</v>
      </c>
      <c r="M98" s="2">
        <v>61.1</v>
      </c>
    </row>
    <row r="99" spans="2:13" x14ac:dyDescent="0.2">
      <c r="B99" s="2">
        <v>56.2</v>
      </c>
      <c r="C99" s="2">
        <v>34.799999999999997</v>
      </c>
      <c r="D99" s="2">
        <v>35.6</v>
      </c>
      <c r="E99" s="2">
        <v>40.5</v>
      </c>
      <c r="F99" s="2">
        <v>66.7</v>
      </c>
      <c r="I99" s="2">
        <v>59</v>
      </c>
      <c r="J99" s="2">
        <v>34</v>
      </c>
      <c r="K99" s="2">
        <v>35.6</v>
      </c>
      <c r="L99" s="2">
        <v>40.5</v>
      </c>
      <c r="M99" s="2">
        <v>66.7</v>
      </c>
    </row>
    <row r="100" spans="2:13" x14ac:dyDescent="0.2">
      <c r="B100" s="2">
        <v>51.7</v>
      </c>
      <c r="C100" s="2">
        <v>42.1</v>
      </c>
      <c r="D100" s="2">
        <v>49.2</v>
      </c>
      <c r="E100" s="2">
        <v>54</v>
      </c>
      <c r="F100" s="2">
        <v>62.2</v>
      </c>
      <c r="I100" s="2">
        <v>58.9</v>
      </c>
      <c r="J100" s="2">
        <v>41</v>
      </c>
      <c r="K100" s="2">
        <v>49.2</v>
      </c>
      <c r="L100" s="2">
        <v>54</v>
      </c>
      <c r="M100" s="2">
        <v>62.2</v>
      </c>
    </row>
    <row r="101" spans="2:13" x14ac:dyDescent="0.2">
      <c r="B101" s="2">
        <v>63.4</v>
      </c>
      <c r="C101" s="2">
        <v>29.7</v>
      </c>
      <c r="D101" s="2">
        <v>38.299999999999997</v>
      </c>
      <c r="E101" s="2">
        <v>31.1</v>
      </c>
      <c r="F101" s="2">
        <v>43.7</v>
      </c>
      <c r="I101" s="2">
        <v>53.3</v>
      </c>
      <c r="J101" s="2">
        <v>30.2</v>
      </c>
      <c r="K101" s="2">
        <v>38.299999999999997</v>
      </c>
      <c r="L101" s="2">
        <v>31.1</v>
      </c>
      <c r="M101" s="2">
        <v>43.7</v>
      </c>
    </row>
    <row r="104" spans="2:13" x14ac:dyDescent="0.2">
      <c r="B104" t="s">
        <v>260</v>
      </c>
      <c r="I104" t="s">
        <v>260</v>
      </c>
    </row>
    <row r="105" spans="2:13" x14ac:dyDescent="0.2">
      <c r="B105" s="3" t="s">
        <v>123</v>
      </c>
      <c r="C105" s="3" t="s">
        <v>124</v>
      </c>
      <c r="D105" s="3" t="s">
        <v>53</v>
      </c>
      <c r="E105" s="3" t="s">
        <v>4</v>
      </c>
      <c r="F105" s="3" t="s">
        <v>5</v>
      </c>
      <c r="I105" s="3" t="s">
        <v>150</v>
      </c>
      <c r="J105" s="3" t="s">
        <v>151</v>
      </c>
      <c r="K105" s="3" t="s">
        <v>53</v>
      </c>
      <c r="L105" s="3" t="s">
        <v>4</v>
      </c>
      <c r="M105" s="3" t="s">
        <v>5</v>
      </c>
    </row>
    <row r="106" spans="2:13" x14ac:dyDescent="0.2">
      <c r="B106" s="2">
        <v>21.1</v>
      </c>
      <c r="C106" s="2">
        <v>3.74</v>
      </c>
      <c r="D106" s="2">
        <v>2.64</v>
      </c>
      <c r="E106" s="2">
        <v>4.2</v>
      </c>
      <c r="F106" s="2">
        <v>3.38</v>
      </c>
      <c r="I106" s="2">
        <v>10.3</v>
      </c>
      <c r="J106" s="2">
        <v>10.6</v>
      </c>
      <c r="K106" s="2">
        <v>2.64</v>
      </c>
      <c r="L106" s="2">
        <v>4.2</v>
      </c>
      <c r="M106" s="2">
        <v>3.38</v>
      </c>
    </row>
    <row r="107" spans="2:13" x14ac:dyDescent="0.2">
      <c r="B107" s="2">
        <v>33.799999999999997</v>
      </c>
      <c r="C107" s="2">
        <v>14.7</v>
      </c>
      <c r="D107" s="2">
        <v>8.57</v>
      </c>
      <c r="E107" s="2"/>
      <c r="F107" s="2">
        <v>22.9</v>
      </c>
      <c r="I107" s="2">
        <v>16.5</v>
      </c>
      <c r="J107" s="2">
        <v>22</v>
      </c>
      <c r="K107" s="2">
        <v>8.57</v>
      </c>
      <c r="L107" s="2"/>
      <c r="M107" s="2">
        <v>22.9</v>
      </c>
    </row>
    <row r="108" spans="2:13" x14ac:dyDescent="0.2">
      <c r="B108" s="2">
        <v>57.3</v>
      </c>
      <c r="C108" s="2">
        <v>13</v>
      </c>
      <c r="D108" s="2">
        <v>11.6</v>
      </c>
      <c r="E108" s="2"/>
      <c r="F108" s="2">
        <v>16.3</v>
      </c>
      <c r="I108" s="2">
        <v>46.7</v>
      </c>
      <c r="J108" s="2">
        <v>24.7</v>
      </c>
      <c r="K108" s="2">
        <v>11.6</v>
      </c>
      <c r="L108" s="2"/>
      <c r="M108" s="2">
        <v>16.3</v>
      </c>
    </row>
    <row r="109" spans="2:13" x14ac:dyDescent="0.2">
      <c r="B109" s="2">
        <v>65.3</v>
      </c>
      <c r="C109" s="2">
        <v>17.100000000000001</v>
      </c>
      <c r="D109" s="2">
        <v>15.4</v>
      </c>
      <c r="E109" s="2">
        <v>27.3</v>
      </c>
      <c r="F109" s="2">
        <v>12.8</v>
      </c>
      <c r="I109" s="2">
        <v>36.6</v>
      </c>
      <c r="J109" s="2">
        <v>37.9</v>
      </c>
      <c r="K109" s="2">
        <v>15.4</v>
      </c>
      <c r="L109" s="2">
        <v>27.3</v>
      </c>
      <c r="M109" s="2">
        <v>12.8</v>
      </c>
    </row>
    <row r="110" spans="2:13" x14ac:dyDescent="0.2">
      <c r="B110" s="2">
        <v>60.9</v>
      </c>
      <c r="C110" s="2">
        <v>23.4</v>
      </c>
      <c r="D110" s="2">
        <v>19.5</v>
      </c>
      <c r="E110" s="2">
        <v>25.2</v>
      </c>
      <c r="F110" s="2">
        <v>10.1</v>
      </c>
      <c r="I110" s="2">
        <v>46.4</v>
      </c>
      <c r="J110" s="2">
        <v>24.1</v>
      </c>
      <c r="K110" s="2">
        <v>19.5</v>
      </c>
      <c r="L110" s="2">
        <v>25.2</v>
      </c>
      <c r="M110" s="2">
        <v>10.1</v>
      </c>
    </row>
    <row r="111" spans="2:13" x14ac:dyDescent="0.2">
      <c r="B111" s="2">
        <v>78.5</v>
      </c>
      <c r="C111" s="2">
        <v>9.15</v>
      </c>
      <c r="D111" s="2">
        <v>14.5</v>
      </c>
      <c r="E111" s="2"/>
      <c r="F111" s="2">
        <v>6.12</v>
      </c>
      <c r="I111" s="2">
        <v>27.1</v>
      </c>
      <c r="J111" s="2">
        <v>21.3</v>
      </c>
      <c r="K111" s="2">
        <v>14.5</v>
      </c>
      <c r="L111" s="2"/>
      <c r="M111" s="2">
        <v>6.12</v>
      </c>
    </row>
    <row r="112" spans="2:13" x14ac:dyDescent="0.2">
      <c r="B112" s="2">
        <v>77.3</v>
      </c>
      <c r="C112" s="2">
        <v>15.3</v>
      </c>
      <c r="D112" s="2">
        <v>11.9</v>
      </c>
      <c r="E112" s="2">
        <v>9.56</v>
      </c>
      <c r="F112" s="2"/>
      <c r="I112" s="2">
        <v>51.2</v>
      </c>
      <c r="J112" s="2">
        <v>23.7</v>
      </c>
      <c r="K112" s="2">
        <v>11.9</v>
      </c>
      <c r="L112" s="2">
        <v>9.56</v>
      </c>
      <c r="M112" s="2"/>
    </row>
    <row r="113" spans="2:13" x14ac:dyDescent="0.2">
      <c r="B113" s="2">
        <v>11.6</v>
      </c>
      <c r="C113" s="2">
        <v>8.94</v>
      </c>
      <c r="D113" s="2">
        <v>23</v>
      </c>
      <c r="E113" s="2">
        <v>19</v>
      </c>
      <c r="F113" s="2"/>
      <c r="I113" s="2">
        <v>29.3</v>
      </c>
      <c r="J113" s="2">
        <v>8.01</v>
      </c>
      <c r="K113" s="2">
        <v>23</v>
      </c>
      <c r="L113" s="2">
        <v>19</v>
      </c>
      <c r="M113" s="2"/>
    </row>
    <row r="114" spans="2:13" x14ac:dyDescent="0.2">
      <c r="B114" s="2">
        <v>30.7</v>
      </c>
      <c r="C114" s="2">
        <v>6.84</v>
      </c>
      <c r="D114" s="2">
        <v>14.7</v>
      </c>
      <c r="E114" s="2">
        <v>11.4</v>
      </c>
      <c r="F114" s="2"/>
      <c r="I114" s="2">
        <v>14</v>
      </c>
      <c r="J114" s="2">
        <v>6.62</v>
      </c>
      <c r="K114" s="2">
        <v>14.7</v>
      </c>
      <c r="L114" s="2">
        <v>11.4</v>
      </c>
      <c r="M114" s="2"/>
    </row>
    <row r="115" spans="2:13" x14ac:dyDescent="0.2">
      <c r="B115" s="2">
        <v>49.8</v>
      </c>
      <c r="C115" s="2">
        <v>15</v>
      </c>
      <c r="D115" s="2">
        <v>10.5</v>
      </c>
      <c r="E115" s="2">
        <v>9.3000000000000007</v>
      </c>
      <c r="F115" s="2"/>
      <c r="I115" s="2">
        <v>11.3</v>
      </c>
      <c r="J115" s="2">
        <v>16.2</v>
      </c>
      <c r="K115" s="2">
        <v>10.5</v>
      </c>
      <c r="L115" s="2">
        <v>9.3000000000000007</v>
      </c>
      <c r="M115" s="2"/>
    </row>
    <row r="116" spans="2:13" x14ac:dyDescent="0.2">
      <c r="B116" s="2">
        <v>55.4</v>
      </c>
      <c r="C116" s="2">
        <v>17.5</v>
      </c>
      <c r="D116" s="2">
        <v>16.3</v>
      </c>
      <c r="E116" s="2">
        <v>16.399999999999999</v>
      </c>
      <c r="F116" s="2"/>
      <c r="I116" s="2">
        <v>22.6</v>
      </c>
      <c r="J116" s="2">
        <v>18.399999999999999</v>
      </c>
      <c r="K116" s="2">
        <v>16.3</v>
      </c>
      <c r="L116" s="2">
        <v>16.399999999999999</v>
      </c>
      <c r="M116" s="2"/>
    </row>
    <row r="117" spans="2:13" x14ac:dyDescent="0.2">
      <c r="B117" s="2">
        <v>2.4500000000000002</v>
      </c>
      <c r="C117" s="2">
        <v>4.24</v>
      </c>
      <c r="D117" s="2">
        <v>3.72</v>
      </c>
      <c r="E117" s="2">
        <v>3.64</v>
      </c>
      <c r="F117" s="2">
        <v>5.37</v>
      </c>
      <c r="I117" s="2">
        <v>2.4500000000000002</v>
      </c>
      <c r="J117" s="2">
        <v>4.24</v>
      </c>
      <c r="K117" s="2">
        <v>3.72</v>
      </c>
      <c r="L117" s="2">
        <v>3.64</v>
      </c>
      <c r="M117" s="2">
        <v>5.37</v>
      </c>
    </row>
    <row r="118" spans="2:13" x14ac:dyDescent="0.2">
      <c r="B118" s="6"/>
      <c r="C118" s="6"/>
      <c r="D118" s="6"/>
      <c r="E118" s="6"/>
      <c r="F118" s="2">
        <v>3.51</v>
      </c>
      <c r="I118" s="2">
        <v>17.8</v>
      </c>
      <c r="J118" s="2">
        <v>33.5</v>
      </c>
      <c r="K118" s="6"/>
      <c r="L118" s="2">
        <v>14.8</v>
      </c>
      <c r="M118" s="2">
        <v>3.51</v>
      </c>
    </row>
    <row r="119" spans="2:13" x14ac:dyDescent="0.2">
      <c r="B119" s="2">
        <v>4.25</v>
      </c>
      <c r="C119" s="2">
        <v>5.14</v>
      </c>
      <c r="D119" s="2">
        <v>1.02</v>
      </c>
      <c r="E119" s="2">
        <v>2.89</v>
      </c>
      <c r="F119" s="6"/>
      <c r="I119" s="2">
        <v>4.25</v>
      </c>
      <c r="J119" s="2">
        <v>5.14</v>
      </c>
      <c r="K119" s="2">
        <v>1.02</v>
      </c>
      <c r="L119" s="2">
        <v>2.89</v>
      </c>
      <c r="M119" s="6"/>
    </row>
    <row r="120" spans="2:13" x14ac:dyDescent="0.2">
      <c r="B120" s="2">
        <v>3.34</v>
      </c>
      <c r="C120" s="2">
        <v>5.16</v>
      </c>
      <c r="D120" s="2">
        <v>4.13</v>
      </c>
      <c r="E120" s="2">
        <v>2.86</v>
      </c>
      <c r="F120" s="2">
        <v>8.14</v>
      </c>
      <c r="I120" s="2">
        <v>3.34</v>
      </c>
      <c r="J120" s="2">
        <v>5.16</v>
      </c>
      <c r="K120" s="2">
        <v>4.13</v>
      </c>
      <c r="L120" s="2">
        <v>2.86</v>
      </c>
      <c r="M120" s="2">
        <v>8.14</v>
      </c>
    </row>
    <row r="121" spans="2:13" x14ac:dyDescent="0.2">
      <c r="B121" s="2">
        <v>2.78</v>
      </c>
      <c r="C121" s="2">
        <v>3.48</v>
      </c>
      <c r="D121" s="2">
        <v>2.06</v>
      </c>
      <c r="E121" s="2">
        <v>2.77</v>
      </c>
      <c r="F121" s="2"/>
      <c r="I121" s="2">
        <v>2.78</v>
      </c>
      <c r="J121" s="2">
        <v>3.48</v>
      </c>
      <c r="K121" s="2">
        <v>2.06</v>
      </c>
      <c r="L121" s="2">
        <v>2.77</v>
      </c>
      <c r="M121" s="2"/>
    </row>
    <row r="122" spans="2:13" x14ac:dyDescent="0.2">
      <c r="B122" s="2"/>
      <c r="C122" s="2"/>
      <c r="D122" s="2"/>
      <c r="E122" s="2"/>
      <c r="F122" s="2"/>
      <c r="I122" s="2"/>
      <c r="J122" s="2"/>
      <c r="K122" s="2"/>
      <c r="L122" s="2"/>
      <c r="M122" s="2"/>
    </row>
    <row r="124" spans="2:13" x14ac:dyDescent="0.2">
      <c r="B124" t="s">
        <v>261</v>
      </c>
      <c r="I124" t="s">
        <v>261</v>
      </c>
    </row>
    <row r="125" spans="2:13" x14ac:dyDescent="0.2">
      <c r="B125" s="3" t="s">
        <v>123</v>
      </c>
      <c r="C125" s="3" t="s">
        <v>124</v>
      </c>
      <c r="D125" s="3" t="s">
        <v>53</v>
      </c>
      <c r="E125" s="3" t="s">
        <v>4</v>
      </c>
      <c r="F125" s="3" t="s">
        <v>5</v>
      </c>
      <c r="I125" s="3" t="s">
        <v>150</v>
      </c>
      <c r="J125" s="3" t="s">
        <v>151</v>
      </c>
      <c r="K125" s="3" t="s">
        <v>53</v>
      </c>
      <c r="L125" s="3" t="s">
        <v>4</v>
      </c>
      <c r="M125" s="3" t="s">
        <v>5</v>
      </c>
    </row>
    <row r="126" spans="2:13" x14ac:dyDescent="0.2">
      <c r="B126" s="2">
        <v>27.7</v>
      </c>
      <c r="C126" s="2">
        <v>22.7</v>
      </c>
      <c r="D126" s="2">
        <v>19</v>
      </c>
      <c r="E126" s="2">
        <v>25.9</v>
      </c>
      <c r="F126" s="2">
        <v>4.62</v>
      </c>
      <c r="I126" s="2">
        <v>79.5</v>
      </c>
      <c r="J126" s="2">
        <v>23.3</v>
      </c>
      <c r="K126" s="2">
        <v>19</v>
      </c>
      <c r="L126" s="2">
        <v>25.9</v>
      </c>
      <c r="M126" s="2">
        <v>4.62</v>
      </c>
    </row>
    <row r="127" spans="2:13" x14ac:dyDescent="0.2">
      <c r="B127" s="2">
        <v>37.700000000000003</v>
      </c>
      <c r="C127" s="2">
        <v>11.5</v>
      </c>
      <c r="D127" s="2">
        <v>9.84</v>
      </c>
      <c r="E127" s="2">
        <v>11.5</v>
      </c>
      <c r="F127" s="2">
        <v>7.08</v>
      </c>
      <c r="I127" s="2">
        <v>25.3</v>
      </c>
      <c r="J127" s="2">
        <v>13.4</v>
      </c>
      <c r="K127" s="2">
        <v>9.84</v>
      </c>
      <c r="L127" s="2">
        <v>11.5</v>
      </c>
      <c r="M127" s="2">
        <v>7.08</v>
      </c>
    </row>
    <row r="128" spans="2:13" x14ac:dyDescent="0.2">
      <c r="B128" s="2">
        <v>26.8</v>
      </c>
      <c r="C128" s="2">
        <v>6.44</v>
      </c>
      <c r="D128" s="2">
        <v>9.99</v>
      </c>
      <c r="E128" s="2">
        <v>11.7</v>
      </c>
      <c r="F128" s="2">
        <v>11.6</v>
      </c>
      <c r="I128" s="2">
        <v>45.7</v>
      </c>
      <c r="J128" s="2">
        <v>6.84</v>
      </c>
      <c r="K128" s="2">
        <v>9.99</v>
      </c>
      <c r="L128" s="2">
        <v>11.7</v>
      </c>
      <c r="M128" s="2">
        <v>11.6</v>
      </c>
    </row>
    <row r="129" spans="2:13" x14ac:dyDescent="0.2">
      <c r="B129" s="2">
        <v>34.5</v>
      </c>
      <c r="C129" s="2">
        <v>7.17</v>
      </c>
      <c r="D129" s="2">
        <v>6.71</v>
      </c>
      <c r="E129" s="2">
        <v>5.98</v>
      </c>
      <c r="F129" s="2">
        <v>10.6</v>
      </c>
      <c r="I129" s="2">
        <v>9.02</v>
      </c>
      <c r="J129" s="2">
        <v>7.49</v>
      </c>
      <c r="K129" s="2">
        <v>6.71</v>
      </c>
      <c r="L129" s="2">
        <v>5.98</v>
      </c>
      <c r="M129" s="2">
        <v>10.6</v>
      </c>
    </row>
    <row r="130" spans="2:13" x14ac:dyDescent="0.2">
      <c r="B130" s="2">
        <v>42.9</v>
      </c>
      <c r="C130" s="2">
        <v>6.09</v>
      </c>
      <c r="D130" s="2">
        <v>6.52</v>
      </c>
      <c r="E130" s="2">
        <v>8.1300000000000008</v>
      </c>
      <c r="F130" s="2">
        <v>7.82</v>
      </c>
      <c r="I130" s="2">
        <v>5.09</v>
      </c>
      <c r="J130" s="2">
        <v>12.1</v>
      </c>
      <c r="K130" s="2">
        <v>6.52</v>
      </c>
      <c r="L130" s="2">
        <v>8.1300000000000008</v>
      </c>
      <c r="M130" s="2">
        <v>7.82</v>
      </c>
    </row>
    <row r="131" spans="2:13" x14ac:dyDescent="0.2">
      <c r="B131" s="2">
        <v>43.8</v>
      </c>
      <c r="C131" s="2">
        <v>4.34</v>
      </c>
      <c r="D131" s="2">
        <v>8.26</v>
      </c>
      <c r="E131" s="2">
        <v>6.79</v>
      </c>
      <c r="F131" s="2">
        <v>8.3000000000000007</v>
      </c>
      <c r="I131" s="2">
        <v>3.41</v>
      </c>
      <c r="J131" s="2">
        <v>7.66</v>
      </c>
      <c r="K131" s="2">
        <v>8.26</v>
      </c>
      <c r="L131" s="2">
        <v>6.79</v>
      </c>
      <c r="M131" s="2">
        <v>8.3000000000000007</v>
      </c>
    </row>
    <row r="132" spans="2:13" x14ac:dyDescent="0.2">
      <c r="B132" s="2">
        <v>30.4</v>
      </c>
      <c r="C132" s="2">
        <v>16.399999999999999</v>
      </c>
      <c r="D132" s="2">
        <v>18.8</v>
      </c>
      <c r="E132" s="2">
        <v>19.399999999999999</v>
      </c>
      <c r="F132" s="2">
        <v>5.09</v>
      </c>
      <c r="I132" s="2">
        <v>65.400000000000006</v>
      </c>
      <c r="J132" s="2">
        <v>16</v>
      </c>
      <c r="K132" s="2">
        <v>18.8</v>
      </c>
      <c r="L132" s="2">
        <v>19.399999999999999</v>
      </c>
      <c r="M132" s="2">
        <v>5.09</v>
      </c>
    </row>
    <row r="133" spans="2:13" x14ac:dyDescent="0.2">
      <c r="B133" s="2">
        <v>9.11</v>
      </c>
      <c r="C133" s="2">
        <v>3.64</v>
      </c>
      <c r="D133" s="6"/>
      <c r="E133" s="2">
        <v>7.85</v>
      </c>
      <c r="F133" s="2">
        <v>10.199999999999999</v>
      </c>
      <c r="I133" s="2">
        <v>18</v>
      </c>
      <c r="J133" s="2">
        <v>3.46</v>
      </c>
      <c r="K133" s="6"/>
      <c r="L133" s="2">
        <v>7.85</v>
      </c>
      <c r="M133" s="2">
        <v>10.199999999999999</v>
      </c>
    </row>
    <row r="134" spans="2:13" x14ac:dyDescent="0.2">
      <c r="B134" s="2">
        <v>25.5</v>
      </c>
      <c r="C134" s="2">
        <v>9.65</v>
      </c>
      <c r="D134" s="2">
        <v>7.6</v>
      </c>
      <c r="E134" s="2">
        <v>8.1</v>
      </c>
      <c r="F134" s="2">
        <v>13.8</v>
      </c>
      <c r="I134" s="2">
        <v>47</v>
      </c>
      <c r="J134" s="2">
        <v>7.77</v>
      </c>
      <c r="K134" s="2">
        <v>7.6</v>
      </c>
      <c r="L134" s="2">
        <v>8.1</v>
      </c>
      <c r="M134" s="2">
        <v>13.8</v>
      </c>
    </row>
    <row r="135" spans="2:13" x14ac:dyDescent="0.2">
      <c r="B135" s="2">
        <v>29.6</v>
      </c>
      <c r="C135" s="2">
        <v>15.3</v>
      </c>
      <c r="D135" s="2">
        <v>13.4</v>
      </c>
      <c r="E135" s="2">
        <v>11</v>
      </c>
      <c r="F135" s="2">
        <v>7.65</v>
      </c>
      <c r="I135" s="2">
        <v>63.4</v>
      </c>
      <c r="J135" s="2">
        <v>12.8</v>
      </c>
      <c r="K135" s="2">
        <v>13.4</v>
      </c>
      <c r="L135" s="2">
        <v>11</v>
      </c>
      <c r="M135" s="2">
        <v>7.65</v>
      </c>
    </row>
    <row r="136" spans="2:13" x14ac:dyDescent="0.2">
      <c r="B136" s="2">
        <v>31.5</v>
      </c>
      <c r="C136" s="2">
        <v>13.4</v>
      </c>
      <c r="D136" s="2">
        <v>14.6</v>
      </c>
      <c r="E136" s="2">
        <v>14.9</v>
      </c>
      <c r="F136" s="2">
        <v>20.399999999999999</v>
      </c>
      <c r="I136" s="2">
        <v>54.1</v>
      </c>
      <c r="J136" s="2">
        <v>12.7</v>
      </c>
      <c r="K136" s="2">
        <v>14.6</v>
      </c>
      <c r="L136" s="2">
        <v>14.9</v>
      </c>
      <c r="M136" s="2">
        <v>20.399999999999999</v>
      </c>
    </row>
    <row r="137" spans="2:13" x14ac:dyDescent="0.2">
      <c r="F137" s="2">
        <v>15.6</v>
      </c>
      <c r="M137" s="2">
        <v>15.6</v>
      </c>
    </row>
    <row r="139" spans="2:13" x14ac:dyDescent="0.2">
      <c r="B139" t="s">
        <v>262</v>
      </c>
      <c r="I139" t="s">
        <v>262</v>
      </c>
    </row>
    <row r="140" spans="2:13" x14ac:dyDescent="0.2">
      <c r="B140" s="3" t="s">
        <v>123</v>
      </c>
      <c r="C140" s="3" t="s">
        <v>124</v>
      </c>
      <c r="D140" s="3" t="s">
        <v>53</v>
      </c>
      <c r="E140" s="3" t="s">
        <v>4</v>
      </c>
      <c r="F140" s="3" t="s">
        <v>5</v>
      </c>
      <c r="I140" s="3" t="s">
        <v>150</v>
      </c>
      <c r="J140" s="3" t="s">
        <v>151</v>
      </c>
      <c r="K140" s="3" t="s">
        <v>151</v>
      </c>
      <c r="L140" s="3" t="s">
        <v>4</v>
      </c>
      <c r="M140" s="3" t="s">
        <v>5</v>
      </c>
    </row>
    <row r="141" spans="2:13" x14ac:dyDescent="0.2">
      <c r="B141" s="2">
        <v>10.6</v>
      </c>
      <c r="C141" s="2">
        <v>30.1</v>
      </c>
      <c r="D141" s="2">
        <v>25.4</v>
      </c>
      <c r="E141" s="2">
        <v>31.1</v>
      </c>
      <c r="F141" s="2">
        <v>7.48</v>
      </c>
      <c r="I141" s="2">
        <v>61.9</v>
      </c>
      <c r="J141" s="2">
        <v>22.7</v>
      </c>
      <c r="K141" s="2">
        <v>25.4</v>
      </c>
      <c r="L141" s="2">
        <v>31.1</v>
      </c>
      <c r="M141" s="2">
        <v>7.48</v>
      </c>
    </row>
    <row r="142" spans="2:13" x14ac:dyDescent="0.2">
      <c r="B142" s="2">
        <v>14.3</v>
      </c>
      <c r="C142" s="2">
        <v>21.3</v>
      </c>
      <c r="D142" s="2">
        <v>16</v>
      </c>
      <c r="E142" s="2">
        <v>19.3</v>
      </c>
      <c r="F142" s="2">
        <v>11.2</v>
      </c>
      <c r="I142" s="2">
        <v>24.8</v>
      </c>
      <c r="J142" s="2">
        <v>20</v>
      </c>
      <c r="K142" s="2">
        <v>16</v>
      </c>
      <c r="L142" s="2">
        <v>19.3</v>
      </c>
      <c r="M142" s="2">
        <v>11.2</v>
      </c>
    </row>
    <row r="143" spans="2:13" x14ac:dyDescent="0.2">
      <c r="B143" s="2">
        <v>14.3</v>
      </c>
      <c r="C143" s="2">
        <v>9.92</v>
      </c>
      <c r="D143" s="2">
        <v>9.34</v>
      </c>
      <c r="E143" s="2">
        <v>11.4</v>
      </c>
      <c r="F143" s="2">
        <v>15.8</v>
      </c>
      <c r="I143" s="2">
        <v>28.8</v>
      </c>
      <c r="J143" s="2">
        <v>9.17</v>
      </c>
      <c r="K143" s="2">
        <v>9.34</v>
      </c>
      <c r="L143" s="2">
        <v>11.4</v>
      </c>
      <c r="M143" s="2">
        <v>15.8</v>
      </c>
    </row>
    <row r="144" spans="2:13" x14ac:dyDescent="0.2">
      <c r="B144" s="2">
        <v>4.97</v>
      </c>
      <c r="C144" s="2">
        <v>2.16</v>
      </c>
      <c r="D144" s="2">
        <v>14.7</v>
      </c>
      <c r="E144" s="2">
        <v>14.9</v>
      </c>
      <c r="F144" s="2">
        <v>8.74</v>
      </c>
      <c r="I144" s="2">
        <v>4.28</v>
      </c>
      <c r="J144" s="2">
        <v>1.91</v>
      </c>
      <c r="K144" s="2">
        <v>14.7</v>
      </c>
      <c r="L144" s="2">
        <v>14.9</v>
      </c>
      <c r="M144" s="2">
        <v>8.74</v>
      </c>
    </row>
    <row r="145" spans="2:13" x14ac:dyDescent="0.2">
      <c r="B145" s="2">
        <v>9.98</v>
      </c>
      <c r="C145" s="2">
        <v>19.2</v>
      </c>
      <c r="D145" s="2">
        <v>3.41</v>
      </c>
      <c r="E145" s="2">
        <v>6.07</v>
      </c>
      <c r="F145" s="2">
        <v>10.7</v>
      </c>
      <c r="I145" s="2">
        <v>43.4</v>
      </c>
      <c r="J145" s="2">
        <v>15.6</v>
      </c>
      <c r="K145" s="2">
        <v>3.41</v>
      </c>
      <c r="L145" s="2">
        <v>6.07</v>
      </c>
      <c r="M145" s="2">
        <v>10.7</v>
      </c>
    </row>
    <row r="146" spans="2:13" x14ac:dyDescent="0.2">
      <c r="B146" s="2">
        <v>11.6</v>
      </c>
      <c r="C146" s="2">
        <v>15.1</v>
      </c>
      <c r="D146" s="2">
        <v>11.4</v>
      </c>
      <c r="E146" s="2">
        <v>0.88300000000000001</v>
      </c>
      <c r="F146" s="2">
        <v>11.8</v>
      </c>
      <c r="I146" s="2">
        <v>66.599999999999994</v>
      </c>
      <c r="J146" s="2">
        <v>13.3</v>
      </c>
      <c r="K146" s="2">
        <v>11.4</v>
      </c>
      <c r="L146" s="2">
        <v>0.88300000000000001</v>
      </c>
      <c r="M146" s="2">
        <v>11.8</v>
      </c>
    </row>
    <row r="147" spans="2:13" x14ac:dyDescent="0.2">
      <c r="B147" s="2">
        <v>18.399999999999999</v>
      </c>
      <c r="C147" s="2">
        <v>22.7</v>
      </c>
      <c r="D147" s="2">
        <v>23.3</v>
      </c>
      <c r="E147" s="2">
        <v>22.8</v>
      </c>
      <c r="F147" s="2">
        <v>8.0299999999999994</v>
      </c>
      <c r="I147" s="2">
        <v>58.6</v>
      </c>
      <c r="J147" s="2">
        <v>21.1</v>
      </c>
      <c r="K147" s="2">
        <v>23.3</v>
      </c>
      <c r="L147" s="2">
        <v>22.8</v>
      </c>
      <c r="M147" s="2">
        <v>8.0299999999999994</v>
      </c>
    </row>
    <row r="148" spans="2:13" x14ac:dyDescent="0.2">
      <c r="B148" s="2">
        <v>12.5</v>
      </c>
      <c r="C148" s="2">
        <v>8.51</v>
      </c>
      <c r="D148" s="2"/>
      <c r="E148" s="2">
        <v>7.8</v>
      </c>
      <c r="F148" s="2">
        <v>12.3</v>
      </c>
      <c r="I148" s="2">
        <v>27.7</v>
      </c>
      <c r="J148" s="2">
        <v>7.99</v>
      </c>
      <c r="K148" s="2"/>
      <c r="L148" s="2">
        <v>7.8</v>
      </c>
      <c r="M148" s="2">
        <v>12.3</v>
      </c>
    </row>
    <row r="149" spans="2:13" x14ac:dyDescent="0.2">
      <c r="B149" s="2">
        <v>12.9</v>
      </c>
      <c r="C149" s="2">
        <v>16</v>
      </c>
      <c r="D149" s="2">
        <v>6.77</v>
      </c>
      <c r="E149" s="2">
        <v>8.86</v>
      </c>
      <c r="F149" s="2">
        <v>13</v>
      </c>
      <c r="I149" s="2">
        <v>33.200000000000003</v>
      </c>
      <c r="J149" s="2">
        <v>14.8</v>
      </c>
      <c r="K149" s="2">
        <v>6.77</v>
      </c>
      <c r="L149" s="2">
        <v>8.86</v>
      </c>
      <c r="M149" s="2">
        <v>13</v>
      </c>
    </row>
    <row r="150" spans="2:13" x14ac:dyDescent="0.2">
      <c r="B150" s="2">
        <v>40.799999999999997</v>
      </c>
      <c r="C150" s="2">
        <v>25.6</v>
      </c>
      <c r="D150" s="2">
        <v>20.100000000000001</v>
      </c>
      <c r="E150" s="2">
        <v>16.100000000000001</v>
      </c>
      <c r="F150" s="2">
        <v>22.7</v>
      </c>
      <c r="I150" s="2">
        <v>52.6</v>
      </c>
      <c r="J150" s="2">
        <v>23.9</v>
      </c>
      <c r="K150" s="2">
        <v>20.100000000000001</v>
      </c>
      <c r="L150" s="2">
        <v>16.100000000000001</v>
      </c>
      <c r="M150" s="2">
        <v>22.7</v>
      </c>
    </row>
    <row r="151" spans="2:13" x14ac:dyDescent="0.2">
      <c r="B151" s="2">
        <v>25.5</v>
      </c>
      <c r="C151" s="2">
        <v>22.7</v>
      </c>
      <c r="D151" s="2">
        <v>16.100000000000001</v>
      </c>
      <c r="E151" s="2">
        <v>16.899999999999999</v>
      </c>
      <c r="F151" s="2">
        <v>24.3</v>
      </c>
      <c r="I151" s="2">
        <v>37.200000000000003</v>
      </c>
      <c r="J151" s="2">
        <v>22.1</v>
      </c>
      <c r="K151" s="2">
        <v>16.100000000000001</v>
      </c>
      <c r="L151" s="2">
        <v>16.899999999999999</v>
      </c>
      <c r="M151" s="2">
        <v>24.3</v>
      </c>
    </row>
    <row r="153" spans="2:13" x14ac:dyDescent="0.2">
      <c r="F153" s="2"/>
    </row>
    <row r="154" spans="2:13" x14ac:dyDescent="0.2">
      <c r="B154" t="s">
        <v>263</v>
      </c>
      <c r="I154" t="s">
        <v>263</v>
      </c>
    </row>
    <row r="155" spans="2:13" x14ac:dyDescent="0.2">
      <c r="B155" s="3" t="s">
        <v>123</v>
      </c>
      <c r="C155" s="3" t="s">
        <v>124</v>
      </c>
      <c r="D155" s="3" t="s">
        <v>53</v>
      </c>
      <c r="E155" s="3" t="s">
        <v>4</v>
      </c>
      <c r="F155" s="3" t="s">
        <v>5</v>
      </c>
      <c r="I155" s="3" t="s">
        <v>150</v>
      </c>
      <c r="J155" s="3" t="s">
        <v>151</v>
      </c>
      <c r="K155" s="3" t="s">
        <v>53</v>
      </c>
      <c r="L155" s="3" t="s">
        <v>4</v>
      </c>
      <c r="M155" s="3" t="s">
        <v>5</v>
      </c>
    </row>
    <row r="156" spans="2:13" x14ac:dyDescent="0.2">
      <c r="B156" s="2">
        <v>3.49</v>
      </c>
      <c r="C156" s="2">
        <v>13.5</v>
      </c>
      <c r="D156" s="2">
        <v>12.2</v>
      </c>
      <c r="E156" s="2">
        <v>14.4</v>
      </c>
      <c r="F156" s="2">
        <v>13.7</v>
      </c>
      <c r="I156" s="2">
        <v>5.68</v>
      </c>
      <c r="J156" s="2">
        <v>10.5</v>
      </c>
      <c r="K156" s="2">
        <v>12.2</v>
      </c>
      <c r="L156" s="2">
        <v>14.4</v>
      </c>
      <c r="M156" s="2">
        <v>13.7</v>
      </c>
    </row>
    <row r="157" spans="2:13" x14ac:dyDescent="0.2">
      <c r="B157" s="2">
        <v>10.199999999999999</v>
      </c>
      <c r="C157" s="2">
        <v>11.6</v>
      </c>
      <c r="D157" s="2">
        <v>10.9</v>
      </c>
      <c r="E157" s="2">
        <v>12.9</v>
      </c>
      <c r="F157" s="2">
        <v>11.4</v>
      </c>
      <c r="I157" s="2">
        <v>7.34</v>
      </c>
      <c r="J157" s="2">
        <v>11.7</v>
      </c>
      <c r="K157" s="2">
        <v>10.9</v>
      </c>
      <c r="L157" s="2">
        <v>12.9</v>
      </c>
      <c r="M157" s="2">
        <v>11.4</v>
      </c>
    </row>
    <row r="158" spans="2:13" x14ac:dyDescent="0.2">
      <c r="B158" s="2">
        <v>10.199999999999999</v>
      </c>
      <c r="C158" s="2">
        <v>8.57</v>
      </c>
      <c r="D158" s="2">
        <v>13.9</v>
      </c>
      <c r="E158" s="2">
        <v>12.8</v>
      </c>
      <c r="F158" s="2">
        <v>12.6</v>
      </c>
      <c r="I158" s="2">
        <v>6.56</v>
      </c>
      <c r="J158" s="2">
        <v>8.7200000000000006</v>
      </c>
      <c r="K158" s="2">
        <v>13.9</v>
      </c>
      <c r="L158" s="2">
        <v>12.8</v>
      </c>
      <c r="M158" s="2">
        <v>12.6</v>
      </c>
    </row>
    <row r="159" spans="2:13" x14ac:dyDescent="0.2">
      <c r="B159" s="2">
        <v>29.5</v>
      </c>
      <c r="C159" s="2">
        <v>6.41</v>
      </c>
      <c r="D159" s="2">
        <v>9.86</v>
      </c>
      <c r="E159" s="2">
        <v>11.3</v>
      </c>
      <c r="F159" s="2">
        <v>9.36</v>
      </c>
      <c r="I159" s="2">
        <v>5.74</v>
      </c>
      <c r="J159" s="2">
        <v>6.8</v>
      </c>
      <c r="K159" s="2">
        <v>9.86</v>
      </c>
      <c r="L159" s="2">
        <v>11.3</v>
      </c>
      <c r="M159" s="2">
        <v>9.36</v>
      </c>
    </row>
    <row r="160" spans="2:13" x14ac:dyDescent="0.2">
      <c r="B160" s="2">
        <v>5.89</v>
      </c>
      <c r="C160" s="2">
        <v>14.2</v>
      </c>
      <c r="D160" s="2">
        <v>8.86</v>
      </c>
      <c r="E160" s="2">
        <v>12.5</v>
      </c>
      <c r="F160" s="2">
        <v>15.3</v>
      </c>
      <c r="I160" s="2">
        <v>2.98</v>
      </c>
      <c r="J160" s="2">
        <v>13.5</v>
      </c>
      <c r="K160" s="2">
        <v>8.86</v>
      </c>
      <c r="L160" s="2">
        <v>12.5</v>
      </c>
      <c r="M160" s="2">
        <v>15.3</v>
      </c>
    </row>
    <row r="161" spans="2:13" x14ac:dyDescent="0.2">
      <c r="B161" s="2">
        <v>7.03</v>
      </c>
      <c r="C161" s="2">
        <v>7.44</v>
      </c>
      <c r="D161" s="2">
        <v>13</v>
      </c>
      <c r="E161" s="2">
        <v>7.94</v>
      </c>
      <c r="F161" s="2">
        <v>13.8</v>
      </c>
      <c r="I161" s="2">
        <v>2.15</v>
      </c>
      <c r="J161" s="2">
        <v>7.51</v>
      </c>
      <c r="K161" s="2">
        <v>13</v>
      </c>
      <c r="L161" s="2">
        <v>7.94</v>
      </c>
      <c r="M161" s="2">
        <v>13.8</v>
      </c>
    </row>
    <row r="162" spans="2:13" x14ac:dyDescent="0.2">
      <c r="B162" s="2">
        <v>19.7</v>
      </c>
      <c r="C162" s="2">
        <v>18.2</v>
      </c>
      <c r="D162" s="2">
        <v>19.7</v>
      </c>
      <c r="E162" s="2">
        <v>19.8</v>
      </c>
      <c r="F162" s="2">
        <v>7.89</v>
      </c>
      <c r="I162" s="2">
        <v>8.36</v>
      </c>
      <c r="J162" s="2">
        <v>18.600000000000001</v>
      </c>
      <c r="K162" s="2">
        <v>19.7</v>
      </c>
      <c r="L162" s="2">
        <v>19.8</v>
      </c>
      <c r="M162" s="2">
        <v>7.89</v>
      </c>
    </row>
    <row r="163" spans="2:13" x14ac:dyDescent="0.2">
      <c r="B163" s="2">
        <v>20.7</v>
      </c>
      <c r="C163" s="2">
        <v>23.3</v>
      </c>
      <c r="D163" s="6"/>
      <c r="E163" s="2">
        <v>7.58</v>
      </c>
      <c r="F163" s="2">
        <v>16.7</v>
      </c>
      <c r="I163" s="2">
        <v>10.3</v>
      </c>
      <c r="J163" s="2">
        <v>23.6</v>
      </c>
      <c r="K163" s="6"/>
      <c r="L163" s="2">
        <v>7.58</v>
      </c>
      <c r="M163" s="2">
        <v>16.7</v>
      </c>
    </row>
    <row r="164" spans="2:13" x14ac:dyDescent="0.2">
      <c r="B164" s="2">
        <v>14.5</v>
      </c>
      <c r="C164" s="2">
        <v>16.899999999999999</v>
      </c>
      <c r="D164" s="2">
        <v>11.2</v>
      </c>
      <c r="E164" s="2">
        <v>19.399999999999999</v>
      </c>
      <c r="F164" s="2">
        <v>10.4</v>
      </c>
      <c r="I164" s="2">
        <v>8.25</v>
      </c>
      <c r="J164" s="2">
        <v>17.2</v>
      </c>
      <c r="K164" s="2">
        <v>11.2</v>
      </c>
      <c r="L164" s="2">
        <v>19.399999999999999</v>
      </c>
      <c r="M164" s="2">
        <v>10.4</v>
      </c>
    </row>
    <row r="165" spans="2:13" x14ac:dyDescent="0.2">
      <c r="B165" s="2">
        <v>38</v>
      </c>
      <c r="C165" s="2">
        <v>26.9</v>
      </c>
      <c r="D165" s="2">
        <v>32.700000000000003</v>
      </c>
      <c r="E165" s="2">
        <v>28.3</v>
      </c>
      <c r="F165" s="2">
        <v>19.7</v>
      </c>
      <c r="I165" s="2">
        <v>8.3699999999999992</v>
      </c>
      <c r="J165" s="2">
        <v>28.4</v>
      </c>
      <c r="K165" s="2">
        <v>32.700000000000003</v>
      </c>
      <c r="L165" s="2">
        <v>28.3</v>
      </c>
      <c r="M165" s="2">
        <v>19.7</v>
      </c>
    </row>
    <row r="166" spans="2:13" x14ac:dyDescent="0.2">
      <c r="B166" s="2">
        <v>21.2</v>
      </c>
      <c r="C166" s="2">
        <v>29.3</v>
      </c>
      <c r="D166" s="2">
        <v>23.2</v>
      </c>
      <c r="E166" s="2">
        <v>29.8</v>
      </c>
      <c r="F166" s="2">
        <v>21.7</v>
      </c>
      <c r="I166" s="2">
        <v>9.59</v>
      </c>
      <c r="J166" s="2">
        <v>29.7</v>
      </c>
      <c r="K166" s="2">
        <v>23.2</v>
      </c>
      <c r="L166" s="2">
        <v>29.8</v>
      </c>
      <c r="M166" s="2">
        <v>21.7</v>
      </c>
    </row>
    <row r="167" spans="2:13" x14ac:dyDescent="0.2">
      <c r="F167" s="2">
        <v>22.9</v>
      </c>
      <c r="M167" s="2">
        <v>22.9</v>
      </c>
    </row>
    <row r="169" spans="2:13" x14ac:dyDescent="0.2">
      <c r="B169" t="s">
        <v>264</v>
      </c>
      <c r="I169" t="s">
        <v>264</v>
      </c>
    </row>
    <row r="170" spans="2:13" x14ac:dyDescent="0.2">
      <c r="B170" s="3" t="s">
        <v>123</v>
      </c>
      <c r="C170" s="3" t="s">
        <v>124</v>
      </c>
      <c r="D170" s="3" t="s">
        <v>53</v>
      </c>
      <c r="E170" s="3" t="s">
        <v>4</v>
      </c>
      <c r="F170" s="3" t="s">
        <v>5</v>
      </c>
      <c r="I170" s="3" t="s">
        <v>150</v>
      </c>
      <c r="J170" s="3" t="s">
        <v>151</v>
      </c>
      <c r="K170" s="3" t="s">
        <v>53</v>
      </c>
      <c r="L170" s="3" t="s">
        <v>4</v>
      </c>
      <c r="M170" s="3" t="s">
        <v>5</v>
      </c>
    </row>
    <row r="171" spans="2:13" x14ac:dyDescent="0.2">
      <c r="B171" s="2">
        <v>12989</v>
      </c>
      <c r="C171" s="2">
        <v>198</v>
      </c>
      <c r="D171" s="2">
        <v>202</v>
      </c>
      <c r="E171" s="2">
        <v>183</v>
      </c>
      <c r="F171" s="2">
        <v>402</v>
      </c>
      <c r="I171" s="2">
        <v>273</v>
      </c>
      <c r="J171" s="2">
        <v>411</v>
      </c>
      <c r="K171" s="2">
        <v>202</v>
      </c>
      <c r="L171" s="2">
        <v>183</v>
      </c>
      <c r="M171" s="2">
        <v>402</v>
      </c>
    </row>
    <row r="172" spans="2:13" x14ac:dyDescent="0.2">
      <c r="B172" s="2">
        <v>354</v>
      </c>
      <c r="C172" s="2">
        <v>227</v>
      </c>
      <c r="D172" s="2">
        <v>204</v>
      </c>
      <c r="E172" s="2"/>
      <c r="F172" s="2">
        <v>171</v>
      </c>
      <c r="I172" s="2">
        <v>260</v>
      </c>
      <c r="J172" s="2">
        <v>245</v>
      </c>
      <c r="K172" s="2">
        <v>204</v>
      </c>
      <c r="L172" s="2"/>
      <c r="M172" s="2">
        <v>171</v>
      </c>
    </row>
    <row r="173" spans="2:13" x14ac:dyDescent="0.2">
      <c r="B173" s="2">
        <v>11934</v>
      </c>
      <c r="C173" s="2">
        <v>173</v>
      </c>
      <c r="D173" s="2">
        <v>188</v>
      </c>
      <c r="E173" s="2"/>
      <c r="F173" s="2">
        <v>366</v>
      </c>
      <c r="I173" s="2">
        <v>173</v>
      </c>
      <c r="J173" s="2">
        <v>278</v>
      </c>
      <c r="K173" s="2">
        <v>188</v>
      </c>
      <c r="L173" s="2"/>
      <c r="M173" s="2">
        <v>366</v>
      </c>
    </row>
    <row r="174" spans="2:13" x14ac:dyDescent="0.2">
      <c r="B174" s="2">
        <v>15649</v>
      </c>
      <c r="C174" s="2">
        <v>304</v>
      </c>
      <c r="D174" s="2">
        <v>233</v>
      </c>
      <c r="E174" s="2">
        <v>162</v>
      </c>
      <c r="F174" s="2">
        <v>233</v>
      </c>
      <c r="I174" s="2">
        <v>340</v>
      </c>
      <c r="J174" s="2">
        <v>1268</v>
      </c>
      <c r="K174" s="2">
        <v>233</v>
      </c>
      <c r="L174" s="2">
        <v>162</v>
      </c>
      <c r="M174" s="2">
        <v>233</v>
      </c>
    </row>
    <row r="175" spans="2:13" x14ac:dyDescent="0.2">
      <c r="B175" s="2">
        <v>463</v>
      </c>
      <c r="C175" s="2">
        <v>279</v>
      </c>
      <c r="D175" s="2">
        <v>196</v>
      </c>
      <c r="E175" s="2">
        <v>194</v>
      </c>
      <c r="F175" s="2">
        <v>454</v>
      </c>
      <c r="I175" s="2">
        <v>1085</v>
      </c>
      <c r="J175" s="2">
        <v>278</v>
      </c>
      <c r="K175" s="2">
        <v>196</v>
      </c>
      <c r="L175" s="2">
        <v>194</v>
      </c>
      <c r="M175" s="2">
        <v>454</v>
      </c>
    </row>
    <row r="176" spans="2:13" x14ac:dyDescent="0.2">
      <c r="B176" s="2">
        <v>30851</v>
      </c>
      <c r="C176" s="2">
        <v>242</v>
      </c>
      <c r="D176" s="2">
        <v>226</v>
      </c>
      <c r="E176" s="2"/>
      <c r="F176" s="2">
        <v>285</v>
      </c>
      <c r="I176" s="2">
        <v>308</v>
      </c>
      <c r="J176" s="2">
        <v>349</v>
      </c>
      <c r="K176" s="2">
        <v>226</v>
      </c>
      <c r="L176" s="2"/>
      <c r="M176" s="2">
        <v>285</v>
      </c>
    </row>
    <row r="177" spans="2:13" x14ac:dyDescent="0.2">
      <c r="B177" s="2">
        <v>12872</v>
      </c>
      <c r="C177" s="2">
        <v>226</v>
      </c>
      <c r="D177" s="2">
        <v>224</v>
      </c>
      <c r="E177" s="2">
        <v>244</v>
      </c>
      <c r="F177" s="2">
        <v>127</v>
      </c>
      <c r="I177" s="2">
        <v>679</v>
      </c>
      <c r="J177" s="2">
        <v>278</v>
      </c>
      <c r="K177" s="2">
        <v>224</v>
      </c>
      <c r="L177" s="2">
        <v>244</v>
      </c>
      <c r="M177" s="2">
        <v>127</v>
      </c>
    </row>
    <row r="178" spans="2:13" x14ac:dyDescent="0.2">
      <c r="B178" s="2">
        <v>5595</v>
      </c>
      <c r="C178" s="2">
        <v>150</v>
      </c>
      <c r="D178" s="2">
        <v>231</v>
      </c>
      <c r="E178" s="2">
        <v>243</v>
      </c>
      <c r="F178" s="2">
        <v>131</v>
      </c>
      <c r="I178" s="2">
        <v>179</v>
      </c>
      <c r="J178" s="2">
        <v>189</v>
      </c>
      <c r="K178" s="2">
        <v>231</v>
      </c>
      <c r="L178" s="2">
        <v>243</v>
      </c>
      <c r="M178" s="2">
        <v>131</v>
      </c>
    </row>
    <row r="179" spans="2:13" x14ac:dyDescent="0.2">
      <c r="B179" s="2">
        <v>362</v>
      </c>
      <c r="C179" s="2">
        <v>149</v>
      </c>
      <c r="D179" s="2">
        <v>205</v>
      </c>
      <c r="E179" s="2">
        <v>177</v>
      </c>
      <c r="F179" s="2">
        <v>154</v>
      </c>
      <c r="I179" s="2">
        <v>188</v>
      </c>
      <c r="J179" s="2">
        <v>148</v>
      </c>
      <c r="K179" s="2">
        <v>205</v>
      </c>
      <c r="L179" s="2">
        <v>177</v>
      </c>
      <c r="M179" s="2">
        <v>154</v>
      </c>
    </row>
    <row r="180" spans="2:13" x14ac:dyDescent="0.2">
      <c r="B180" s="2">
        <v>561</v>
      </c>
      <c r="C180" s="2">
        <v>200</v>
      </c>
      <c r="D180" s="2">
        <v>243</v>
      </c>
      <c r="E180" s="2">
        <v>187</v>
      </c>
      <c r="F180" s="2">
        <v>139</v>
      </c>
      <c r="I180" s="2">
        <v>267</v>
      </c>
      <c r="J180" s="2">
        <v>203</v>
      </c>
      <c r="K180" s="2">
        <v>243</v>
      </c>
      <c r="L180" s="2">
        <v>187</v>
      </c>
      <c r="M180" s="2">
        <v>139</v>
      </c>
    </row>
    <row r="181" spans="2:13" x14ac:dyDescent="0.2">
      <c r="B181" s="2">
        <v>922</v>
      </c>
      <c r="C181" s="2">
        <v>280</v>
      </c>
      <c r="D181" s="2">
        <v>302</v>
      </c>
      <c r="E181" s="2">
        <v>253</v>
      </c>
      <c r="F181" s="2">
        <v>118</v>
      </c>
      <c r="I181" s="2">
        <v>346</v>
      </c>
      <c r="J181" s="2">
        <v>279</v>
      </c>
      <c r="K181" s="2">
        <v>302</v>
      </c>
      <c r="L181" s="2">
        <v>253</v>
      </c>
      <c r="M181" s="2">
        <v>118</v>
      </c>
    </row>
    <row r="182" spans="2:13" x14ac:dyDescent="0.2">
      <c r="B182" s="2">
        <v>228</v>
      </c>
      <c r="C182" s="2">
        <v>125</v>
      </c>
      <c r="D182" s="2">
        <v>125</v>
      </c>
      <c r="E182" s="2">
        <v>124</v>
      </c>
      <c r="F182" s="2">
        <v>101</v>
      </c>
      <c r="I182" s="2">
        <v>127</v>
      </c>
      <c r="J182" s="2">
        <v>137</v>
      </c>
      <c r="K182" s="2">
        <v>125</v>
      </c>
      <c r="L182" s="2">
        <v>124</v>
      </c>
      <c r="M182" s="2">
        <v>101</v>
      </c>
    </row>
    <row r="183" spans="2:13" x14ac:dyDescent="0.2">
      <c r="B183" s="2">
        <v>733</v>
      </c>
      <c r="C183" s="2">
        <v>120</v>
      </c>
      <c r="D183" s="2">
        <v>128</v>
      </c>
      <c r="E183" s="2">
        <v>117</v>
      </c>
      <c r="F183" s="2">
        <v>122</v>
      </c>
      <c r="I183" s="2">
        <v>135</v>
      </c>
      <c r="J183" s="2">
        <v>123</v>
      </c>
      <c r="K183" s="2">
        <v>128</v>
      </c>
      <c r="L183" s="2">
        <v>117</v>
      </c>
      <c r="M183" s="2">
        <v>122</v>
      </c>
    </row>
    <row r="184" spans="2:13" x14ac:dyDescent="0.2">
      <c r="B184" s="2">
        <v>722</v>
      </c>
      <c r="C184" s="2">
        <v>148</v>
      </c>
      <c r="D184" s="2">
        <v>140</v>
      </c>
      <c r="E184" s="2">
        <v>139</v>
      </c>
      <c r="F184" s="2">
        <v>106</v>
      </c>
      <c r="I184" s="2">
        <v>159</v>
      </c>
      <c r="J184" s="2">
        <v>150</v>
      </c>
      <c r="K184" s="2">
        <v>140</v>
      </c>
      <c r="L184" s="2">
        <v>139</v>
      </c>
      <c r="M184" s="2">
        <v>106</v>
      </c>
    </row>
    <row r="185" spans="2:13" x14ac:dyDescent="0.2">
      <c r="B185" s="2">
        <v>144</v>
      </c>
      <c r="C185" s="2">
        <v>106</v>
      </c>
      <c r="D185" s="2">
        <v>127</v>
      </c>
      <c r="E185" s="2">
        <v>122</v>
      </c>
      <c r="F185" s="2">
        <v>101</v>
      </c>
      <c r="I185" s="2">
        <v>114</v>
      </c>
      <c r="J185" s="2">
        <v>106</v>
      </c>
      <c r="K185" s="2">
        <v>127</v>
      </c>
      <c r="L185" s="2">
        <v>122</v>
      </c>
      <c r="M185" s="2">
        <v>101</v>
      </c>
    </row>
    <row r="186" spans="2:13" x14ac:dyDescent="0.2">
      <c r="B186" s="2">
        <v>335</v>
      </c>
      <c r="C186" s="2">
        <v>110</v>
      </c>
      <c r="D186" s="2">
        <v>111</v>
      </c>
      <c r="E186" s="2">
        <v>103</v>
      </c>
      <c r="F186" s="2">
        <v>113</v>
      </c>
      <c r="I186" s="2">
        <v>114</v>
      </c>
      <c r="J186" s="2">
        <v>117</v>
      </c>
      <c r="K186" s="2">
        <v>111</v>
      </c>
      <c r="L186" s="2">
        <v>103</v>
      </c>
      <c r="M186" s="2">
        <v>113</v>
      </c>
    </row>
    <row r="187" spans="2:13" x14ac:dyDescent="0.2">
      <c r="B187" s="2">
        <v>316</v>
      </c>
      <c r="C187" s="2">
        <v>135</v>
      </c>
      <c r="D187" s="2">
        <v>111</v>
      </c>
      <c r="E187" s="2">
        <v>148</v>
      </c>
      <c r="F187" s="2">
        <v>184</v>
      </c>
      <c r="I187" s="2">
        <v>136</v>
      </c>
      <c r="J187" s="2">
        <v>139</v>
      </c>
      <c r="K187" s="2">
        <v>111</v>
      </c>
      <c r="L187" s="2">
        <v>148</v>
      </c>
      <c r="M187" s="2">
        <v>184</v>
      </c>
    </row>
    <row r="188" spans="2:13" x14ac:dyDescent="0.2">
      <c r="B188" s="2">
        <v>204</v>
      </c>
      <c r="C188" s="2">
        <v>171</v>
      </c>
      <c r="D188" s="6"/>
      <c r="E188" s="2">
        <v>98.4</v>
      </c>
      <c r="F188" s="2">
        <v>152</v>
      </c>
      <c r="I188" s="2">
        <v>189</v>
      </c>
      <c r="J188" s="2">
        <v>172</v>
      </c>
      <c r="K188" s="6"/>
      <c r="L188" s="2">
        <v>98.4</v>
      </c>
      <c r="M188" s="2">
        <v>152</v>
      </c>
    </row>
    <row r="189" spans="2:13" x14ac:dyDescent="0.2">
      <c r="B189" s="2">
        <v>447</v>
      </c>
      <c r="C189" s="2">
        <v>127</v>
      </c>
      <c r="D189" s="2">
        <v>99.1</v>
      </c>
      <c r="E189" s="2">
        <v>106</v>
      </c>
      <c r="I189" s="2">
        <v>140</v>
      </c>
      <c r="J189" s="2">
        <v>127</v>
      </c>
      <c r="K189" s="2">
        <v>99.1</v>
      </c>
      <c r="L189" s="2">
        <v>106</v>
      </c>
    </row>
    <row r="190" spans="2:13" x14ac:dyDescent="0.2">
      <c r="B190" s="2">
        <v>2170</v>
      </c>
      <c r="C190" s="2">
        <v>141</v>
      </c>
      <c r="D190" s="2">
        <v>122</v>
      </c>
      <c r="E190" s="2">
        <v>114</v>
      </c>
      <c r="I190" s="2">
        <v>160</v>
      </c>
      <c r="J190" s="2">
        <v>142</v>
      </c>
      <c r="K190" s="2">
        <v>122</v>
      </c>
      <c r="L190" s="2">
        <v>114</v>
      </c>
    </row>
    <row r="191" spans="2:13" x14ac:dyDescent="0.2">
      <c r="B191" s="2">
        <v>1411</v>
      </c>
      <c r="C191" s="2">
        <v>125</v>
      </c>
      <c r="D191" s="2">
        <v>114</v>
      </c>
      <c r="E191" s="2">
        <v>106</v>
      </c>
      <c r="I191" s="2">
        <v>136</v>
      </c>
      <c r="J191" s="2">
        <v>129</v>
      </c>
      <c r="K191" s="2">
        <v>114</v>
      </c>
      <c r="L191" s="2">
        <v>106</v>
      </c>
    </row>
    <row r="194" spans="2:13" x14ac:dyDescent="0.2">
      <c r="B194" t="s">
        <v>265</v>
      </c>
      <c r="I194" t="s">
        <v>265</v>
      </c>
    </row>
    <row r="195" spans="2:13" x14ac:dyDescent="0.2">
      <c r="B195" s="3" t="s">
        <v>123</v>
      </c>
      <c r="C195" s="3" t="s">
        <v>124</v>
      </c>
      <c r="D195" s="3" t="s">
        <v>53</v>
      </c>
      <c r="E195" s="3" t="s">
        <v>4</v>
      </c>
      <c r="F195" s="3" t="s">
        <v>5</v>
      </c>
      <c r="I195" s="3" t="s">
        <v>150</v>
      </c>
      <c r="J195" s="3" t="s">
        <v>151</v>
      </c>
      <c r="K195" s="3" t="s">
        <v>53</v>
      </c>
      <c r="L195" s="3" t="s">
        <v>4</v>
      </c>
      <c r="M195" s="3" t="s">
        <v>5</v>
      </c>
    </row>
    <row r="196" spans="2:13" x14ac:dyDescent="0.2">
      <c r="B196" s="2">
        <v>71.8</v>
      </c>
      <c r="C196" s="2">
        <v>20.3</v>
      </c>
      <c r="D196" s="2">
        <v>17.7</v>
      </c>
      <c r="E196" s="2">
        <v>17.7</v>
      </c>
      <c r="F196" s="2">
        <v>26.9</v>
      </c>
      <c r="I196" s="2">
        <v>17.2</v>
      </c>
      <c r="J196" s="2">
        <v>29.4</v>
      </c>
      <c r="K196" s="2">
        <v>17.7</v>
      </c>
      <c r="L196" s="2">
        <v>17.7</v>
      </c>
      <c r="M196" s="2">
        <v>26.9</v>
      </c>
    </row>
    <row r="197" spans="2:13" x14ac:dyDescent="0.2">
      <c r="B197" s="2">
        <v>85.1</v>
      </c>
      <c r="C197" s="2">
        <v>29.2</v>
      </c>
      <c r="D197" s="2">
        <v>28.7</v>
      </c>
      <c r="E197" s="2">
        <v>28.7</v>
      </c>
      <c r="F197" s="2">
        <v>19.899999999999999</v>
      </c>
      <c r="I197" s="2">
        <v>57.1</v>
      </c>
      <c r="J197" s="2">
        <v>30.3</v>
      </c>
      <c r="K197" s="2">
        <v>28.7</v>
      </c>
      <c r="L197" s="2">
        <v>28.7</v>
      </c>
      <c r="M197" s="2">
        <v>19.899999999999999</v>
      </c>
    </row>
    <row r="198" spans="2:13" x14ac:dyDescent="0.2">
      <c r="B198" s="2">
        <v>91.9</v>
      </c>
      <c r="C198" s="2">
        <v>39.1</v>
      </c>
      <c r="D198" s="2">
        <v>36.6</v>
      </c>
      <c r="E198" s="2">
        <v>36.6</v>
      </c>
      <c r="F198" s="2">
        <v>27.6</v>
      </c>
      <c r="I198" s="2">
        <v>43</v>
      </c>
      <c r="J198" s="2">
        <v>40.700000000000003</v>
      </c>
      <c r="K198" s="2">
        <v>36.6</v>
      </c>
      <c r="L198" s="2">
        <v>36.6</v>
      </c>
      <c r="M198" s="2">
        <v>27.6</v>
      </c>
    </row>
    <row r="199" spans="2:13" x14ac:dyDescent="0.2">
      <c r="B199" s="2">
        <v>27.2</v>
      </c>
      <c r="C199" s="2">
        <v>6.54</v>
      </c>
      <c r="D199" s="2">
        <v>6.88</v>
      </c>
      <c r="E199" s="2">
        <v>6.88</v>
      </c>
      <c r="F199" s="2">
        <v>35.9</v>
      </c>
      <c r="I199" s="2">
        <v>7.72</v>
      </c>
      <c r="J199" s="2">
        <v>6.54</v>
      </c>
      <c r="K199" s="2">
        <v>6.88</v>
      </c>
      <c r="L199" s="2">
        <v>6.88</v>
      </c>
      <c r="M199" s="2">
        <v>35.9</v>
      </c>
    </row>
    <row r="200" spans="2:13" x14ac:dyDescent="0.2">
      <c r="B200" s="2">
        <v>34.200000000000003</v>
      </c>
      <c r="C200" s="2">
        <v>9.4</v>
      </c>
      <c r="D200" s="2">
        <v>10.4</v>
      </c>
      <c r="E200" s="2">
        <v>10.4</v>
      </c>
      <c r="F200" s="2">
        <v>3.35</v>
      </c>
      <c r="I200" s="2">
        <v>13</v>
      </c>
      <c r="J200" s="2">
        <v>11.8</v>
      </c>
      <c r="K200" s="2">
        <v>10.4</v>
      </c>
      <c r="L200" s="2">
        <v>10.4</v>
      </c>
      <c r="M200" s="2">
        <v>3.35</v>
      </c>
    </row>
    <row r="201" spans="2:13" x14ac:dyDescent="0.2">
      <c r="B201" s="2">
        <v>41.9</v>
      </c>
      <c r="C201" s="2">
        <v>4.8600000000000003</v>
      </c>
      <c r="D201" s="2">
        <v>8.73</v>
      </c>
      <c r="E201" s="2">
        <v>8.73</v>
      </c>
      <c r="F201" s="2">
        <v>4.0199999999999996</v>
      </c>
      <c r="I201" s="2">
        <v>6.88</v>
      </c>
      <c r="J201" s="2">
        <v>6.54</v>
      </c>
      <c r="K201" s="2">
        <v>8.73</v>
      </c>
      <c r="L201" s="2">
        <v>8.73</v>
      </c>
      <c r="M201" s="2">
        <v>4.0199999999999996</v>
      </c>
    </row>
    <row r="202" spans="2:13" x14ac:dyDescent="0.2">
      <c r="B202" s="2">
        <v>10.7</v>
      </c>
      <c r="C202" s="2">
        <v>5.23</v>
      </c>
      <c r="D202" s="2">
        <v>5.47</v>
      </c>
      <c r="E202" s="2">
        <v>3.52</v>
      </c>
      <c r="F202" s="2">
        <v>6.54</v>
      </c>
      <c r="I202" s="2">
        <v>5.23</v>
      </c>
      <c r="J202" s="2">
        <v>5.47</v>
      </c>
      <c r="K202" s="2">
        <v>5.47</v>
      </c>
      <c r="L202" s="2">
        <v>3.52</v>
      </c>
      <c r="M202" s="2">
        <v>6.54</v>
      </c>
    </row>
    <row r="203" spans="2:13" x14ac:dyDescent="0.2">
      <c r="B203" s="2">
        <v>10.9</v>
      </c>
      <c r="C203" s="2">
        <v>0</v>
      </c>
      <c r="D203" s="6"/>
      <c r="E203" s="2">
        <v>9.8800000000000008</v>
      </c>
      <c r="F203" s="2">
        <v>5.7</v>
      </c>
      <c r="I203" s="2">
        <v>4.05</v>
      </c>
      <c r="J203" s="2">
        <v>0.20200000000000001</v>
      </c>
      <c r="K203" s="6"/>
      <c r="L203" s="2">
        <v>9.8800000000000008</v>
      </c>
      <c r="M203" s="2">
        <v>5.7</v>
      </c>
    </row>
    <row r="204" spans="2:13" x14ac:dyDescent="0.2">
      <c r="B204" s="2">
        <v>12.4</v>
      </c>
      <c r="C204" s="2">
        <v>3.14</v>
      </c>
      <c r="D204" s="2">
        <v>6.7</v>
      </c>
      <c r="E204" s="2">
        <v>3.24</v>
      </c>
      <c r="F204" s="2">
        <v>1.42</v>
      </c>
      <c r="I204" s="2">
        <v>2.94</v>
      </c>
      <c r="J204" s="2">
        <v>3.34</v>
      </c>
      <c r="K204" s="2">
        <v>6.7</v>
      </c>
      <c r="L204" s="2">
        <v>3.24</v>
      </c>
      <c r="M204" s="2">
        <v>1.42</v>
      </c>
    </row>
    <row r="205" spans="2:13" x14ac:dyDescent="0.2">
      <c r="B205" s="2">
        <v>0</v>
      </c>
      <c r="C205" s="2">
        <v>5.65</v>
      </c>
      <c r="D205" s="2">
        <v>6.33</v>
      </c>
      <c r="E205" s="2">
        <v>5.65</v>
      </c>
      <c r="F205" s="2">
        <v>7.93</v>
      </c>
      <c r="I205" s="2">
        <v>5.2</v>
      </c>
      <c r="J205" s="2">
        <v>5.43</v>
      </c>
      <c r="K205" s="2">
        <v>6.33</v>
      </c>
      <c r="L205" s="2">
        <v>5.65</v>
      </c>
      <c r="M205" s="2">
        <v>7.93</v>
      </c>
    </row>
    <row r="206" spans="2:13" x14ac:dyDescent="0.2">
      <c r="B206" s="2">
        <v>9</v>
      </c>
      <c r="C206" s="2">
        <v>8.09</v>
      </c>
      <c r="D206" s="2">
        <v>11.4</v>
      </c>
      <c r="E206" s="2">
        <v>9.34</v>
      </c>
      <c r="F206" s="2">
        <v>12.2</v>
      </c>
      <c r="I206" s="2">
        <v>11.6</v>
      </c>
      <c r="J206" s="2">
        <v>7.98</v>
      </c>
      <c r="K206" s="2">
        <v>11.4</v>
      </c>
      <c r="L206" s="2">
        <v>9.34</v>
      </c>
      <c r="M206" s="2">
        <v>12.2</v>
      </c>
    </row>
    <row r="209" spans="2:13" x14ac:dyDescent="0.2">
      <c r="B209" t="s">
        <v>266</v>
      </c>
      <c r="I209" t="s">
        <v>266</v>
      </c>
    </row>
    <row r="210" spans="2:13" x14ac:dyDescent="0.2">
      <c r="B210" s="3" t="s">
        <v>123</v>
      </c>
      <c r="C210" s="3" t="s">
        <v>124</v>
      </c>
      <c r="D210" s="3" t="s">
        <v>53</v>
      </c>
      <c r="E210" s="3" t="s">
        <v>4</v>
      </c>
      <c r="F210" s="3" t="s">
        <v>5</v>
      </c>
      <c r="I210" s="3" t="s">
        <v>150</v>
      </c>
      <c r="J210" s="3" t="s">
        <v>151</v>
      </c>
      <c r="K210" s="3" t="s">
        <v>53</v>
      </c>
      <c r="L210" s="3" t="s">
        <v>4</v>
      </c>
      <c r="M210" s="3" t="s">
        <v>5</v>
      </c>
    </row>
    <row r="211" spans="2:13" x14ac:dyDescent="0.2">
      <c r="B211" s="2">
        <v>13.9</v>
      </c>
      <c r="C211" s="2">
        <v>18.600000000000001</v>
      </c>
      <c r="D211" s="2">
        <v>16.3</v>
      </c>
      <c r="E211" s="2">
        <v>15.7</v>
      </c>
      <c r="F211" s="2">
        <v>18.600000000000001</v>
      </c>
      <c r="I211" s="2">
        <v>29.7</v>
      </c>
      <c r="J211" s="2">
        <v>13.9</v>
      </c>
      <c r="K211" s="2">
        <v>16.3</v>
      </c>
      <c r="L211" s="2">
        <v>15.7</v>
      </c>
      <c r="M211" s="2">
        <v>18.600000000000001</v>
      </c>
    </row>
    <row r="212" spans="2:13" x14ac:dyDescent="0.2">
      <c r="B212" s="2">
        <v>17.399999999999999</v>
      </c>
      <c r="C212" s="2">
        <v>30.2</v>
      </c>
      <c r="D212" s="2">
        <v>24.4</v>
      </c>
      <c r="E212" s="2">
        <v>19.2</v>
      </c>
      <c r="F212" s="2">
        <v>17.399999999999999</v>
      </c>
      <c r="I212" s="2">
        <v>44.2</v>
      </c>
      <c r="J212" s="2">
        <v>17.399999999999999</v>
      </c>
      <c r="K212" s="2">
        <v>24.4</v>
      </c>
      <c r="L212" s="2">
        <v>19.2</v>
      </c>
      <c r="M212" s="2">
        <v>17.399999999999999</v>
      </c>
    </row>
    <row r="213" spans="2:13" x14ac:dyDescent="0.2">
      <c r="B213" s="2">
        <v>28.5</v>
      </c>
      <c r="C213" s="2">
        <v>36.700000000000003</v>
      </c>
      <c r="D213" s="2">
        <v>22.1</v>
      </c>
      <c r="E213" s="2">
        <v>21.5</v>
      </c>
      <c r="F213" s="2">
        <v>37.200000000000003</v>
      </c>
      <c r="I213" s="2">
        <v>47.2</v>
      </c>
      <c r="J213" s="2">
        <v>28.5</v>
      </c>
      <c r="K213" s="2">
        <v>22.1</v>
      </c>
      <c r="L213" s="2">
        <v>21.5</v>
      </c>
      <c r="M213" s="2">
        <v>37.200000000000003</v>
      </c>
    </row>
    <row r="214" spans="2:13" x14ac:dyDescent="0.2">
      <c r="B214" s="2">
        <v>40.700000000000003</v>
      </c>
      <c r="C214" s="2">
        <v>52.2</v>
      </c>
      <c r="D214" s="2">
        <v>32.5</v>
      </c>
      <c r="E214" s="2">
        <v>28.1</v>
      </c>
      <c r="F214" s="2">
        <v>29.1</v>
      </c>
      <c r="I214" s="2">
        <v>59.1</v>
      </c>
      <c r="J214" s="2">
        <v>40.700000000000003</v>
      </c>
      <c r="K214" s="2">
        <v>32.5</v>
      </c>
      <c r="L214" s="2">
        <v>28.1</v>
      </c>
      <c r="M214" s="2">
        <v>29.1</v>
      </c>
    </row>
    <row r="215" spans="2:13" x14ac:dyDescent="0.2">
      <c r="B215" s="2">
        <v>22.1</v>
      </c>
      <c r="C215" s="2">
        <v>28.8</v>
      </c>
      <c r="D215" s="2">
        <v>24</v>
      </c>
      <c r="E215" s="2">
        <v>18.5</v>
      </c>
      <c r="F215" s="2">
        <v>14.6</v>
      </c>
      <c r="I215" s="2">
        <v>47.4</v>
      </c>
      <c r="J215" s="2">
        <v>22.1</v>
      </c>
      <c r="K215" s="2">
        <v>24</v>
      </c>
      <c r="L215" s="2">
        <v>18.5</v>
      </c>
      <c r="M215" s="2">
        <v>14.6</v>
      </c>
    </row>
    <row r="216" spans="2:13" x14ac:dyDescent="0.2">
      <c r="B216" s="2">
        <v>40.1</v>
      </c>
      <c r="C216" s="2">
        <v>53.1</v>
      </c>
      <c r="D216" s="2">
        <v>25.2</v>
      </c>
      <c r="E216" s="2">
        <v>66.3</v>
      </c>
      <c r="F216" s="2">
        <v>14.9</v>
      </c>
      <c r="I216" s="2">
        <v>61.3</v>
      </c>
      <c r="J216" s="2">
        <v>40.1</v>
      </c>
      <c r="K216" s="2">
        <v>25.2</v>
      </c>
      <c r="L216" s="2">
        <v>66.3</v>
      </c>
      <c r="M216" s="2">
        <v>14.9</v>
      </c>
    </row>
    <row r="217" spans="2:13" x14ac:dyDescent="0.2">
      <c r="B217" s="2">
        <v>37.299999999999997</v>
      </c>
      <c r="C217" s="2">
        <v>22.9</v>
      </c>
      <c r="D217" s="2">
        <v>15.2</v>
      </c>
      <c r="E217" s="2">
        <v>15.2</v>
      </c>
      <c r="F217" s="2">
        <v>25.2</v>
      </c>
      <c r="I217" s="2">
        <v>32.6</v>
      </c>
      <c r="J217" s="2">
        <v>23.3</v>
      </c>
      <c r="K217" s="2">
        <v>15.2</v>
      </c>
      <c r="L217" s="2">
        <v>15.2</v>
      </c>
      <c r="M217" s="2">
        <v>25.2</v>
      </c>
    </row>
    <row r="218" spans="2:13" x14ac:dyDescent="0.2">
      <c r="B218" s="2">
        <v>43</v>
      </c>
      <c r="C218" s="2">
        <v>33.200000000000003</v>
      </c>
      <c r="D218" s="6"/>
      <c r="E218" s="2">
        <v>22.4</v>
      </c>
      <c r="F218" s="2">
        <v>12.3</v>
      </c>
      <c r="I218" s="2">
        <v>46.4</v>
      </c>
      <c r="J218" s="2">
        <v>33.4</v>
      </c>
      <c r="K218" s="6"/>
      <c r="L218" s="2">
        <v>22.4</v>
      </c>
      <c r="M218" s="2">
        <v>12.3</v>
      </c>
    </row>
    <row r="219" spans="2:13" x14ac:dyDescent="0.2">
      <c r="B219" s="2">
        <v>45.2</v>
      </c>
      <c r="C219" s="2">
        <v>26.7</v>
      </c>
      <c r="D219" s="2">
        <v>19.5</v>
      </c>
      <c r="E219" s="2">
        <v>16.8</v>
      </c>
      <c r="F219" s="2">
        <v>19.8</v>
      </c>
      <c r="I219" s="2">
        <v>43.2</v>
      </c>
      <c r="J219" s="2">
        <v>26.2</v>
      </c>
      <c r="K219" s="2">
        <v>19.5</v>
      </c>
      <c r="L219" s="2">
        <v>16.8</v>
      </c>
      <c r="M219" s="2">
        <v>19.8</v>
      </c>
    </row>
    <row r="220" spans="2:13" x14ac:dyDescent="0.2">
      <c r="B220" s="2">
        <v>33.799999999999997</v>
      </c>
      <c r="C220" s="2">
        <v>22.1</v>
      </c>
      <c r="D220" s="2">
        <v>15.1</v>
      </c>
      <c r="E220" s="2">
        <v>15.1</v>
      </c>
      <c r="F220" s="2">
        <v>20.7</v>
      </c>
      <c r="I220" s="2">
        <v>41.7</v>
      </c>
      <c r="J220" s="2">
        <v>21.3</v>
      </c>
      <c r="K220" s="2">
        <v>15.1</v>
      </c>
      <c r="L220" s="2">
        <v>15.1</v>
      </c>
      <c r="M220" s="2">
        <v>20.7</v>
      </c>
    </row>
    <row r="221" spans="2:13" x14ac:dyDescent="0.2">
      <c r="B221" s="2">
        <v>17</v>
      </c>
      <c r="C221" s="2">
        <v>12.3</v>
      </c>
      <c r="D221" s="2">
        <v>8.0399999999999991</v>
      </c>
      <c r="E221" s="2">
        <v>5.2</v>
      </c>
      <c r="F221" s="2">
        <v>21.3</v>
      </c>
      <c r="I221" s="2">
        <v>25.1</v>
      </c>
      <c r="J221" s="2">
        <v>12.3</v>
      </c>
      <c r="K221" s="2">
        <v>8.0399999999999991</v>
      </c>
      <c r="L221" s="2">
        <v>5.2</v>
      </c>
      <c r="M221" s="2">
        <v>21.3</v>
      </c>
    </row>
    <row r="222" spans="2:13" x14ac:dyDescent="0.2">
      <c r="F222" s="2">
        <v>24.2</v>
      </c>
      <c r="M222" s="2">
        <v>24.2</v>
      </c>
    </row>
    <row r="232" spans="6:13" x14ac:dyDescent="0.2">
      <c r="F232" s="2"/>
      <c r="M232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33"/>
  <sheetViews>
    <sheetView workbookViewId="0">
      <selection activeCell="B3" sqref="B3"/>
    </sheetView>
  </sheetViews>
  <sheetFormatPr baseColWidth="10" defaultRowHeight="16" x14ac:dyDescent="0.2"/>
  <cols>
    <col min="3" max="4" width="13.1640625" customWidth="1"/>
    <col min="5" max="5" width="15.83203125" customWidth="1"/>
    <col min="6" max="6" width="15.5" customWidth="1"/>
    <col min="7" max="7" width="17.83203125" customWidth="1"/>
  </cols>
  <sheetData>
    <row r="3" spans="2:7" x14ac:dyDescent="0.2">
      <c r="B3" s="4" t="s">
        <v>23</v>
      </c>
    </row>
    <row r="6" spans="2:7" x14ac:dyDescent="0.2">
      <c r="B6" t="s">
        <v>21</v>
      </c>
    </row>
    <row r="8" spans="2:7" x14ac:dyDescent="0.2">
      <c r="B8" s="3" t="s">
        <v>14</v>
      </c>
      <c r="C8" s="3" t="s">
        <v>15</v>
      </c>
      <c r="D8" s="3" t="s">
        <v>16</v>
      </c>
      <c r="E8" s="3" t="s">
        <v>17</v>
      </c>
      <c r="F8" s="3" t="s">
        <v>22</v>
      </c>
      <c r="G8" s="3" t="s">
        <v>4</v>
      </c>
    </row>
    <row r="9" spans="2:7" x14ac:dyDescent="0.2">
      <c r="B9" s="2">
        <v>8.3800000000000008</v>
      </c>
      <c r="C9" s="2">
        <v>12.7</v>
      </c>
      <c r="D9" s="2">
        <v>21.8</v>
      </c>
      <c r="E9" s="2">
        <v>31.4</v>
      </c>
      <c r="F9" s="2">
        <v>30.2</v>
      </c>
      <c r="G9" s="2">
        <v>2.68</v>
      </c>
    </row>
    <row r="10" spans="2:7" x14ac:dyDescent="0.2">
      <c r="B10" s="2">
        <v>5.69</v>
      </c>
      <c r="C10" s="2">
        <v>7.4</v>
      </c>
      <c r="D10" s="2">
        <v>4.5599999999999996</v>
      </c>
      <c r="E10" s="2">
        <v>4.62</v>
      </c>
      <c r="F10" s="2">
        <v>1.92</v>
      </c>
      <c r="G10" s="2">
        <v>0.625</v>
      </c>
    </row>
    <row r="11" spans="2:7" x14ac:dyDescent="0.2">
      <c r="B11" s="2">
        <v>10.7</v>
      </c>
      <c r="C11" s="2">
        <v>27</v>
      </c>
      <c r="D11" s="2">
        <v>24.8</v>
      </c>
      <c r="E11" s="2">
        <v>28.8</v>
      </c>
      <c r="F11" s="2">
        <v>28.7</v>
      </c>
      <c r="G11" s="2">
        <v>9.2899999999999991</v>
      </c>
    </row>
    <row r="12" spans="2:7" x14ac:dyDescent="0.2">
      <c r="B12" s="2">
        <v>2.15</v>
      </c>
      <c r="C12" s="2">
        <v>5.0199999999999996</v>
      </c>
      <c r="D12" s="2">
        <v>2.08</v>
      </c>
      <c r="E12" s="2">
        <v>0.97699999999999998</v>
      </c>
      <c r="F12" s="2">
        <v>1.9</v>
      </c>
      <c r="G12" s="2">
        <v>0.91300000000000003</v>
      </c>
    </row>
    <row r="13" spans="2:7" x14ac:dyDescent="0.2">
      <c r="B13" s="2">
        <v>4.84</v>
      </c>
      <c r="C13" s="2">
        <v>16.100000000000001</v>
      </c>
      <c r="D13" s="2">
        <v>6.38</v>
      </c>
      <c r="E13" s="2">
        <v>10.9</v>
      </c>
      <c r="F13" s="2">
        <v>2.08</v>
      </c>
      <c r="G13" s="2">
        <v>0.35</v>
      </c>
    </row>
    <row r="14" spans="2:7" x14ac:dyDescent="0.2">
      <c r="B14" s="2">
        <v>3.82</v>
      </c>
      <c r="C14" s="2">
        <v>8.6300000000000008</v>
      </c>
      <c r="D14" s="2">
        <v>4.0199999999999996</v>
      </c>
      <c r="E14" s="2">
        <v>3.81</v>
      </c>
      <c r="F14" s="2">
        <v>1.39</v>
      </c>
      <c r="G14" s="2">
        <v>1.46</v>
      </c>
    </row>
    <row r="15" spans="2:7" x14ac:dyDescent="0.2">
      <c r="B15" s="2">
        <v>3.88</v>
      </c>
      <c r="C15" s="2">
        <v>4.49</v>
      </c>
      <c r="D15" s="2">
        <v>2.5299999999999998</v>
      </c>
      <c r="E15" s="2">
        <v>1.44</v>
      </c>
      <c r="F15" s="2">
        <v>2.2999999999999998</v>
      </c>
      <c r="G15" s="2">
        <v>0.29399999999999998</v>
      </c>
    </row>
    <row r="16" spans="2:7" x14ac:dyDescent="0.2">
      <c r="B16" s="2">
        <v>4.8499999999999996</v>
      </c>
      <c r="C16" s="2">
        <v>5.28</v>
      </c>
      <c r="D16" s="2">
        <v>0.86799999999999999</v>
      </c>
      <c r="E16" s="2">
        <v>1.56</v>
      </c>
      <c r="F16" s="2">
        <v>0.627</v>
      </c>
      <c r="G16" s="2">
        <v>0.67700000000000005</v>
      </c>
    </row>
    <row r="17" spans="2:7" x14ac:dyDescent="0.2">
      <c r="B17" s="2">
        <v>7.68</v>
      </c>
      <c r="C17" s="2">
        <v>33</v>
      </c>
      <c r="D17" s="2">
        <v>17.399999999999999</v>
      </c>
      <c r="E17" s="2">
        <v>24.3</v>
      </c>
      <c r="F17" s="2">
        <v>10.5</v>
      </c>
      <c r="G17" s="2">
        <v>3.17</v>
      </c>
    </row>
    <row r="18" spans="2:7" x14ac:dyDescent="0.2">
      <c r="B18" s="2">
        <v>4.2300000000000004</v>
      </c>
      <c r="C18" s="2">
        <v>25.3</v>
      </c>
      <c r="D18" s="2">
        <v>30.7</v>
      </c>
      <c r="E18" s="2">
        <v>38.4</v>
      </c>
      <c r="F18" s="2">
        <v>36.5</v>
      </c>
      <c r="G18" s="2"/>
    </row>
    <row r="19" spans="2:7" x14ac:dyDescent="0.2">
      <c r="B19" s="2">
        <v>4.4000000000000004</v>
      </c>
      <c r="C19" s="2">
        <v>22.6</v>
      </c>
      <c r="D19" s="2">
        <v>22.8</v>
      </c>
      <c r="E19" s="2">
        <v>24.1</v>
      </c>
      <c r="F19" s="2">
        <v>22.6</v>
      </c>
      <c r="G19" s="2">
        <v>4.0599999999999996</v>
      </c>
    </row>
    <row r="20" spans="2:7" x14ac:dyDescent="0.2">
      <c r="B20" s="2">
        <v>1.92</v>
      </c>
      <c r="C20" s="2">
        <v>8.18</v>
      </c>
      <c r="D20" s="2">
        <v>7.48</v>
      </c>
      <c r="E20" s="2">
        <v>17.8</v>
      </c>
      <c r="F20" s="2">
        <v>14.6</v>
      </c>
      <c r="G20" s="2">
        <v>8.23</v>
      </c>
    </row>
    <row r="21" spans="2:7" x14ac:dyDescent="0.2">
      <c r="B21" s="2">
        <v>2.06</v>
      </c>
      <c r="C21" s="2">
        <v>9.3699999999999992</v>
      </c>
      <c r="D21" s="2">
        <v>6.79</v>
      </c>
      <c r="E21" s="2">
        <v>8.84</v>
      </c>
      <c r="F21" s="2">
        <v>7.9</v>
      </c>
      <c r="G21" s="2">
        <v>0.371</v>
      </c>
    </row>
    <row r="22" spans="2:7" x14ac:dyDescent="0.2">
      <c r="B22" s="2">
        <v>7.73</v>
      </c>
      <c r="C22" s="2">
        <v>64</v>
      </c>
      <c r="D22" s="2">
        <v>70.599999999999994</v>
      </c>
      <c r="E22" s="2">
        <v>86.2</v>
      </c>
      <c r="F22" s="2">
        <v>67.599999999999994</v>
      </c>
      <c r="G22" s="2"/>
    </row>
    <row r="23" spans="2:7" x14ac:dyDescent="0.2">
      <c r="B23" s="2">
        <v>2.71</v>
      </c>
      <c r="C23" s="2">
        <v>17</v>
      </c>
      <c r="D23" s="2">
        <v>16.899999999999999</v>
      </c>
      <c r="E23" s="2">
        <v>19.5</v>
      </c>
      <c r="F23" s="2">
        <v>19.3</v>
      </c>
      <c r="G23" s="2">
        <v>5.49</v>
      </c>
    </row>
    <row r="24" spans="2:7" x14ac:dyDescent="0.2">
      <c r="B24" s="2">
        <v>17.399999999999999</v>
      </c>
      <c r="C24" s="2">
        <v>58.7</v>
      </c>
      <c r="D24" s="2">
        <v>62.8</v>
      </c>
      <c r="E24" s="2">
        <v>86</v>
      </c>
      <c r="F24" s="2">
        <v>83</v>
      </c>
      <c r="G24" s="2">
        <v>31.4</v>
      </c>
    </row>
    <row r="25" spans="2:7" x14ac:dyDescent="0.2">
      <c r="B25" s="2">
        <v>5.14</v>
      </c>
      <c r="C25" s="2">
        <v>14.3</v>
      </c>
      <c r="D25" s="2">
        <v>16.8</v>
      </c>
      <c r="E25" s="2">
        <v>21.5</v>
      </c>
      <c r="F25" s="2">
        <v>21.7</v>
      </c>
      <c r="G25" s="2">
        <v>19.8</v>
      </c>
    </row>
    <row r="26" spans="2:7" x14ac:dyDescent="0.2">
      <c r="B26" s="2">
        <v>5.42</v>
      </c>
      <c r="C26" s="2">
        <v>9.36</v>
      </c>
      <c r="D26" s="2">
        <v>6.25</v>
      </c>
      <c r="E26" s="2">
        <v>5.91</v>
      </c>
      <c r="F26" s="2">
        <v>7.7</v>
      </c>
      <c r="G26" s="2">
        <v>2.88</v>
      </c>
    </row>
    <row r="27" spans="2:7" x14ac:dyDescent="0.2">
      <c r="B27" s="2">
        <v>3.79</v>
      </c>
      <c r="C27" s="2">
        <v>16.100000000000001</v>
      </c>
      <c r="D27" s="2">
        <v>14.2</v>
      </c>
      <c r="E27" s="2">
        <v>18.600000000000001</v>
      </c>
      <c r="F27" s="2">
        <v>15.8</v>
      </c>
      <c r="G27" s="2">
        <v>7.86</v>
      </c>
    </row>
    <row r="28" spans="2:7" x14ac:dyDescent="0.2">
      <c r="B28" s="2">
        <v>3.29</v>
      </c>
      <c r="C28" s="2">
        <v>7.6</v>
      </c>
      <c r="D28" s="2">
        <v>6.53</v>
      </c>
      <c r="E28" s="2">
        <v>6.92</v>
      </c>
      <c r="F28" s="2">
        <v>6.34</v>
      </c>
      <c r="G28" s="2">
        <v>0.42</v>
      </c>
    </row>
    <row r="29" spans="2:7" x14ac:dyDescent="0.2">
      <c r="B29" s="2">
        <v>7.06</v>
      </c>
      <c r="C29" s="2">
        <v>35.1</v>
      </c>
      <c r="D29" s="2">
        <v>24.2</v>
      </c>
      <c r="E29" s="2">
        <v>31.9</v>
      </c>
      <c r="F29" s="2">
        <v>10.8</v>
      </c>
      <c r="G29" s="2">
        <v>0.45900000000000002</v>
      </c>
    </row>
    <row r="30" spans="2:7" x14ac:dyDescent="0.2">
      <c r="B30" s="2">
        <v>12.6</v>
      </c>
      <c r="C30" s="2">
        <v>26.4</v>
      </c>
      <c r="D30" s="2">
        <v>14.5</v>
      </c>
      <c r="E30" s="2">
        <v>12.8</v>
      </c>
      <c r="F30" s="2">
        <v>5.64</v>
      </c>
      <c r="G30" s="2">
        <v>0.59199999999999997</v>
      </c>
    </row>
    <row r="31" spans="2:7" x14ac:dyDescent="0.2">
      <c r="B31" s="2">
        <v>5.36</v>
      </c>
      <c r="C31" s="2">
        <v>5.47</v>
      </c>
      <c r="D31" s="2">
        <v>4.2699999999999996</v>
      </c>
      <c r="E31" s="2">
        <v>5.82</v>
      </c>
      <c r="F31" s="2">
        <v>6.35</v>
      </c>
      <c r="G31" s="2">
        <v>0.76600000000000001</v>
      </c>
    </row>
    <row r="32" spans="2:7" x14ac:dyDescent="0.2">
      <c r="B32" s="2">
        <v>25.2</v>
      </c>
      <c r="C32" s="2">
        <v>17.3</v>
      </c>
      <c r="D32" s="2">
        <v>9.69</v>
      </c>
      <c r="E32" s="2">
        <v>6.76</v>
      </c>
      <c r="F32" s="2">
        <v>5.72</v>
      </c>
      <c r="G32" s="2">
        <v>0.44400000000000001</v>
      </c>
    </row>
    <row r="33" spans="2:7" x14ac:dyDescent="0.2">
      <c r="B33" s="2">
        <v>5.28</v>
      </c>
      <c r="C33" s="2">
        <v>8.98</v>
      </c>
      <c r="D33" s="2">
        <v>10.3</v>
      </c>
      <c r="E33" s="2">
        <v>4.7699999999999996</v>
      </c>
      <c r="F33" s="2">
        <v>17.899999999999999</v>
      </c>
      <c r="G33" s="2">
        <v>0.31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17"/>
  <sheetViews>
    <sheetView workbookViewId="0">
      <selection activeCell="B3" sqref="B3"/>
    </sheetView>
  </sheetViews>
  <sheetFormatPr baseColWidth="10" defaultRowHeight="16" x14ac:dyDescent="0.2"/>
  <sheetData>
    <row r="3" spans="2:4" x14ac:dyDescent="0.2">
      <c r="B3" s="4" t="s">
        <v>28</v>
      </c>
    </row>
    <row r="6" spans="2:4" x14ac:dyDescent="0.2">
      <c r="B6" t="s">
        <v>27</v>
      </c>
    </row>
    <row r="8" spans="2:4" x14ac:dyDescent="0.2">
      <c r="B8" s="3" t="s">
        <v>24</v>
      </c>
      <c r="C8" s="3" t="s">
        <v>25</v>
      </c>
      <c r="D8" s="3" t="s">
        <v>26</v>
      </c>
    </row>
    <row r="9" spans="2:4" x14ac:dyDescent="0.2">
      <c r="B9" s="2">
        <v>13.312130850000001</v>
      </c>
      <c r="C9" s="2">
        <v>55.741626789999998</v>
      </c>
      <c r="D9" s="2">
        <v>45.960406630000001</v>
      </c>
    </row>
    <row r="10" spans="2:4" x14ac:dyDescent="0.2">
      <c r="B10" s="2">
        <v>12.241303390000001</v>
      </c>
      <c r="C10" s="2">
        <v>97.782470959999998</v>
      </c>
      <c r="D10" s="2">
        <v>64.703820539999995</v>
      </c>
    </row>
    <row r="11" spans="2:4" x14ac:dyDescent="0.2">
      <c r="B11" s="2">
        <v>13.385251889999999</v>
      </c>
      <c r="C11" s="2">
        <v>57.443820219999999</v>
      </c>
      <c r="D11" s="2">
        <v>62.486085340000002</v>
      </c>
    </row>
    <row r="12" spans="2:4" x14ac:dyDescent="0.2">
      <c r="B12" s="2">
        <v>12.5</v>
      </c>
      <c r="C12" s="2">
        <v>79.799247179999995</v>
      </c>
      <c r="D12" s="2">
        <v>45.965882899999997</v>
      </c>
    </row>
    <row r="13" spans="2:4" x14ac:dyDescent="0.2">
      <c r="B13" s="2">
        <v>18.225735619999998</v>
      </c>
      <c r="C13" s="2">
        <v>60.645812309999997</v>
      </c>
      <c r="D13" s="2">
        <v>48.129958440000003</v>
      </c>
    </row>
    <row r="14" spans="2:4" x14ac:dyDescent="0.2">
      <c r="B14" s="2">
        <v>17.740511919999999</v>
      </c>
      <c r="C14" s="2">
        <v>70.194647200000006</v>
      </c>
      <c r="D14" s="2">
        <v>70.418529050000004</v>
      </c>
    </row>
    <row r="15" spans="2:4" x14ac:dyDescent="0.2">
      <c r="B15" s="2">
        <v>15.649579599999999</v>
      </c>
      <c r="C15" s="2">
        <v>47.328838169999997</v>
      </c>
      <c r="D15" s="2">
        <v>47.738562090000002</v>
      </c>
    </row>
    <row r="16" spans="2:4" x14ac:dyDescent="0.2">
      <c r="B16" s="2">
        <v>27.28001604</v>
      </c>
      <c r="C16" s="2">
        <v>88.655462180000001</v>
      </c>
      <c r="D16" s="2">
        <v>75</v>
      </c>
    </row>
    <row r="17" spans="2:4" x14ac:dyDescent="0.2">
      <c r="B17" s="2">
        <v>23.502994009999998</v>
      </c>
      <c r="C17" s="2">
        <v>92.660550459999996</v>
      </c>
      <c r="D17" s="2">
        <v>40.50917258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24"/>
  <sheetViews>
    <sheetView workbookViewId="0">
      <selection activeCell="B3" sqref="B3:B6"/>
    </sheetView>
  </sheetViews>
  <sheetFormatPr baseColWidth="10" defaultRowHeight="16" x14ac:dyDescent="0.2"/>
  <sheetData>
    <row r="3" spans="2:5" x14ac:dyDescent="0.2">
      <c r="B3" s="4" t="s">
        <v>29</v>
      </c>
    </row>
    <row r="6" spans="2:5" x14ac:dyDescent="0.2">
      <c r="B6" t="s">
        <v>30</v>
      </c>
    </row>
    <row r="8" spans="2:5" x14ac:dyDescent="0.2">
      <c r="B8" s="3" t="s">
        <v>31</v>
      </c>
      <c r="C8" s="3" t="s">
        <v>32</v>
      </c>
      <c r="D8" s="3" t="s">
        <v>33</v>
      </c>
      <c r="E8" s="3" t="s">
        <v>34</v>
      </c>
    </row>
    <row r="9" spans="2:5" x14ac:dyDescent="0.2">
      <c r="B9" s="2">
        <v>63.7</v>
      </c>
      <c r="C9" s="2">
        <v>41.8</v>
      </c>
      <c r="D9" s="2">
        <v>61.2</v>
      </c>
      <c r="E9" s="2">
        <v>52</v>
      </c>
    </row>
    <row r="10" spans="2:5" x14ac:dyDescent="0.2">
      <c r="B10" s="2">
        <v>24</v>
      </c>
      <c r="C10" s="2">
        <v>19.8</v>
      </c>
      <c r="D10" s="2">
        <v>27.4</v>
      </c>
      <c r="E10" s="2">
        <v>23.8</v>
      </c>
    </row>
    <row r="11" spans="2:5" x14ac:dyDescent="0.2">
      <c r="B11" s="2">
        <v>62.3</v>
      </c>
      <c r="C11" s="2">
        <v>67.400000000000006</v>
      </c>
      <c r="D11" s="2"/>
      <c r="E11" s="2"/>
    </row>
    <row r="12" spans="2:5" x14ac:dyDescent="0.2">
      <c r="B12" s="2">
        <v>38.4</v>
      </c>
      <c r="C12" s="2">
        <v>44.3</v>
      </c>
      <c r="D12" s="2"/>
      <c r="E12" s="2"/>
    </row>
    <row r="13" spans="2:5" x14ac:dyDescent="0.2">
      <c r="B13" s="2">
        <v>29.5</v>
      </c>
      <c r="C13" s="2">
        <v>17.7</v>
      </c>
      <c r="D13" s="2">
        <v>35.799999999999997</v>
      </c>
      <c r="E13" s="2">
        <v>19.5</v>
      </c>
    </row>
    <row r="14" spans="2:5" x14ac:dyDescent="0.2">
      <c r="B14" s="2">
        <v>38.299999999999997</v>
      </c>
      <c r="C14" s="2">
        <v>23.8</v>
      </c>
      <c r="D14" s="2">
        <v>36.1</v>
      </c>
      <c r="E14" s="2">
        <v>33.299999999999997</v>
      </c>
    </row>
    <row r="15" spans="2:5" x14ac:dyDescent="0.2">
      <c r="B15" s="2">
        <v>45.7</v>
      </c>
      <c r="C15" s="2">
        <v>45.8</v>
      </c>
      <c r="D15" s="2">
        <v>42.9</v>
      </c>
      <c r="E15" s="2">
        <v>47.9</v>
      </c>
    </row>
    <row r="16" spans="2:5" x14ac:dyDescent="0.2">
      <c r="B16" s="2">
        <v>29.3</v>
      </c>
      <c r="C16" s="2">
        <v>25.6</v>
      </c>
      <c r="D16" s="2">
        <v>31.3</v>
      </c>
      <c r="E16" s="2">
        <v>32.200000000000003</v>
      </c>
    </row>
    <row r="17" spans="2:5" x14ac:dyDescent="0.2">
      <c r="B17" s="2">
        <v>17.2</v>
      </c>
      <c r="C17" s="2">
        <v>17.7</v>
      </c>
      <c r="D17" s="2">
        <v>18.899999999999999</v>
      </c>
      <c r="E17" s="2">
        <v>15.8</v>
      </c>
    </row>
    <row r="18" spans="2:5" x14ac:dyDescent="0.2">
      <c r="B18" s="2">
        <v>17</v>
      </c>
      <c r="C18" s="2">
        <v>18.399999999999999</v>
      </c>
      <c r="D18" s="2">
        <v>14.4</v>
      </c>
      <c r="E18" s="2">
        <v>17.5</v>
      </c>
    </row>
    <row r="19" spans="2:5" x14ac:dyDescent="0.2">
      <c r="B19" s="2">
        <v>34.6</v>
      </c>
      <c r="C19" s="2">
        <v>31.4</v>
      </c>
      <c r="D19" s="2">
        <v>33.299999999999997</v>
      </c>
      <c r="E19" s="2"/>
    </row>
    <row r="20" spans="2:5" x14ac:dyDescent="0.2">
      <c r="B20" s="2">
        <v>13.7</v>
      </c>
      <c r="C20" s="2">
        <v>10.6</v>
      </c>
      <c r="D20" s="2">
        <v>21.5</v>
      </c>
      <c r="E20" s="2">
        <v>13.6</v>
      </c>
    </row>
    <row r="21" spans="2:5" x14ac:dyDescent="0.2">
      <c r="B21" s="2">
        <v>47.6</v>
      </c>
      <c r="C21" s="2">
        <v>41.6</v>
      </c>
      <c r="D21" s="2">
        <v>40</v>
      </c>
      <c r="E21" s="2">
        <v>41.2</v>
      </c>
    </row>
    <row r="22" spans="2:5" x14ac:dyDescent="0.2">
      <c r="B22" s="2">
        <v>30.3</v>
      </c>
      <c r="C22" s="2">
        <v>20.7</v>
      </c>
      <c r="D22" s="2">
        <v>28.1</v>
      </c>
      <c r="E22" s="2">
        <v>16</v>
      </c>
    </row>
    <row r="23" spans="2:5" x14ac:dyDescent="0.2">
      <c r="B23" s="2">
        <v>13.2</v>
      </c>
      <c r="C23" s="2">
        <v>4.99</v>
      </c>
      <c r="D23" s="2">
        <v>7.79</v>
      </c>
      <c r="E23" s="2">
        <v>8.7100000000000009</v>
      </c>
    </row>
    <row r="24" spans="2:5" x14ac:dyDescent="0.2">
      <c r="B24" s="2">
        <v>12.1</v>
      </c>
      <c r="C24" s="2">
        <v>7.05</v>
      </c>
      <c r="D24" s="2">
        <v>17</v>
      </c>
      <c r="E24" s="2">
        <v>11.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P24"/>
  <sheetViews>
    <sheetView workbookViewId="0">
      <selection activeCell="N8" sqref="N8:P24"/>
    </sheetView>
  </sheetViews>
  <sheetFormatPr baseColWidth="10" defaultRowHeight="16" x14ac:dyDescent="0.2"/>
  <sheetData>
    <row r="3" spans="2:16" x14ac:dyDescent="0.2">
      <c r="B3" s="4" t="s">
        <v>35</v>
      </c>
    </row>
    <row r="6" spans="2:16" x14ac:dyDescent="0.2">
      <c r="B6" t="s">
        <v>36</v>
      </c>
    </row>
    <row r="7" spans="2:16" x14ac:dyDescent="0.2">
      <c r="B7" t="s">
        <v>40</v>
      </c>
      <c r="F7" t="s">
        <v>41</v>
      </c>
      <c r="J7" t="s">
        <v>42</v>
      </c>
      <c r="N7" t="s">
        <v>43</v>
      </c>
    </row>
    <row r="8" spans="2:16" x14ac:dyDescent="0.2">
      <c r="B8" s="3" t="s">
        <v>37</v>
      </c>
      <c r="C8" s="3" t="s">
        <v>38</v>
      </c>
      <c r="D8" s="3" t="s">
        <v>39</v>
      </c>
      <c r="F8" s="3" t="s">
        <v>37</v>
      </c>
      <c r="G8" s="3" t="s">
        <v>38</v>
      </c>
      <c r="H8" s="3" t="s">
        <v>39</v>
      </c>
      <c r="J8" s="3" t="s">
        <v>37</v>
      </c>
      <c r="K8" s="3" t="s">
        <v>38</v>
      </c>
      <c r="L8" s="3" t="s">
        <v>39</v>
      </c>
      <c r="N8" s="3" t="s">
        <v>37</v>
      </c>
      <c r="O8" s="3" t="s">
        <v>38</v>
      </c>
      <c r="P8" s="3" t="s">
        <v>39</v>
      </c>
    </row>
    <row r="9" spans="2:16" x14ac:dyDescent="0.2">
      <c r="B9" s="2">
        <v>75.8</v>
      </c>
      <c r="C9" s="2">
        <v>71.900000000000006</v>
      </c>
      <c r="D9" s="2">
        <v>74.7</v>
      </c>
      <c r="F9" s="2">
        <v>67.099999999999994</v>
      </c>
      <c r="G9" s="2">
        <v>69.5</v>
      </c>
      <c r="H9" s="2">
        <v>53.5</v>
      </c>
      <c r="J9" s="2">
        <v>47.3</v>
      </c>
      <c r="K9" s="2">
        <v>51.3</v>
      </c>
      <c r="L9" s="2">
        <v>51.2</v>
      </c>
      <c r="N9" s="2">
        <v>36.299999999999997</v>
      </c>
      <c r="O9" s="2">
        <v>46.2</v>
      </c>
      <c r="P9" s="2">
        <v>37.200000000000003</v>
      </c>
    </row>
    <row r="10" spans="2:16" x14ac:dyDescent="0.2">
      <c r="B10" s="2">
        <v>39.200000000000003</v>
      </c>
      <c r="C10" s="2">
        <v>38.4</v>
      </c>
      <c r="D10" s="2">
        <v>36.200000000000003</v>
      </c>
      <c r="F10" s="2">
        <v>36.700000000000003</v>
      </c>
      <c r="G10" s="2">
        <v>36.9</v>
      </c>
      <c r="H10" s="2">
        <v>31.1</v>
      </c>
      <c r="J10" s="2">
        <v>17.899999999999999</v>
      </c>
      <c r="K10" s="2">
        <v>18</v>
      </c>
      <c r="L10" s="2">
        <v>18</v>
      </c>
      <c r="N10" s="2">
        <v>16.100000000000001</v>
      </c>
      <c r="O10" s="2">
        <v>17.399999999999999</v>
      </c>
      <c r="P10" s="2">
        <v>18.399999999999999</v>
      </c>
    </row>
    <row r="11" spans="2:16" x14ac:dyDescent="0.2">
      <c r="B11" s="2">
        <v>75.3</v>
      </c>
      <c r="C11" s="2"/>
      <c r="D11" s="2">
        <v>72.900000000000006</v>
      </c>
      <c r="F11" s="2">
        <v>68.3</v>
      </c>
      <c r="G11" s="2"/>
      <c r="H11" s="2">
        <v>75.099999999999994</v>
      </c>
      <c r="J11" s="2">
        <v>50.8</v>
      </c>
      <c r="K11" s="2"/>
      <c r="L11" s="2">
        <v>57.1</v>
      </c>
      <c r="N11" s="2">
        <v>37.700000000000003</v>
      </c>
      <c r="O11" s="2"/>
      <c r="P11" s="2">
        <v>61</v>
      </c>
    </row>
    <row r="12" spans="2:16" x14ac:dyDescent="0.2">
      <c r="B12" s="2">
        <v>55.5</v>
      </c>
      <c r="C12" s="2"/>
      <c r="D12" s="2">
        <v>61</v>
      </c>
      <c r="F12" s="2">
        <v>62.9</v>
      </c>
      <c r="G12" s="2"/>
      <c r="H12" s="2">
        <v>60.4</v>
      </c>
      <c r="J12" s="2">
        <v>25.3</v>
      </c>
      <c r="K12" s="2"/>
      <c r="L12" s="2">
        <v>30</v>
      </c>
      <c r="N12" s="2">
        <v>39.1</v>
      </c>
      <c r="O12" s="2"/>
      <c r="P12" s="2">
        <v>35.299999999999997</v>
      </c>
    </row>
    <row r="13" spans="2:16" x14ac:dyDescent="0.2">
      <c r="B13" s="2">
        <v>44.8</v>
      </c>
      <c r="C13" s="2">
        <v>47.2</v>
      </c>
      <c r="D13" s="2">
        <v>41.4</v>
      </c>
      <c r="F13" s="2">
        <v>36.6</v>
      </c>
      <c r="G13" s="2">
        <v>24.3</v>
      </c>
      <c r="H13" s="2">
        <v>23.9</v>
      </c>
      <c r="J13" s="2">
        <v>17.600000000000001</v>
      </c>
      <c r="K13" s="2">
        <v>20.399999999999999</v>
      </c>
      <c r="L13" s="2">
        <v>20.2</v>
      </c>
      <c r="N13" s="2">
        <v>12.2</v>
      </c>
      <c r="O13" s="2">
        <v>15.8</v>
      </c>
      <c r="P13" s="2">
        <v>11.8</v>
      </c>
    </row>
    <row r="14" spans="2:16" x14ac:dyDescent="0.2">
      <c r="B14" s="2">
        <v>28.4</v>
      </c>
      <c r="C14" s="2">
        <v>44.4</v>
      </c>
      <c r="D14" s="2">
        <v>55.8</v>
      </c>
      <c r="F14" s="2">
        <v>40.1</v>
      </c>
      <c r="G14" s="2">
        <v>44.3</v>
      </c>
      <c r="H14" s="2">
        <v>36</v>
      </c>
      <c r="J14" s="2">
        <v>12.1</v>
      </c>
      <c r="K14" s="2">
        <v>28.2</v>
      </c>
      <c r="L14" s="2">
        <v>24.3</v>
      </c>
      <c r="N14" s="2">
        <v>12.5</v>
      </c>
      <c r="O14" s="2">
        <v>26.3</v>
      </c>
      <c r="P14" s="2">
        <v>19.899999999999999</v>
      </c>
    </row>
    <row r="15" spans="2:16" x14ac:dyDescent="0.2">
      <c r="B15" s="2">
        <v>53.2</v>
      </c>
      <c r="C15" s="2">
        <v>51.4</v>
      </c>
      <c r="D15" s="2">
        <v>54.3</v>
      </c>
      <c r="F15" s="2">
        <v>53.4</v>
      </c>
      <c r="G15" s="2">
        <v>57.1</v>
      </c>
      <c r="H15" s="2">
        <v>53.5</v>
      </c>
      <c r="J15" s="2">
        <v>36</v>
      </c>
      <c r="K15" s="2">
        <v>40</v>
      </c>
      <c r="L15" s="2">
        <v>42.6</v>
      </c>
      <c r="N15" s="2">
        <v>43</v>
      </c>
      <c r="O15" s="2">
        <v>44.5</v>
      </c>
      <c r="P15" s="2">
        <v>43.4</v>
      </c>
    </row>
    <row r="16" spans="2:16" x14ac:dyDescent="0.2">
      <c r="B16" s="2">
        <v>39.1</v>
      </c>
      <c r="C16" s="2">
        <v>33.6</v>
      </c>
      <c r="D16" s="2">
        <v>30.9</v>
      </c>
      <c r="F16" s="2">
        <v>25.3</v>
      </c>
      <c r="G16" s="2">
        <v>32.9</v>
      </c>
      <c r="H16" s="2">
        <v>30</v>
      </c>
      <c r="J16" s="2">
        <v>26.3</v>
      </c>
      <c r="K16" s="2">
        <v>29.7</v>
      </c>
      <c r="L16" s="2">
        <v>28.2</v>
      </c>
      <c r="N16" s="2">
        <v>9.3699999999999992</v>
      </c>
      <c r="O16" s="2">
        <v>30.8</v>
      </c>
      <c r="P16" s="2">
        <v>22.6</v>
      </c>
    </row>
    <row r="17" spans="2:16" x14ac:dyDescent="0.2">
      <c r="B17" s="2">
        <v>14.5</v>
      </c>
      <c r="C17" s="2">
        <v>16.100000000000001</v>
      </c>
      <c r="D17" s="2">
        <v>15.4</v>
      </c>
      <c r="F17" s="2">
        <v>15</v>
      </c>
      <c r="G17" s="2">
        <v>14.6</v>
      </c>
      <c r="H17" s="2">
        <v>16.600000000000001</v>
      </c>
      <c r="J17" s="2">
        <v>16</v>
      </c>
      <c r="K17" s="2">
        <v>20.2</v>
      </c>
      <c r="L17" s="2">
        <v>17.899999999999999</v>
      </c>
      <c r="N17" s="2">
        <v>16.8</v>
      </c>
      <c r="O17" s="2">
        <v>16.100000000000001</v>
      </c>
      <c r="P17" s="2">
        <v>17.8</v>
      </c>
    </row>
    <row r="18" spans="2:16" x14ac:dyDescent="0.2">
      <c r="B18" s="2">
        <v>18.8</v>
      </c>
      <c r="C18" s="2">
        <v>14.4</v>
      </c>
      <c r="D18" s="2">
        <v>16.5</v>
      </c>
      <c r="F18" s="2">
        <v>16.8</v>
      </c>
      <c r="G18" s="2">
        <v>18.7</v>
      </c>
      <c r="H18" s="2">
        <v>19.399999999999999</v>
      </c>
      <c r="J18" s="2">
        <v>14.1</v>
      </c>
      <c r="K18" s="2">
        <v>14.3</v>
      </c>
      <c r="L18" s="2">
        <v>18.7</v>
      </c>
      <c r="N18" s="2">
        <v>11</v>
      </c>
      <c r="O18" s="2">
        <v>11.2</v>
      </c>
      <c r="P18" s="2">
        <v>13.6</v>
      </c>
    </row>
    <row r="19" spans="2:16" x14ac:dyDescent="0.2">
      <c r="B19" s="2">
        <v>45</v>
      </c>
      <c r="C19" s="2"/>
      <c r="D19" s="2">
        <v>43.3</v>
      </c>
      <c r="F19" s="2">
        <v>41</v>
      </c>
      <c r="G19" s="2"/>
      <c r="H19" s="2">
        <v>37.299999999999997</v>
      </c>
      <c r="J19" s="2">
        <v>26.7</v>
      </c>
      <c r="K19" s="2"/>
      <c r="L19" s="2">
        <v>26.8</v>
      </c>
      <c r="N19" s="2">
        <v>29.4</v>
      </c>
      <c r="O19" s="2"/>
      <c r="P19" s="2">
        <v>27.3</v>
      </c>
    </row>
    <row r="20" spans="2:16" x14ac:dyDescent="0.2">
      <c r="B20" s="2">
        <v>24.6</v>
      </c>
      <c r="C20" s="2">
        <v>25.2</v>
      </c>
      <c r="D20" s="2">
        <v>17.100000000000001</v>
      </c>
      <c r="F20" s="2">
        <v>12.6</v>
      </c>
      <c r="G20" s="2">
        <v>15.2</v>
      </c>
      <c r="H20" s="2">
        <v>14.3</v>
      </c>
      <c r="J20" s="2">
        <v>5.95</v>
      </c>
      <c r="K20" s="2">
        <v>13.2</v>
      </c>
      <c r="L20" s="2">
        <v>7.6</v>
      </c>
      <c r="N20" s="2">
        <v>4.3499999999999996</v>
      </c>
      <c r="O20" s="2">
        <v>8.4</v>
      </c>
      <c r="P20" s="2">
        <v>6.85</v>
      </c>
    </row>
    <row r="21" spans="2:16" x14ac:dyDescent="0.2">
      <c r="B21" s="2">
        <v>53.5</v>
      </c>
      <c r="C21" s="2">
        <v>43.2</v>
      </c>
      <c r="D21" s="2">
        <v>48.4</v>
      </c>
      <c r="F21" s="2">
        <v>59</v>
      </c>
      <c r="G21" s="2">
        <v>42.4</v>
      </c>
      <c r="H21" s="2">
        <v>42</v>
      </c>
      <c r="J21" s="2"/>
      <c r="K21" s="2"/>
      <c r="L21" s="2"/>
      <c r="N21" s="2">
        <v>33.299999999999997</v>
      </c>
      <c r="O21" s="2">
        <v>33.299999999999997</v>
      </c>
      <c r="P21" s="2">
        <v>39</v>
      </c>
    </row>
    <row r="22" spans="2:16" x14ac:dyDescent="0.2">
      <c r="B22" s="2">
        <v>36.4</v>
      </c>
      <c r="C22" s="2">
        <v>20</v>
      </c>
      <c r="D22" s="2">
        <v>28.3</v>
      </c>
      <c r="F22" s="2">
        <v>22.5</v>
      </c>
      <c r="G22" s="2">
        <v>17.899999999999999</v>
      </c>
      <c r="H22" s="2">
        <v>22.5</v>
      </c>
      <c r="J22" s="2">
        <v>30.8</v>
      </c>
      <c r="K22" s="2">
        <v>57.1</v>
      </c>
      <c r="L22" s="2">
        <v>34.799999999999997</v>
      </c>
      <c r="N22" s="2">
        <v>8.33</v>
      </c>
      <c r="O22" s="2">
        <v>10.7</v>
      </c>
      <c r="P22" s="2">
        <v>17.100000000000001</v>
      </c>
    </row>
    <row r="23" spans="2:16" x14ac:dyDescent="0.2">
      <c r="B23" s="2">
        <v>16.100000000000001</v>
      </c>
      <c r="C23" s="2">
        <v>12.3</v>
      </c>
      <c r="D23" s="2">
        <v>14.8</v>
      </c>
      <c r="F23" s="2">
        <v>12</v>
      </c>
      <c r="G23" s="2">
        <v>11.6</v>
      </c>
      <c r="H23" s="2">
        <v>10.8</v>
      </c>
      <c r="J23" s="2">
        <v>6.35</v>
      </c>
      <c r="K23" s="2">
        <v>1.98</v>
      </c>
      <c r="L23" s="2">
        <v>11.3</v>
      </c>
      <c r="N23" s="2">
        <v>5.15</v>
      </c>
      <c r="O23" s="2">
        <v>5.15</v>
      </c>
      <c r="P23" s="2">
        <v>3.73</v>
      </c>
    </row>
    <row r="24" spans="2:16" x14ac:dyDescent="0.2">
      <c r="B24" s="2">
        <v>22.4</v>
      </c>
      <c r="C24" s="2">
        <v>22.4</v>
      </c>
      <c r="D24" s="2">
        <v>18.2</v>
      </c>
      <c r="F24" s="2">
        <v>16.399999999999999</v>
      </c>
      <c r="G24" s="2">
        <v>15.7</v>
      </c>
      <c r="H24" s="2">
        <v>10.5</v>
      </c>
      <c r="J24" s="2">
        <v>5.39</v>
      </c>
      <c r="K24" s="2">
        <v>6.85</v>
      </c>
      <c r="L24" s="2">
        <v>7.23</v>
      </c>
      <c r="N24" s="2">
        <v>6.04</v>
      </c>
      <c r="O24" s="2">
        <v>6.47</v>
      </c>
      <c r="P24" s="2">
        <v>6.3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H23"/>
  <sheetViews>
    <sheetView workbookViewId="0">
      <selection activeCell="B3" sqref="B3"/>
    </sheetView>
  </sheetViews>
  <sheetFormatPr baseColWidth="10" defaultRowHeight="16" x14ac:dyDescent="0.2"/>
  <sheetData>
    <row r="3" spans="2:34" x14ac:dyDescent="0.2">
      <c r="B3" s="1" t="s">
        <v>44</v>
      </c>
    </row>
    <row r="6" spans="2:34" x14ac:dyDescent="0.2">
      <c r="B6" t="s">
        <v>45</v>
      </c>
    </row>
    <row r="8" spans="2:34" x14ac:dyDescent="0.2">
      <c r="B8" s="5" t="s">
        <v>2</v>
      </c>
      <c r="C8" s="2">
        <v>13.8</v>
      </c>
      <c r="D8" s="2">
        <v>42.5</v>
      </c>
      <c r="E8" s="2">
        <v>5.97</v>
      </c>
      <c r="F8" s="2">
        <v>2.2799999999999998</v>
      </c>
      <c r="G8" s="2">
        <v>2.9</v>
      </c>
      <c r="H8" s="2">
        <v>4.99</v>
      </c>
      <c r="I8" s="2">
        <v>26.6</v>
      </c>
      <c r="J8" s="2">
        <v>0.878</v>
      </c>
      <c r="K8" s="2">
        <v>0.55700000000000005</v>
      </c>
      <c r="L8" s="2">
        <v>5.49</v>
      </c>
      <c r="M8" s="2">
        <v>8.6199999999999999E-2</v>
      </c>
      <c r="N8" s="2">
        <v>18.5</v>
      </c>
      <c r="O8" s="2">
        <v>0.129</v>
      </c>
      <c r="P8" s="2">
        <v>1.43</v>
      </c>
      <c r="Q8" s="2">
        <v>9.16</v>
      </c>
    </row>
    <row r="9" spans="2:34" x14ac:dyDescent="0.2">
      <c r="B9" s="5" t="s">
        <v>3</v>
      </c>
      <c r="C9" s="2">
        <v>13.9</v>
      </c>
      <c r="D9" s="2">
        <v>39.4</v>
      </c>
      <c r="E9" s="2">
        <v>5.78</v>
      </c>
      <c r="F9" s="2">
        <v>0.77400000000000002</v>
      </c>
      <c r="G9" s="2">
        <v>3.71</v>
      </c>
      <c r="H9" s="2">
        <v>4.9800000000000004</v>
      </c>
      <c r="I9" s="2">
        <v>28.6</v>
      </c>
      <c r="J9" s="2">
        <v>2.2200000000000002</v>
      </c>
      <c r="K9" s="2">
        <v>0.70799999999999996</v>
      </c>
      <c r="L9" s="2"/>
      <c r="M9" s="2">
        <v>0.219</v>
      </c>
      <c r="N9" s="2"/>
      <c r="O9" s="2"/>
      <c r="P9" s="2">
        <v>1.27</v>
      </c>
      <c r="Q9" s="2">
        <v>9.41</v>
      </c>
    </row>
    <row r="10" spans="2:34" x14ac:dyDescent="0.2">
      <c r="B10" s="5" t="s">
        <v>4</v>
      </c>
      <c r="C10" s="2">
        <v>15.4</v>
      </c>
      <c r="D10" s="2">
        <v>37.299999999999997</v>
      </c>
      <c r="E10" s="2">
        <v>5</v>
      </c>
      <c r="F10" s="2">
        <v>0.82199999999999995</v>
      </c>
      <c r="G10" s="2">
        <v>3.6</v>
      </c>
      <c r="H10" s="2">
        <v>5.56</v>
      </c>
      <c r="I10" s="2">
        <v>20.100000000000001</v>
      </c>
      <c r="J10" s="2">
        <v>2.13</v>
      </c>
      <c r="K10" s="2">
        <v>0.70599999999999996</v>
      </c>
      <c r="L10" s="2"/>
      <c r="M10" s="2">
        <v>0.41599999999999998</v>
      </c>
      <c r="N10" s="2">
        <v>24.1</v>
      </c>
      <c r="O10" s="2">
        <v>0.76500000000000001</v>
      </c>
      <c r="P10" s="2">
        <v>1.38</v>
      </c>
      <c r="Q10" s="2">
        <v>10.1</v>
      </c>
    </row>
    <row r="12" spans="2:34" x14ac:dyDescent="0.2">
      <c r="B12" s="5" t="s">
        <v>46</v>
      </c>
    </row>
    <row r="14" spans="2:34" x14ac:dyDescent="0.2">
      <c r="B14" s="5" t="s">
        <v>2</v>
      </c>
      <c r="C14" s="2">
        <v>5.41</v>
      </c>
      <c r="D14" s="2">
        <v>18.3</v>
      </c>
      <c r="E14" s="2">
        <v>4.7699999999999996</v>
      </c>
      <c r="F14" s="2">
        <v>11</v>
      </c>
      <c r="G14" s="2">
        <v>25.1</v>
      </c>
      <c r="H14" s="2">
        <v>7</v>
      </c>
      <c r="I14" s="2">
        <v>9.11</v>
      </c>
      <c r="J14" s="2">
        <v>38.4</v>
      </c>
      <c r="K14" s="2">
        <v>5.53</v>
      </c>
      <c r="L14" s="2">
        <v>13.5</v>
      </c>
      <c r="M14" s="2">
        <v>17.3</v>
      </c>
      <c r="N14" s="2">
        <v>9.84</v>
      </c>
      <c r="O14" s="2">
        <v>11.7</v>
      </c>
      <c r="P14" s="2">
        <v>5.28</v>
      </c>
      <c r="Q14" s="2">
        <v>14.5</v>
      </c>
      <c r="R14" s="2">
        <v>6.63</v>
      </c>
      <c r="S14" s="2">
        <v>10.3</v>
      </c>
      <c r="T14" s="2">
        <v>29.1</v>
      </c>
      <c r="U14" s="2">
        <v>17.3</v>
      </c>
      <c r="V14" s="2">
        <v>21.7</v>
      </c>
      <c r="W14" s="2">
        <v>16.7</v>
      </c>
      <c r="X14" s="2">
        <v>37.700000000000003</v>
      </c>
      <c r="Y14" s="2">
        <v>9.68</v>
      </c>
      <c r="Z14" s="2">
        <v>22.2</v>
      </c>
      <c r="AA14" s="2">
        <v>29.3</v>
      </c>
      <c r="AB14" s="2">
        <v>9.25</v>
      </c>
      <c r="AC14" s="2">
        <v>6.38</v>
      </c>
      <c r="AD14" s="2">
        <v>8.66</v>
      </c>
      <c r="AE14" s="2">
        <v>2.5499999999999998</v>
      </c>
      <c r="AF14" s="2">
        <v>23</v>
      </c>
      <c r="AG14" s="2">
        <v>11.5</v>
      </c>
      <c r="AH14" s="2">
        <v>22</v>
      </c>
    </row>
    <row r="15" spans="2:34" x14ac:dyDescent="0.2">
      <c r="B15" s="5" t="s">
        <v>3</v>
      </c>
      <c r="C15" s="2">
        <v>13.5</v>
      </c>
      <c r="D15" s="2">
        <v>25.2</v>
      </c>
      <c r="E15" s="2">
        <v>5.45</v>
      </c>
      <c r="F15" s="2">
        <v>15.5</v>
      </c>
      <c r="G15" s="2">
        <v>20.2</v>
      </c>
      <c r="H15" s="2">
        <v>10.199999999999999</v>
      </c>
      <c r="I15" s="2">
        <v>10.199999999999999</v>
      </c>
      <c r="J15" s="2">
        <v>36.1</v>
      </c>
      <c r="K15" s="2">
        <v>40.9</v>
      </c>
      <c r="L15" s="2">
        <v>12.3</v>
      </c>
      <c r="M15" s="2">
        <v>31.7</v>
      </c>
      <c r="N15" s="2">
        <v>16.2</v>
      </c>
      <c r="O15" s="2">
        <v>7.14</v>
      </c>
      <c r="P15" s="2">
        <v>10.7</v>
      </c>
      <c r="Q15" s="2">
        <v>18.100000000000001</v>
      </c>
      <c r="R15" s="2">
        <v>7.23</v>
      </c>
      <c r="S15" s="2">
        <v>38</v>
      </c>
      <c r="T15" s="2">
        <v>26.3</v>
      </c>
      <c r="U15" s="2">
        <v>18.899999999999999</v>
      </c>
      <c r="V15" s="2">
        <v>28.3</v>
      </c>
      <c r="W15" s="2">
        <v>23.4</v>
      </c>
      <c r="X15" s="2">
        <v>26.8</v>
      </c>
      <c r="Y15" s="2">
        <v>16.399999999999999</v>
      </c>
      <c r="Z15" s="2">
        <v>7.59</v>
      </c>
      <c r="AA15" s="2">
        <v>39.6</v>
      </c>
      <c r="AB15" s="2">
        <v>14.1</v>
      </c>
      <c r="AC15" s="2">
        <v>9.1199999999999992</v>
      </c>
      <c r="AD15" s="2"/>
      <c r="AE15" s="2"/>
      <c r="AF15" s="2">
        <v>18.100000000000001</v>
      </c>
      <c r="AG15" s="2">
        <v>13.8</v>
      </c>
      <c r="AH15" s="2">
        <v>12.9</v>
      </c>
    </row>
    <row r="16" spans="2:34" x14ac:dyDescent="0.2">
      <c r="B16" s="5" t="s">
        <v>4</v>
      </c>
      <c r="C16" s="2">
        <v>10.4</v>
      </c>
      <c r="D16" s="2">
        <v>23.6</v>
      </c>
      <c r="E16" s="2">
        <v>4.1900000000000004</v>
      </c>
      <c r="F16" s="2">
        <v>9.02</v>
      </c>
      <c r="G16" s="2">
        <v>15.6</v>
      </c>
      <c r="H16" s="2">
        <v>8.61</v>
      </c>
      <c r="I16" s="2">
        <v>9.6</v>
      </c>
      <c r="J16" s="2">
        <v>25.3</v>
      </c>
      <c r="K16" s="2">
        <v>3.99</v>
      </c>
      <c r="L16" s="2">
        <v>11</v>
      </c>
      <c r="M16" s="2">
        <v>25.1</v>
      </c>
      <c r="N16" s="2">
        <v>15.4</v>
      </c>
      <c r="O16" s="2">
        <v>8.32</v>
      </c>
      <c r="P16" s="2"/>
      <c r="Q16" s="2">
        <v>13.3</v>
      </c>
      <c r="R16" s="2">
        <v>15.2</v>
      </c>
      <c r="S16" s="2">
        <v>16.899999999999999</v>
      </c>
      <c r="T16" s="2">
        <v>20.7</v>
      </c>
      <c r="U16" s="2">
        <v>19.100000000000001</v>
      </c>
      <c r="V16" s="2">
        <v>24.3</v>
      </c>
      <c r="W16" s="2">
        <v>18.8</v>
      </c>
      <c r="X16" s="2">
        <v>18.100000000000001</v>
      </c>
      <c r="Y16" s="2">
        <v>8.85</v>
      </c>
      <c r="Z16" s="2">
        <v>7.45</v>
      </c>
      <c r="AA16" s="2">
        <v>13.3</v>
      </c>
      <c r="AB16" s="2">
        <v>8.5399999999999991</v>
      </c>
      <c r="AC16" s="2">
        <v>7.42</v>
      </c>
      <c r="AD16" s="2">
        <v>10.5</v>
      </c>
      <c r="AE16" s="2">
        <v>13.7</v>
      </c>
      <c r="AF16" s="2">
        <v>21.1</v>
      </c>
      <c r="AG16" s="2">
        <v>16.5</v>
      </c>
      <c r="AH16" s="2">
        <v>1.73</v>
      </c>
    </row>
    <row r="19" spans="2:17" x14ac:dyDescent="0.2">
      <c r="B19" s="5" t="s">
        <v>8</v>
      </c>
    </row>
    <row r="21" spans="2:17" x14ac:dyDescent="0.2">
      <c r="B21" s="5" t="s">
        <v>2</v>
      </c>
      <c r="C21" s="2">
        <v>43.6</v>
      </c>
      <c r="D21" s="2">
        <v>61.9</v>
      </c>
      <c r="E21" s="2">
        <v>36.200000000000003</v>
      </c>
      <c r="F21" s="2">
        <v>21</v>
      </c>
      <c r="G21" s="2">
        <v>42.9</v>
      </c>
      <c r="H21" s="2">
        <v>18.899999999999999</v>
      </c>
      <c r="I21" s="2">
        <v>20.5</v>
      </c>
      <c r="J21" s="2">
        <v>17.7</v>
      </c>
      <c r="K21" s="2">
        <v>63.6</v>
      </c>
      <c r="L21" s="2">
        <v>57.6</v>
      </c>
      <c r="M21" s="2">
        <v>62.4</v>
      </c>
      <c r="N21" s="2">
        <v>44.2</v>
      </c>
      <c r="O21" s="2">
        <v>59</v>
      </c>
      <c r="P21" s="2">
        <v>20.2</v>
      </c>
      <c r="Q21" s="2">
        <v>24.9</v>
      </c>
    </row>
    <row r="22" spans="2:17" x14ac:dyDescent="0.2">
      <c r="B22" s="5" t="s">
        <v>3</v>
      </c>
      <c r="C22" s="2">
        <v>11.1</v>
      </c>
      <c r="D22" s="2">
        <v>11.7</v>
      </c>
      <c r="E22" s="2">
        <v>6.51</v>
      </c>
      <c r="F22" s="2">
        <v>19.7</v>
      </c>
      <c r="G22" s="2">
        <v>8.85</v>
      </c>
      <c r="H22" s="2">
        <v>4.3</v>
      </c>
      <c r="I22" s="2">
        <v>2.04</v>
      </c>
      <c r="J22" s="2">
        <v>1.64</v>
      </c>
      <c r="K22" s="2">
        <v>6.96</v>
      </c>
      <c r="L22" s="2"/>
      <c r="M22" s="2"/>
      <c r="N22" s="2">
        <v>15.6</v>
      </c>
      <c r="O22" s="2">
        <v>12.2</v>
      </c>
      <c r="P22" s="2">
        <v>2.2000000000000002</v>
      </c>
      <c r="Q22" s="2">
        <v>1.73</v>
      </c>
    </row>
    <row r="23" spans="2:17" x14ac:dyDescent="0.2">
      <c r="B23" s="5" t="s">
        <v>4</v>
      </c>
      <c r="C23" s="2">
        <v>5.33</v>
      </c>
      <c r="D23" s="2">
        <v>13</v>
      </c>
      <c r="E23" s="2">
        <v>4.4000000000000004</v>
      </c>
      <c r="F23" s="2">
        <v>2.4500000000000002</v>
      </c>
      <c r="G23" s="2">
        <v>4.42</v>
      </c>
      <c r="H23" s="2">
        <v>1.84</v>
      </c>
      <c r="I23" s="2">
        <v>3.52</v>
      </c>
      <c r="J23" s="2"/>
      <c r="K23" s="2">
        <v>10.9</v>
      </c>
      <c r="L23" s="2">
        <v>13.8</v>
      </c>
      <c r="M23" s="2">
        <v>17.3</v>
      </c>
      <c r="N23" s="2">
        <v>16</v>
      </c>
      <c r="O23" s="2">
        <v>14</v>
      </c>
      <c r="P23" s="2">
        <v>1.58</v>
      </c>
      <c r="Q23" s="2">
        <v>2.549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1</vt:i4>
      </vt:variant>
    </vt:vector>
  </HeadingPairs>
  <TitlesOfParts>
    <vt:vector size="41" baseType="lpstr">
      <vt:lpstr>Figure 1b</vt:lpstr>
      <vt:lpstr>Figure 1c</vt:lpstr>
      <vt:lpstr>Figure 1d</vt:lpstr>
      <vt:lpstr>Fgure 1e</vt:lpstr>
      <vt:lpstr>Figure 1f</vt:lpstr>
      <vt:lpstr>Figure 2f</vt:lpstr>
      <vt:lpstr>Figure 3b</vt:lpstr>
      <vt:lpstr>Figure 3c</vt:lpstr>
      <vt:lpstr>Figure 3e</vt:lpstr>
      <vt:lpstr>Figure 3f</vt:lpstr>
      <vt:lpstr>Figure 3g</vt:lpstr>
      <vt:lpstr>Figure 4a</vt:lpstr>
      <vt:lpstr>Figure 4c</vt:lpstr>
      <vt:lpstr>Figure 4d</vt:lpstr>
      <vt:lpstr>Figure 4e</vt:lpstr>
      <vt:lpstr>Figure 5c</vt:lpstr>
      <vt:lpstr>Figure 5d</vt:lpstr>
      <vt:lpstr>Figure 5e</vt:lpstr>
      <vt:lpstr>Figure 6b</vt:lpstr>
      <vt:lpstr>Figure 6d</vt:lpstr>
      <vt:lpstr>Figure 7b</vt:lpstr>
      <vt:lpstr>Figure 8b</vt:lpstr>
      <vt:lpstr>Figure 8c</vt:lpstr>
      <vt:lpstr>Figure 8f</vt:lpstr>
      <vt:lpstr>Figure 8g</vt:lpstr>
      <vt:lpstr>Supplementary figure 1b</vt:lpstr>
      <vt:lpstr>Supplementary figure 1c</vt:lpstr>
      <vt:lpstr>Supplementary figure 1d</vt:lpstr>
      <vt:lpstr>Supplementary figure 1e</vt:lpstr>
      <vt:lpstr>Supplementary figure 2b</vt:lpstr>
      <vt:lpstr>Supplementary figure 2c</vt:lpstr>
      <vt:lpstr>Supplementary figure 2e</vt:lpstr>
      <vt:lpstr>Supplementary figure 3a</vt:lpstr>
      <vt:lpstr>Supplementary figure 3b</vt:lpstr>
      <vt:lpstr>Supplementary figure 4a</vt:lpstr>
      <vt:lpstr>Supplementary figure 5c</vt:lpstr>
      <vt:lpstr>Supplementary figure 6a</vt:lpstr>
      <vt:lpstr>Supplementary figure 6b</vt:lpstr>
      <vt:lpstr>Supplementary figure 6c</vt:lpstr>
      <vt:lpstr>Supplementary figure 7a</vt:lpstr>
      <vt:lpstr>Supplementary figure 8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01T07:32:34Z</dcterms:created>
  <dcterms:modified xsi:type="dcterms:W3CDTF">2019-08-06T04:45:39Z</dcterms:modified>
</cp:coreProperties>
</file>